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oche_\Documents\Texte\disc2\Publikationen\cosmic_crisp\growth\revisions\"/>
    </mc:Choice>
  </mc:AlternateContent>
  <xr:revisionPtr revIDLastSave="0" documentId="8_{077EF943-307C-49F6-96E7-95DFCF6A6B9C}" xr6:coauthVersionLast="47" xr6:coauthVersionMax="47" xr10:uidLastSave="{00000000-0000-0000-0000-000000000000}"/>
  <bookViews>
    <workbookView xWindow="28680" yWindow="-120" windowWidth="29040" windowHeight="15720" xr2:uid="{7DAE3BFA-956B-408A-A7A0-254AAA148602}"/>
  </bookViews>
  <sheets>
    <sheet name="Fig 1A" sheetId="1" r:id="rId1"/>
    <sheet name="Fig 1B" sheetId="13" r:id="rId2"/>
    <sheet name="Fig 1C" sheetId="14" r:id="rId3"/>
    <sheet name="Fig 1D" sheetId="15" r:id="rId4"/>
    <sheet name="Fig 2" sheetId="2" r:id="rId5"/>
    <sheet name="Fig 3" sheetId="3" r:id="rId6"/>
    <sheet name="Fig S1" sheetId="4" r:id="rId7"/>
    <sheet name="Fig S3" sheetId="5" r:id="rId8"/>
    <sheet name="Fig S4" sheetId="6" r:id="rId9"/>
    <sheet name="Table 1" sheetId="7" r:id="rId10"/>
    <sheet name="Table 2" sheetId="8" r:id="rId11"/>
    <sheet name="Table 3" sheetId="9" r:id="rId12"/>
    <sheet name="Table 4" sheetId="10" r:id="rId13"/>
    <sheet name="Table 5" sheetId="11" r:id="rId14"/>
    <sheet name="Table 6" sheetId="12" r:id="rId15"/>
  </sheets>
  <definedNames>
    <definedName name="_Hlk184371629" localSheetId="12">'Table 4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C5" i="9" l="1"/>
  <c r="AD5" i="9"/>
  <c r="AE5" i="9"/>
  <c r="AC6" i="9"/>
  <c r="AD6" i="9"/>
  <c r="AE6" i="9"/>
  <c r="AC7" i="9"/>
  <c r="AD7" i="9"/>
  <c r="AE7" i="9"/>
  <c r="AC8" i="9"/>
  <c r="AD8" i="9"/>
  <c r="AE8" i="9"/>
  <c r="AC9" i="9"/>
  <c r="AD9" i="9"/>
  <c r="AE9" i="9"/>
  <c r="AC10" i="9"/>
  <c r="AD10" i="9"/>
  <c r="AE10" i="9"/>
  <c r="AC11" i="9"/>
  <c r="AD11" i="9"/>
  <c r="AE11" i="9"/>
  <c r="AC12" i="9"/>
  <c r="AD12" i="9"/>
  <c r="AE12" i="9"/>
  <c r="AC13" i="9"/>
  <c r="AD13" i="9"/>
  <c r="AE13" i="9"/>
  <c r="AC14" i="9"/>
  <c r="AD14" i="9"/>
  <c r="AE14" i="9"/>
  <c r="AC15" i="9"/>
  <c r="AD15" i="9"/>
  <c r="AE15" i="9"/>
  <c r="AC16" i="9"/>
  <c r="AD16" i="9"/>
  <c r="AE16" i="9"/>
  <c r="AC17" i="9"/>
  <c r="AD17" i="9"/>
  <c r="AE17" i="9"/>
  <c r="AC18" i="9"/>
  <c r="AD18" i="9"/>
  <c r="AE18" i="9"/>
  <c r="AC19" i="9"/>
  <c r="AD19" i="9"/>
  <c r="AE19" i="9"/>
  <c r="AC20" i="9"/>
  <c r="AD20" i="9"/>
  <c r="AE20" i="9"/>
  <c r="AC21" i="9"/>
  <c r="AD21" i="9"/>
  <c r="AE21" i="9"/>
  <c r="AC22" i="9"/>
  <c r="AD22" i="9"/>
  <c r="AE22" i="9"/>
  <c r="AC23" i="9"/>
  <c r="AD23" i="9"/>
  <c r="AE23" i="9"/>
  <c r="AC24" i="9"/>
  <c r="AD24" i="9"/>
  <c r="AE24" i="9"/>
  <c r="AC25" i="9"/>
  <c r="AD25" i="9"/>
  <c r="AE25" i="9"/>
  <c r="AC26" i="9"/>
  <c r="AD26" i="9"/>
  <c r="AE26" i="9"/>
  <c r="AC27" i="9"/>
  <c r="AD27" i="9"/>
  <c r="AE27" i="9"/>
  <c r="AC28" i="9"/>
  <c r="AD28" i="9"/>
  <c r="AE28" i="9"/>
  <c r="AC29" i="9"/>
  <c r="AD29" i="9"/>
  <c r="AE29" i="9"/>
  <c r="AC30" i="9"/>
  <c r="AD30" i="9"/>
  <c r="AE30" i="9"/>
  <c r="AC31" i="9"/>
  <c r="AD31" i="9"/>
  <c r="AE31" i="9"/>
  <c r="AC32" i="9"/>
  <c r="AD32" i="9"/>
  <c r="AE32" i="9"/>
  <c r="AC33" i="9"/>
  <c r="AD33" i="9"/>
  <c r="AE33" i="9"/>
  <c r="AC34" i="9"/>
  <c r="AD34" i="9"/>
  <c r="AE34" i="9"/>
  <c r="AC35" i="9"/>
  <c r="AD35" i="9"/>
  <c r="AE35" i="9"/>
  <c r="AC36" i="9"/>
  <c r="AD36" i="9"/>
  <c r="AE36" i="9"/>
  <c r="AC37" i="9"/>
  <c r="AD37" i="9"/>
  <c r="AE37" i="9"/>
  <c r="AC38" i="9"/>
  <c r="AD38" i="9"/>
  <c r="AE38" i="9"/>
  <c r="AC39" i="9"/>
  <c r="AD39" i="9"/>
  <c r="AE39" i="9"/>
  <c r="AC40" i="9"/>
  <c r="AD40" i="9"/>
  <c r="AE40" i="9"/>
  <c r="AC41" i="9"/>
  <c r="AD41" i="9"/>
  <c r="AE41" i="9"/>
  <c r="AC42" i="9"/>
  <c r="AD42" i="9"/>
  <c r="AE42" i="9"/>
  <c r="AC43" i="9"/>
  <c r="AD43" i="9"/>
  <c r="AE43" i="9"/>
  <c r="AC44" i="9"/>
  <c r="AD44" i="9"/>
  <c r="AE44" i="9"/>
  <c r="AC45" i="9"/>
  <c r="AD45" i="9"/>
  <c r="AE45" i="9"/>
  <c r="AC46" i="9"/>
  <c r="AD46" i="9"/>
  <c r="AE46" i="9"/>
  <c r="AC47" i="9"/>
  <c r="AD47" i="9"/>
  <c r="AE47" i="9"/>
  <c r="AC48" i="9"/>
  <c r="AD48" i="9"/>
  <c r="AE48" i="9"/>
  <c r="AC49" i="9"/>
  <c r="AD49" i="9"/>
  <c r="AE49" i="9"/>
  <c r="AC50" i="9"/>
  <c r="AD50" i="9"/>
  <c r="AE50" i="9"/>
  <c r="AC51" i="9"/>
  <c r="AD51" i="9"/>
  <c r="AE51" i="9"/>
  <c r="AC52" i="9"/>
  <c r="AD52" i="9"/>
  <c r="AE52" i="9"/>
  <c r="AC53" i="9"/>
  <c r="AD53" i="9"/>
  <c r="AE53" i="9"/>
  <c r="AC54" i="9"/>
  <c r="AD54" i="9"/>
  <c r="AE54" i="9"/>
  <c r="AC55" i="9"/>
  <c r="AD55" i="9"/>
  <c r="AE55" i="9"/>
  <c r="AC56" i="9"/>
  <c r="AD56" i="9"/>
  <c r="AE56" i="9"/>
  <c r="AC57" i="9"/>
  <c r="AD57" i="9"/>
  <c r="AE57" i="9"/>
  <c r="AC58" i="9"/>
  <c r="AD58" i="9"/>
  <c r="AE58" i="9"/>
  <c r="AC59" i="9"/>
  <c r="AD59" i="9"/>
  <c r="AE59" i="9"/>
  <c r="AC60" i="9"/>
  <c r="AD60" i="9"/>
  <c r="AE60" i="9"/>
  <c r="AC61" i="9"/>
  <c r="AD61" i="9"/>
  <c r="AE61" i="9"/>
  <c r="AC62" i="9"/>
  <c r="AD62" i="9"/>
  <c r="AE62" i="9"/>
  <c r="AC63" i="9"/>
  <c r="AD63" i="9"/>
  <c r="AE63" i="9"/>
  <c r="AC64" i="9"/>
  <c r="AD64" i="9"/>
  <c r="AE64" i="9"/>
  <c r="AC65" i="9"/>
  <c r="AD65" i="9"/>
  <c r="AE65" i="9"/>
  <c r="AC66" i="9"/>
  <c r="AD66" i="9"/>
  <c r="AE66" i="9"/>
  <c r="AC67" i="9"/>
  <c r="AD67" i="9"/>
  <c r="AE67" i="9"/>
  <c r="AC68" i="9"/>
  <c r="AD68" i="9"/>
  <c r="AE68" i="9"/>
  <c r="AC69" i="9"/>
  <c r="AD69" i="9"/>
  <c r="AE69" i="9"/>
  <c r="AC70" i="9"/>
  <c r="AD70" i="9"/>
  <c r="AE70" i="9"/>
  <c r="AC71" i="9"/>
  <c r="AD71" i="9"/>
  <c r="AE71" i="9"/>
  <c r="AC72" i="9"/>
  <c r="AD72" i="9"/>
  <c r="AE72" i="9"/>
  <c r="AC73" i="9"/>
  <c r="AD73" i="9"/>
  <c r="AE73" i="9"/>
  <c r="AC74" i="9"/>
  <c r="AD74" i="9"/>
  <c r="AE74" i="9"/>
  <c r="AC75" i="9"/>
  <c r="AD75" i="9"/>
  <c r="AE75" i="9"/>
  <c r="AC76" i="9"/>
  <c r="AD76" i="9"/>
  <c r="AE76" i="9"/>
  <c r="AC77" i="9"/>
  <c r="AD77" i="9"/>
  <c r="AE77" i="9"/>
  <c r="AE4" i="9"/>
  <c r="AD4" i="9"/>
  <c r="AC4" i="9"/>
  <c r="AB5" i="9"/>
  <c r="AB6" i="9"/>
  <c r="AB7" i="9"/>
  <c r="AB8" i="9"/>
  <c r="AB9" i="9"/>
  <c r="AB10" i="9"/>
  <c r="AB11" i="9"/>
  <c r="AB12" i="9"/>
  <c r="AB13" i="9"/>
  <c r="AB14" i="9"/>
  <c r="AB15" i="9"/>
  <c r="AB16" i="9"/>
  <c r="AB17" i="9"/>
  <c r="AB18" i="9"/>
  <c r="AB19" i="9"/>
  <c r="AB20" i="9"/>
  <c r="AB21" i="9"/>
  <c r="AB22" i="9"/>
  <c r="AB23" i="9"/>
  <c r="AB24" i="9"/>
  <c r="AB25" i="9"/>
  <c r="AB26" i="9"/>
  <c r="AB27" i="9"/>
  <c r="AB28" i="9"/>
  <c r="AB29" i="9"/>
  <c r="AB30" i="9"/>
  <c r="AB31" i="9"/>
  <c r="AB32" i="9"/>
  <c r="AB33" i="9"/>
  <c r="AB34" i="9"/>
  <c r="AB35" i="9"/>
  <c r="AB36" i="9"/>
  <c r="AB37" i="9"/>
  <c r="AB38" i="9"/>
  <c r="AB39" i="9"/>
  <c r="AB40" i="9"/>
  <c r="AB41" i="9"/>
  <c r="AB42" i="9"/>
  <c r="AB43" i="9"/>
  <c r="AB44" i="9"/>
  <c r="AB45" i="9"/>
  <c r="AB46" i="9"/>
  <c r="AB47" i="9"/>
  <c r="AB48" i="9"/>
  <c r="AB49" i="9"/>
  <c r="AB50" i="9"/>
  <c r="AB51" i="9"/>
  <c r="AB52" i="9"/>
  <c r="AB53" i="9"/>
  <c r="AB54" i="9"/>
  <c r="AB55" i="9"/>
  <c r="AB56" i="9"/>
  <c r="AB57" i="9"/>
  <c r="AB58" i="9"/>
  <c r="AB59" i="9"/>
  <c r="AB60" i="9"/>
  <c r="AB61" i="9"/>
  <c r="AB62" i="9"/>
  <c r="AB63" i="9"/>
  <c r="AB64" i="9"/>
  <c r="AB65" i="9"/>
  <c r="AB66" i="9"/>
  <c r="AB67" i="9"/>
  <c r="AB68" i="9"/>
  <c r="AB69" i="9"/>
  <c r="AB70" i="9"/>
  <c r="AB71" i="9"/>
  <c r="AB72" i="9"/>
  <c r="AB73" i="9"/>
  <c r="AB74" i="9"/>
  <c r="AB75" i="9"/>
  <c r="AB76" i="9"/>
  <c r="AB77" i="9"/>
  <c r="AB4" i="9"/>
  <c r="AH62" i="8" l="1"/>
  <c r="AG62" i="8"/>
  <c r="AI62" i="8" s="1"/>
  <c r="AH61" i="8"/>
  <c r="AG61" i="8"/>
  <c r="AI61" i="8" s="1"/>
  <c r="AH60" i="8"/>
  <c r="AG60" i="8"/>
  <c r="AI60" i="8" s="1"/>
  <c r="AH59" i="8"/>
  <c r="AG59" i="8"/>
  <c r="AH58" i="8"/>
  <c r="AG58" i="8"/>
  <c r="AI58" i="8" s="1"/>
  <c r="AH57" i="8"/>
  <c r="AG57" i="8"/>
  <c r="AH56" i="8"/>
  <c r="AG56" i="8"/>
  <c r="AI56" i="8" s="1"/>
  <c r="AH55" i="8"/>
  <c r="AG55" i="8"/>
  <c r="AI55" i="8" s="1"/>
  <c r="AH54" i="8"/>
  <c r="AG54" i="8"/>
  <c r="AI54" i="8" s="1"/>
  <c r="AH53" i="8"/>
  <c r="AG53" i="8"/>
  <c r="AI53" i="8" s="1"/>
  <c r="AH52" i="8"/>
  <c r="AG52" i="8"/>
  <c r="AI52" i="8" s="1"/>
  <c r="AH51" i="8"/>
  <c r="AG51" i="8"/>
  <c r="AI51" i="8" s="1"/>
  <c r="AH50" i="8"/>
  <c r="AG50" i="8"/>
  <c r="AI50" i="8" s="1"/>
  <c r="AH49" i="8"/>
  <c r="AG49" i="8"/>
  <c r="AI49" i="8" s="1"/>
  <c r="AH48" i="8"/>
  <c r="AG48" i="8"/>
  <c r="AI48" i="8" s="1"/>
  <c r="AH47" i="8"/>
  <c r="AG47" i="8"/>
  <c r="AI47" i="8" s="1"/>
  <c r="AH46" i="8"/>
  <c r="AG46" i="8"/>
  <c r="AI46" i="8" s="1"/>
  <c r="AH45" i="8"/>
  <c r="AG45" i="8"/>
  <c r="AI45" i="8" s="1"/>
  <c r="AH44" i="8"/>
  <c r="AG44" i="8"/>
  <c r="AI44" i="8" s="1"/>
  <c r="AH43" i="8"/>
  <c r="AG43" i="8"/>
  <c r="AI43" i="8" s="1"/>
  <c r="AH42" i="8"/>
  <c r="AG42" i="8"/>
  <c r="AI42" i="8" s="1"/>
  <c r="AH41" i="8"/>
  <c r="AG41" i="8"/>
  <c r="AI41" i="8" s="1"/>
  <c r="AH40" i="8"/>
  <c r="AG40" i="8"/>
  <c r="AI40" i="8" s="1"/>
  <c r="AH39" i="8"/>
  <c r="AG39" i="8"/>
  <c r="AI39" i="8" s="1"/>
  <c r="AH38" i="8"/>
  <c r="AG38" i="8"/>
  <c r="AI38" i="8" s="1"/>
  <c r="AH37" i="8"/>
  <c r="AG37" i="8"/>
  <c r="AI37" i="8" s="1"/>
  <c r="AH36" i="8"/>
  <c r="AG36" i="8"/>
  <c r="AI36" i="8" s="1"/>
  <c r="AH35" i="8"/>
  <c r="AG35" i="8"/>
  <c r="AI35" i="8" s="1"/>
  <c r="AH34" i="8"/>
  <c r="AG34" i="8"/>
  <c r="AI34" i="8" s="1"/>
  <c r="AH33" i="8"/>
  <c r="AG33" i="8"/>
  <c r="AI33" i="8" s="1"/>
  <c r="AH32" i="8"/>
  <c r="AG32" i="8"/>
  <c r="AI32" i="8" s="1"/>
  <c r="AH31" i="8"/>
  <c r="AG31" i="8"/>
  <c r="AI31" i="8" s="1"/>
  <c r="AH30" i="8"/>
  <c r="AG30" i="8"/>
  <c r="AI30" i="8" s="1"/>
  <c r="AH29" i="8"/>
  <c r="AG29" i="8"/>
  <c r="AI29" i="8" s="1"/>
  <c r="AH28" i="8"/>
  <c r="AG28" i="8"/>
  <c r="AI28" i="8" s="1"/>
  <c r="AH27" i="8"/>
  <c r="AG27" i="8"/>
  <c r="AI27" i="8" s="1"/>
  <c r="AH26" i="8"/>
  <c r="AG26" i="8"/>
  <c r="AI26" i="8" s="1"/>
  <c r="AH25" i="8"/>
  <c r="AG25" i="8"/>
  <c r="AI25" i="8" s="1"/>
  <c r="AH24" i="8"/>
  <c r="AG24" i="8"/>
  <c r="AI24" i="8" s="1"/>
  <c r="AH23" i="8"/>
  <c r="AG23" i="8"/>
  <c r="AI23" i="8" s="1"/>
  <c r="AH22" i="8"/>
  <c r="AG22" i="8"/>
  <c r="AI22" i="8" s="1"/>
  <c r="AH21" i="8"/>
  <c r="AG21" i="8"/>
  <c r="AI21" i="8" s="1"/>
  <c r="AH20" i="8"/>
  <c r="AG20" i="8"/>
  <c r="AI20" i="8" s="1"/>
  <c r="AH19" i="8"/>
  <c r="AG19" i="8"/>
  <c r="AI19" i="8" s="1"/>
  <c r="AH18" i="8"/>
  <c r="AG18" i="8"/>
  <c r="AI18" i="8" s="1"/>
  <c r="AH17" i="8"/>
  <c r="AG17" i="8"/>
  <c r="AI17" i="8" s="1"/>
  <c r="AH16" i="8"/>
  <c r="AG16" i="8"/>
  <c r="AI16" i="8" s="1"/>
  <c r="AH15" i="8"/>
  <c r="AG15" i="8"/>
  <c r="AI15" i="8" s="1"/>
  <c r="AH14" i="8"/>
  <c r="AG14" i="8"/>
  <c r="AI14" i="8" s="1"/>
  <c r="AH13" i="8"/>
  <c r="AG13" i="8"/>
  <c r="AI13" i="8" s="1"/>
  <c r="AH12" i="8"/>
  <c r="AG12" i="8"/>
  <c r="AI12" i="8" s="1"/>
  <c r="AH11" i="8"/>
  <c r="AG11" i="8"/>
  <c r="AI11" i="8" s="1"/>
  <c r="AH10" i="8"/>
  <c r="AG10" i="8"/>
  <c r="AI10" i="8" s="1"/>
  <c r="AH9" i="8"/>
  <c r="AG9" i="8"/>
  <c r="AI9" i="8" s="1"/>
  <c r="AH8" i="8"/>
  <c r="AG8" i="8"/>
  <c r="AI8" i="8" s="1"/>
  <c r="AH7" i="8"/>
  <c r="AG7" i="8"/>
  <c r="AI7" i="8" s="1"/>
  <c r="AH6" i="8"/>
  <c r="AG6" i="8"/>
  <c r="AI6" i="8" s="1"/>
  <c r="AH5" i="8"/>
  <c r="AG5" i="8"/>
  <c r="AI5" i="8" s="1"/>
  <c r="AH4" i="8"/>
  <c r="AG4" i="8"/>
  <c r="AI4" i="8" s="1"/>
  <c r="AH3" i="8"/>
  <c r="AG3" i="8"/>
  <c r="AI3" i="8" s="1"/>
  <c r="AI57" i="8" l="1"/>
  <c r="AI59" i="8"/>
</calcChain>
</file>

<file path=xl/sharedStrings.xml><?xml version="1.0" encoding="utf-8"?>
<sst xmlns="http://schemas.openxmlformats.org/spreadsheetml/2006/main" count="3475" uniqueCount="207">
  <si>
    <t>WA 38</t>
  </si>
  <si>
    <t>Honeycrisp</t>
  </si>
  <si>
    <t>Enterprise</t>
  </si>
  <si>
    <t xml:space="preserve">Time </t>
  </si>
  <si>
    <t>Mass (g)</t>
  </si>
  <si>
    <t>Time</t>
  </si>
  <si>
    <t>Height (mm)</t>
  </si>
  <si>
    <t>Diameter (mm)</t>
  </si>
  <si>
    <t>Hoehe/Durchmesser (mm/mm)</t>
  </si>
  <si>
    <t>Predicted</t>
  </si>
  <si>
    <t xml:space="preserve">Rate of </t>
  </si>
  <si>
    <t>(DAFB)</t>
  </si>
  <si>
    <t>Mean</t>
  </si>
  <si>
    <t>SE</t>
  </si>
  <si>
    <t>DAFB</t>
  </si>
  <si>
    <t xml:space="preserve">Mean </t>
  </si>
  <si>
    <t xml:space="preserve">mean </t>
  </si>
  <si>
    <t>Weight (g)</t>
  </si>
  <si>
    <t>Increase (g/d)</t>
  </si>
  <si>
    <t>Fig 1A main graph</t>
  </si>
  <si>
    <t>Fig 1D</t>
  </si>
  <si>
    <t>Fig 1C</t>
  </si>
  <si>
    <t>Fig 1B</t>
  </si>
  <si>
    <t>Fig 1A Insets</t>
  </si>
  <si>
    <t>log diameter</t>
  </si>
  <si>
    <t>log diam at base of core</t>
  </si>
  <si>
    <t>(mm)</t>
  </si>
  <si>
    <t>mm</t>
  </si>
  <si>
    <t>Fig 2B</t>
  </si>
  <si>
    <t>log length</t>
  </si>
  <si>
    <t>Fig 2H</t>
  </si>
  <si>
    <t>Length Calyx lobs</t>
  </si>
  <si>
    <t>core length</t>
  </si>
  <si>
    <t>Fig 2G</t>
  </si>
  <si>
    <t>Fig 2F</t>
  </si>
  <si>
    <t>length pedicel lobs</t>
  </si>
  <si>
    <t>log core diameter</t>
  </si>
  <si>
    <t>Fig 2C</t>
  </si>
  <si>
    <t>Fig 2D</t>
  </si>
  <si>
    <t>Mean Diameter</t>
  </si>
  <si>
    <t>Mean SB</t>
  </si>
  <si>
    <t>Mean PB</t>
  </si>
  <si>
    <t>Delta</t>
  </si>
  <si>
    <t xml:space="preserve">Cultivar </t>
  </si>
  <si>
    <t>Fruit</t>
  </si>
  <si>
    <t>(% of rad)</t>
  </si>
  <si>
    <t>Exp1</t>
  </si>
  <si>
    <t>GrannySmith</t>
  </si>
  <si>
    <t>Exp2</t>
  </si>
  <si>
    <t>WA38</t>
  </si>
  <si>
    <t>WA64</t>
  </si>
  <si>
    <t>Earlygold</t>
  </si>
  <si>
    <t>NewPippin</t>
  </si>
  <si>
    <t>PinkLady</t>
  </si>
  <si>
    <t>Gala</t>
  </si>
  <si>
    <t>Idared</t>
  </si>
  <si>
    <t>SeptemberWonder</t>
  </si>
  <si>
    <t>Malus22</t>
  </si>
  <si>
    <t>Ambrosia</t>
  </si>
  <si>
    <t>Jonastar</t>
  </si>
  <si>
    <t>RedDelicious</t>
  </si>
  <si>
    <t>Fig 3A</t>
  </si>
  <si>
    <t>Fig 3B</t>
  </si>
  <si>
    <t>Fig 3C</t>
  </si>
  <si>
    <t>Fig 3D</t>
  </si>
  <si>
    <t>Fig 4B</t>
  </si>
  <si>
    <t>Fig 4H</t>
  </si>
  <si>
    <t>Fig 4G</t>
  </si>
  <si>
    <t>Fig 4F</t>
  </si>
  <si>
    <t>Fig 4C</t>
  </si>
  <si>
    <t>Fig 4D</t>
  </si>
  <si>
    <t>Fig 3H</t>
  </si>
  <si>
    <t>Fig 3G</t>
  </si>
  <si>
    <t>Fig 3F</t>
  </si>
  <si>
    <t>log thickness flesh</t>
  </si>
  <si>
    <t>Log length</t>
  </si>
  <si>
    <t>log core length</t>
  </si>
  <si>
    <t>Log length calyxlobs</t>
  </si>
  <si>
    <t>log diameter core base</t>
  </si>
  <si>
    <t>Slope</t>
  </si>
  <si>
    <t>intercept</t>
  </si>
  <si>
    <t>r2</t>
  </si>
  <si>
    <t>Coefficient of linear regression equations in Fig 2, S3 and S4</t>
  </si>
  <si>
    <t>Parameter (mm)</t>
  </si>
  <si>
    <t>Cultivar</t>
  </si>
  <si>
    <t>log length pedicel lobs</t>
  </si>
  <si>
    <t>Distance of bundles from center (% of radius)</t>
  </si>
  <si>
    <t>Fruit radius</t>
  </si>
  <si>
    <t>Sepal</t>
  </si>
  <si>
    <t>Petal</t>
  </si>
  <si>
    <t>Sepal minus Petal</t>
  </si>
  <si>
    <t>BL</t>
  </si>
  <si>
    <t>OKL</t>
  </si>
  <si>
    <t>BHL</t>
  </si>
  <si>
    <t>Treatment</t>
  </si>
  <si>
    <t>Stained</t>
  </si>
  <si>
    <t>Total</t>
  </si>
  <si>
    <t>Effect of fruit development</t>
  </si>
  <si>
    <t>Young</t>
  </si>
  <si>
    <t>Mature</t>
  </si>
  <si>
    <t>Effect of bagging</t>
  </si>
  <si>
    <t>Flow (µl in 22h)</t>
  </si>
  <si>
    <t>Sepal bundles (no per fruit)</t>
  </si>
  <si>
    <t>Petal bundles (no per fruit)</t>
  </si>
  <si>
    <t>GHL</t>
  </si>
  <si>
    <t>GHGS</t>
  </si>
  <si>
    <t xml:space="preserve">Stage of GS </t>
  </si>
  <si>
    <t>Development</t>
  </si>
  <si>
    <t>Mineral dry mass ratio (mg g-1 DM)</t>
  </si>
  <si>
    <t>N</t>
  </si>
  <si>
    <t>K</t>
  </si>
  <si>
    <t>Ca</t>
  </si>
  <si>
    <t>Mg</t>
  </si>
  <si>
    <t>N/Ca</t>
  </si>
  <si>
    <t>K/Ca</t>
  </si>
  <si>
    <t>(K+Mg)/Ca</t>
  </si>
  <si>
    <t>(K+Mg+N)/Ca</t>
  </si>
  <si>
    <t>Mass</t>
  </si>
  <si>
    <t>Variety</t>
  </si>
  <si>
    <t>(g)</t>
  </si>
  <si>
    <t>HC</t>
  </si>
  <si>
    <t>(mm/mm)</t>
  </si>
  <si>
    <t>Height</t>
  </si>
  <si>
    <t>Diameter</t>
  </si>
  <si>
    <t>Height/Diameter</t>
  </si>
  <si>
    <t>Höhe/Durchmesser</t>
  </si>
  <si>
    <t>Cultivatr</t>
  </si>
  <si>
    <t>Weight (g per fruit)</t>
  </si>
  <si>
    <t>Volume (ml per fruit-1)</t>
  </si>
  <si>
    <t>delta</t>
  </si>
  <si>
    <t>(% rad)</t>
  </si>
  <si>
    <t>Plate</t>
  </si>
  <si>
    <t>SB-1</t>
  </si>
  <si>
    <t>SB-2</t>
  </si>
  <si>
    <t>SB-3</t>
  </si>
  <si>
    <t>SB-4</t>
  </si>
  <si>
    <t>SB-5</t>
  </si>
  <si>
    <t>SB-6</t>
  </si>
  <si>
    <t>PB-1</t>
  </si>
  <si>
    <t>PB-2</t>
  </si>
  <si>
    <t>PB-3</t>
  </si>
  <si>
    <t>PB-4</t>
  </si>
  <si>
    <t>PB-5</t>
  </si>
  <si>
    <t>PB-6</t>
  </si>
  <si>
    <t>PB-7</t>
  </si>
  <si>
    <t>PB-8</t>
  </si>
  <si>
    <t>PB-9</t>
  </si>
  <si>
    <t>PB-10</t>
  </si>
  <si>
    <t>H-DIAMETER-1</t>
  </si>
  <si>
    <t>V-DIAMETER-2</t>
  </si>
  <si>
    <t xml:space="preserve"> Cultivar</t>
  </si>
  <si>
    <t>GS Intensity</t>
  </si>
  <si>
    <t>SB-7</t>
  </si>
  <si>
    <t>PB-11</t>
  </si>
  <si>
    <t>PB-12</t>
  </si>
  <si>
    <t>SB</t>
  </si>
  <si>
    <t>PB</t>
  </si>
  <si>
    <t>Bag</t>
  </si>
  <si>
    <t>SB-PB</t>
  </si>
  <si>
    <t>(%)</t>
  </si>
  <si>
    <t>Granny Smith</t>
  </si>
  <si>
    <t>WA 64</t>
  </si>
  <si>
    <t>New Pippin</t>
  </si>
  <si>
    <t>Pink Lady</t>
  </si>
  <si>
    <t>September Wonder</t>
  </si>
  <si>
    <t>Malus 22</t>
  </si>
  <si>
    <t>Red Delicious</t>
  </si>
  <si>
    <t>SP-PB</t>
  </si>
  <si>
    <t>EarlyGold</t>
  </si>
  <si>
    <t>Newton Pippin</t>
  </si>
  <si>
    <t>Cripps Pink</t>
  </si>
  <si>
    <t>Delicious</t>
  </si>
  <si>
    <t>Treat</t>
  </si>
  <si>
    <t xml:space="preserve">Stained </t>
  </si>
  <si>
    <t>.</t>
  </si>
  <si>
    <t xml:space="preserve">Transpiration </t>
  </si>
  <si>
    <t>(mm^3 in 22 h)</t>
  </si>
  <si>
    <t>Fruit mass</t>
  </si>
  <si>
    <t>Fruit diameter</t>
  </si>
  <si>
    <t>Transpiration (mm3=µl)</t>
  </si>
  <si>
    <t>young</t>
  </si>
  <si>
    <t>mature</t>
  </si>
  <si>
    <t>Nobag</t>
  </si>
  <si>
    <t>No bag</t>
  </si>
  <si>
    <t>Stage of development</t>
  </si>
  <si>
    <t>(mm3 in 22 h)</t>
  </si>
  <si>
    <t>Sepal bundles</t>
  </si>
  <si>
    <t>Petal bundles</t>
  </si>
  <si>
    <t>(no per fruit)</t>
  </si>
  <si>
    <t>%</t>
  </si>
  <si>
    <t>Lenticel type</t>
  </si>
  <si>
    <t>Rep</t>
  </si>
  <si>
    <t>Total Nitrogen (TN) (Comb.)</t>
  </si>
  <si>
    <t>Potassium (K)</t>
  </si>
  <si>
    <t>Calcium (Ca)</t>
  </si>
  <si>
    <t>Magnesium (Mg)</t>
  </si>
  <si>
    <t>N:Ca</t>
  </si>
  <si>
    <t>K:CA</t>
  </si>
  <si>
    <t>Mg:Ca</t>
  </si>
  <si>
    <t>(K+Mg):Ca</t>
  </si>
  <si>
    <t>(N+Mg+K):Ca</t>
  </si>
  <si>
    <t>GS Development</t>
  </si>
  <si>
    <t>Sepal bundles (Distance from center mm)</t>
  </si>
  <si>
    <t>Petal bundles  (Distance from center mm)</t>
  </si>
  <si>
    <t>Sepal Bundles  (Distance from center mm)</t>
  </si>
  <si>
    <t>Petal Bundles  (Distance from center mm)</t>
  </si>
  <si>
    <t>Sepal bundles  (Distance from center 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6" formatCode="0.0000"/>
    <numFmt numFmtId="170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medium">
        <color auto="1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166" fontId="0" fillId="0" borderId="0" xfId="0" applyNumberFormat="1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1" xfId="0" applyBorder="1" applyAlignment="1">
      <alignment horizontal="center" vertical="center"/>
    </xf>
    <xf numFmtId="170" fontId="0" fillId="0" borderId="0" xfId="0" applyNumberFormat="1"/>
    <xf numFmtId="0" fontId="0" fillId="0" borderId="0" xfId="0" applyFont="1"/>
    <xf numFmtId="0" fontId="0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1" xfId="0" applyFont="1" applyBorder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99180-B84A-4D25-813A-54C9B6174663}">
  <dimension ref="A1:AP178"/>
  <sheetViews>
    <sheetView tabSelected="1" workbookViewId="0">
      <selection activeCell="I3" sqref="I3"/>
    </sheetView>
  </sheetViews>
  <sheetFormatPr baseColWidth="10" defaultRowHeight="14.4" x14ac:dyDescent="0.3"/>
  <sheetData>
    <row r="1" spans="1:42" x14ac:dyDescent="0.3">
      <c r="A1" t="s">
        <v>19</v>
      </c>
      <c r="Z1" t="s">
        <v>23</v>
      </c>
    </row>
    <row r="5" spans="1:42" x14ac:dyDescent="0.3">
      <c r="A5" t="s">
        <v>0</v>
      </c>
      <c r="I5" t="s">
        <v>1</v>
      </c>
      <c r="Q5" t="s">
        <v>2</v>
      </c>
      <c r="Z5" t="s">
        <v>0</v>
      </c>
      <c r="AC5" t="s">
        <v>1</v>
      </c>
      <c r="AF5" t="s">
        <v>2</v>
      </c>
      <c r="AI5" t="s">
        <v>0</v>
      </c>
      <c r="AL5" t="s">
        <v>1</v>
      </c>
      <c r="AO5" t="s">
        <v>2</v>
      </c>
    </row>
    <row r="6" spans="1:42" x14ac:dyDescent="0.3">
      <c r="C6" t="s">
        <v>117</v>
      </c>
      <c r="E6" t="s">
        <v>3</v>
      </c>
      <c r="F6" t="s">
        <v>4</v>
      </c>
      <c r="K6" t="s">
        <v>117</v>
      </c>
      <c r="M6" t="s">
        <v>3</v>
      </c>
      <c r="N6" t="s">
        <v>4</v>
      </c>
      <c r="S6" t="s">
        <v>117</v>
      </c>
      <c r="U6" t="s">
        <v>3</v>
      </c>
      <c r="V6" t="s">
        <v>4</v>
      </c>
      <c r="Z6" t="s">
        <v>5</v>
      </c>
      <c r="AA6" t="s">
        <v>9</v>
      </c>
      <c r="AC6" t="s">
        <v>5</v>
      </c>
      <c r="AD6" t="s">
        <v>9</v>
      </c>
      <c r="AF6" t="s">
        <v>5</v>
      </c>
      <c r="AG6" t="s">
        <v>9</v>
      </c>
      <c r="AI6" t="s">
        <v>5</v>
      </c>
      <c r="AJ6" t="s">
        <v>10</v>
      </c>
      <c r="AL6" t="s">
        <v>5</v>
      </c>
      <c r="AM6" t="s">
        <v>10</v>
      </c>
      <c r="AO6" t="s">
        <v>5</v>
      </c>
      <c r="AP6" t="s">
        <v>10</v>
      </c>
    </row>
    <row r="7" spans="1:42" x14ac:dyDescent="0.3">
      <c r="A7" t="s">
        <v>118</v>
      </c>
      <c r="B7" t="s">
        <v>14</v>
      </c>
      <c r="C7" t="s">
        <v>119</v>
      </c>
      <c r="E7" t="s">
        <v>11</v>
      </c>
      <c r="F7" t="s">
        <v>12</v>
      </c>
      <c r="G7" t="s">
        <v>13</v>
      </c>
      <c r="I7" t="s">
        <v>84</v>
      </c>
      <c r="J7" t="s">
        <v>14</v>
      </c>
      <c r="K7" t="s">
        <v>119</v>
      </c>
      <c r="M7" t="s">
        <v>11</v>
      </c>
      <c r="N7" t="s">
        <v>12</v>
      </c>
      <c r="O7" t="s">
        <v>13</v>
      </c>
      <c r="Q7" t="s">
        <v>84</v>
      </c>
      <c r="R7" t="s">
        <v>14</v>
      </c>
      <c r="S7" t="s">
        <v>119</v>
      </c>
      <c r="U7" t="s">
        <v>11</v>
      </c>
      <c r="V7" t="s">
        <v>12</v>
      </c>
      <c r="W7" t="s">
        <v>13</v>
      </c>
      <c r="Z7" t="s">
        <v>11</v>
      </c>
      <c r="AA7" t="s">
        <v>17</v>
      </c>
      <c r="AC7" t="s">
        <v>11</v>
      </c>
      <c r="AD7" t="s">
        <v>17</v>
      </c>
      <c r="AF7" t="s">
        <v>11</v>
      </c>
      <c r="AG7" t="s">
        <v>17</v>
      </c>
      <c r="AI7" t="s">
        <v>11</v>
      </c>
      <c r="AJ7" t="s">
        <v>18</v>
      </c>
      <c r="AL7" t="s">
        <v>11</v>
      </c>
      <c r="AM7" t="s">
        <v>18</v>
      </c>
      <c r="AO7" t="s">
        <v>11</v>
      </c>
      <c r="AP7" t="s">
        <v>18</v>
      </c>
    </row>
    <row r="8" spans="1:42" x14ac:dyDescent="0.3">
      <c r="A8" t="s">
        <v>49</v>
      </c>
      <c r="B8">
        <v>32</v>
      </c>
      <c r="C8">
        <v>5.9505405465305143</v>
      </c>
      <c r="E8">
        <v>32</v>
      </c>
      <c r="F8">
        <v>5.8414999999999999</v>
      </c>
      <c r="G8">
        <v>0.53249999999999997</v>
      </c>
      <c r="I8" t="s">
        <v>120</v>
      </c>
      <c r="J8">
        <v>32</v>
      </c>
      <c r="K8">
        <v>2.6178106773975354</v>
      </c>
      <c r="M8">
        <v>32</v>
      </c>
      <c r="N8">
        <v>4.9566999999999997</v>
      </c>
      <c r="O8">
        <v>0.37190000000000001</v>
      </c>
      <c r="Q8" t="s">
        <v>2</v>
      </c>
      <c r="R8">
        <v>37</v>
      </c>
      <c r="S8">
        <v>5.5035707070741999</v>
      </c>
      <c r="U8">
        <v>37</v>
      </c>
      <c r="V8">
        <v>4.4894999999999996</v>
      </c>
      <c r="W8">
        <v>0.46229999999999999</v>
      </c>
      <c r="Z8">
        <v>0</v>
      </c>
      <c r="AA8">
        <v>0.70309999999999995</v>
      </c>
      <c r="AC8">
        <v>0</v>
      </c>
      <c r="AD8">
        <v>3.3336999999999999</v>
      </c>
      <c r="AF8">
        <v>0</v>
      </c>
      <c r="AG8">
        <v>5.5686</v>
      </c>
      <c r="AI8">
        <v>0.5</v>
      </c>
      <c r="AJ8">
        <v>5.5599999999999997E-2</v>
      </c>
      <c r="AL8">
        <v>0.5</v>
      </c>
      <c r="AM8">
        <v>0.13500000000000001</v>
      </c>
      <c r="AO8">
        <v>0.5</v>
      </c>
      <c r="AP8">
        <v>0.1502</v>
      </c>
    </row>
    <row r="9" spans="1:42" x14ac:dyDescent="0.3">
      <c r="A9" t="s">
        <v>49</v>
      </c>
      <c r="B9">
        <v>32</v>
      </c>
      <c r="C9">
        <v>5.9372697114798196</v>
      </c>
      <c r="E9">
        <v>40</v>
      </c>
      <c r="F9">
        <v>10.398099999999999</v>
      </c>
      <c r="G9">
        <v>0.84009999999999996</v>
      </c>
      <c r="I9" t="s">
        <v>120</v>
      </c>
      <c r="J9">
        <v>32</v>
      </c>
      <c r="K9">
        <v>6.0000337625835405</v>
      </c>
      <c r="M9">
        <v>47</v>
      </c>
      <c r="N9">
        <v>17.678699999999999</v>
      </c>
      <c r="O9">
        <v>1.1402000000000001</v>
      </c>
      <c r="Q9" t="s">
        <v>2</v>
      </c>
      <c r="R9">
        <v>37</v>
      </c>
      <c r="S9">
        <v>3.2561844369032347</v>
      </c>
      <c r="U9">
        <v>52</v>
      </c>
      <c r="V9">
        <v>14.6035</v>
      </c>
      <c r="W9">
        <v>0.96860000000000002</v>
      </c>
      <c r="Z9">
        <v>1</v>
      </c>
      <c r="AA9">
        <v>0.75870000000000004</v>
      </c>
      <c r="AC9">
        <v>1</v>
      </c>
      <c r="AD9">
        <v>3.4687000000000001</v>
      </c>
      <c r="AF9">
        <v>1</v>
      </c>
      <c r="AG9">
        <v>5.7187999999999999</v>
      </c>
      <c r="AI9">
        <v>1.5</v>
      </c>
      <c r="AJ9">
        <v>0.06</v>
      </c>
      <c r="AL9">
        <v>1.5</v>
      </c>
      <c r="AM9">
        <v>0.14019999999999999</v>
      </c>
      <c r="AO9">
        <v>1.5</v>
      </c>
      <c r="AP9">
        <v>0.1542</v>
      </c>
    </row>
    <row r="10" spans="1:42" x14ac:dyDescent="0.3">
      <c r="A10" t="s">
        <v>49</v>
      </c>
      <c r="B10">
        <v>32</v>
      </c>
      <c r="C10">
        <v>6.7180488829262508</v>
      </c>
      <c r="E10">
        <v>47</v>
      </c>
      <c r="F10">
        <v>17.161899999999999</v>
      </c>
      <c r="G10">
        <v>1.2773000000000001</v>
      </c>
      <c r="I10" t="s">
        <v>120</v>
      </c>
      <c r="J10">
        <v>32</v>
      </c>
      <c r="K10">
        <v>6.4431022700203338</v>
      </c>
      <c r="M10">
        <v>61</v>
      </c>
      <c r="N10">
        <v>30.639700000000001</v>
      </c>
      <c r="O10">
        <v>2.1566999999999998</v>
      </c>
      <c r="Q10" t="s">
        <v>2</v>
      </c>
      <c r="R10">
        <v>37</v>
      </c>
      <c r="S10">
        <v>5.5864257655873919</v>
      </c>
      <c r="U10">
        <v>66</v>
      </c>
      <c r="V10">
        <v>33.798299999999998</v>
      </c>
      <c r="W10">
        <v>1.8339000000000001</v>
      </c>
      <c r="Z10">
        <v>2</v>
      </c>
      <c r="AA10">
        <v>0.81859999999999999</v>
      </c>
      <c r="AC10">
        <v>2</v>
      </c>
      <c r="AD10">
        <v>3.6089000000000002</v>
      </c>
      <c r="AF10">
        <v>2</v>
      </c>
      <c r="AG10">
        <v>5.8730000000000002</v>
      </c>
      <c r="AI10">
        <v>2.5</v>
      </c>
      <c r="AJ10">
        <v>6.4600000000000005E-2</v>
      </c>
      <c r="AL10">
        <v>2.5</v>
      </c>
      <c r="AM10">
        <v>0.14560000000000001</v>
      </c>
      <c r="AO10">
        <v>2.5</v>
      </c>
      <c r="AP10">
        <v>0.1583</v>
      </c>
    </row>
    <row r="11" spans="1:42" x14ac:dyDescent="0.3">
      <c r="A11" t="s">
        <v>49</v>
      </c>
      <c r="B11">
        <v>32</v>
      </c>
      <c r="C11">
        <v>6.3407896044723486</v>
      </c>
      <c r="E11">
        <v>54</v>
      </c>
      <c r="F11">
        <v>22.3886</v>
      </c>
      <c r="G11">
        <v>1.7829999999999999</v>
      </c>
      <c r="I11" t="s">
        <v>120</v>
      </c>
      <c r="J11">
        <v>32</v>
      </c>
      <c r="K11">
        <v>5.3504507365650458</v>
      </c>
      <c r="M11">
        <v>75</v>
      </c>
      <c r="N11">
        <v>59.908000000000001</v>
      </c>
      <c r="O11">
        <v>3.7467000000000001</v>
      </c>
      <c r="Q11" t="s">
        <v>2</v>
      </c>
      <c r="R11">
        <v>37</v>
      </c>
      <c r="S11">
        <v>3.4427340236669672</v>
      </c>
      <c r="U11">
        <v>80</v>
      </c>
      <c r="V11">
        <v>63.3705</v>
      </c>
      <c r="W11">
        <v>3.2995000000000001</v>
      </c>
      <c r="Z11">
        <v>3</v>
      </c>
      <c r="AA11">
        <v>0.88329999999999997</v>
      </c>
      <c r="AC11">
        <v>3</v>
      </c>
      <c r="AD11">
        <v>3.7545000000000002</v>
      </c>
      <c r="AF11">
        <v>3</v>
      </c>
      <c r="AG11">
        <v>6.0312999999999999</v>
      </c>
      <c r="AI11">
        <v>3.5</v>
      </c>
      <c r="AJ11">
        <v>6.9599999999999995E-2</v>
      </c>
      <c r="AL11">
        <v>3.5</v>
      </c>
      <c r="AM11">
        <v>0.1512</v>
      </c>
      <c r="AO11">
        <v>3.5</v>
      </c>
      <c r="AP11">
        <v>0.16250000000000001</v>
      </c>
    </row>
    <row r="12" spans="1:42" x14ac:dyDescent="0.3">
      <c r="A12" t="s">
        <v>49</v>
      </c>
      <c r="B12">
        <v>32</v>
      </c>
      <c r="C12">
        <v>8.830066793678581</v>
      </c>
      <c r="E12">
        <v>61</v>
      </c>
      <c r="F12">
        <v>38.160899999999998</v>
      </c>
      <c r="G12">
        <v>2.7145000000000001</v>
      </c>
      <c r="I12" t="s">
        <v>120</v>
      </c>
      <c r="J12">
        <v>32</v>
      </c>
      <c r="K12">
        <v>5.2760773880075114</v>
      </c>
      <c r="M12">
        <v>96</v>
      </c>
      <c r="N12">
        <v>61.173400000000001</v>
      </c>
      <c r="O12">
        <v>3.9476</v>
      </c>
      <c r="Q12" t="s">
        <v>2</v>
      </c>
      <c r="R12">
        <v>37</v>
      </c>
      <c r="S12">
        <v>7.0306950026229771</v>
      </c>
      <c r="U12">
        <v>101</v>
      </c>
      <c r="V12">
        <v>66.716099999999997</v>
      </c>
      <c r="W12">
        <v>4.4450000000000003</v>
      </c>
      <c r="Z12">
        <v>4</v>
      </c>
      <c r="AA12">
        <v>0.95289999999999997</v>
      </c>
      <c r="AC12">
        <v>4</v>
      </c>
      <c r="AD12">
        <v>3.9058000000000002</v>
      </c>
      <c r="AF12">
        <v>4</v>
      </c>
      <c r="AG12">
        <v>6.1938000000000004</v>
      </c>
      <c r="AI12">
        <v>4.5</v>
      </c>
      <c r="AJ12">
        <v>7.4999999999999997E-2</v>
      </c>
      <c r="AL12">
        <v>4.5</v>
      </c>
      <c r="AM12">
        <v>0.157</v>
      </c>
      <c r="AO12">
        <v>4.5</v>
      </c>
      <c r="AP12">
        <v>0.16669999999999999</v>
      </c>
    </row>
    <row r="13" spans="1:42" x14ac:dyDescent="0.3">
      <c r="A13" t="s">
        <v>49</v>
      </c>
      <c r="B13">
        <v>32</v>
      </c>
      <c r="C13">
        <v>5.8611518017553061</v>
      </c>
      <c r="E13">
        <v>68</v>
      </c>
      <c r="F13">
        <v>58.070099999999996</v>
      </c>
      <c r="G13">
        <v>2.8105000000000002</v>
      </c>
      <c r="I13" t="s">
        <v>120</v>
      </c>
      <c r="J13">
        <v>32</v>
      </c>
      <c r="K13">
        <v>5.1558676424672196</v>
      </c>
      <c r="M13">
        <v>103</v>
      </c>
      <c r="N13">
        <v>69.763099999999994</v>
      </c>
      <c r="O13">
        <v>5.7657999999999996</v>
      </c>
      <c r="Q13" t="s">
        <v>2</v>
      </c>
      <c r="R13">
        <v>37</v>
      </c>
      <c r="S13">
        <v>3.7590339353266549</v>
      </c>
      <c r="U13">
        <v>108</v>
      </c>
      <c r="V13">
        <v>74.819100000000006</v>
      </c>
      <c r="W13">
        <v>5.3212000000000002</v>
      </c>
      <c r="Z13">
        <v>5</v>
      </c>
      <c r="AA13">
        <v>1.0279</v>
      </c>
      <c r="AC13">
        <v>5</v>
      </c>
      <c r="AD13">
        <v>4.0627000000000004</v>
      </c>
      <c r="AF13">
        <v>5</v>
      </c>
      <c r="AG13">
        <v>6.3605</v>
      </c>
      <c r="AI13">
        <v>5.5</v>
      </c>
      <c r="AJ13">
        <v>8.0799999999999997E-2</v>
      </c>
      <c r="AL13">
        <v>5.5</v>
      </c>
      <c r="AM13">
        <v>0.16300000000000001</v>
      </c>
      <c r="AO13">
        <v>5.5</v>
      </c>
      <c r="AP13">
        <v>0.1711</v>
      </c>
    </row>
    <row r="14" spans="1:42" x14ac:dyDescent="0.3">
      <c r="A14" t="s">
        <v>49</v>
      </c>
      <c r="B14">
        <v>32</v>
      </c>
      <c r="C14">
        <v>2.5230392647924029</v>
      </c>
      <c r="E14">
        <v>75</v>
      </c>
      <c r="F14">
        <v>79.531800000000004</v>
      </c>
      <c r="G14">
        <v>2.5447000000000002</v>
      </c>
      <c r="I14" t="s">
        <v>120</v>
      </c>
      <c r="J14">
        <v>32</v>
      </c>
      <c r="K14">
        <v>4.9518544066367358</v>
      </c>
      <c r="M14">
        <v>117</v>
      </c>
      <c r="N14">
        <v>102.2726</v>
      </c>
      <c r="O14">
        <v>12.7729</v>
      </c>
      <c r="Q14" t="s">
        <v>2</v>
      </c>
      <c r="R14">
        <v>37</v>
      </c>
      <c r="S14">
        <v>5.1286146828286272</v>
      </c>
      <c r="U14">
        <v>122</v>
      </c>
      <c r="V14">
        <v>111.1489</v>
      </c>
      <c r="W14">
        <v>5.8174999999999999</v>
      </c>
      <c r="Z14">
        <v>6</v>
      </c>
      <c r="AA14">
        <v>1.1088</v>
      </c>
      <c r="AC14">
        <v>6</v>
      </c>
      <c r="AD14">
        <v>4.2256999999999998</v>
      </c>
      <c r="AF14">
        <v>6</v>
      </c>
      <c r="AG14">
        <v>6.5316999999999998</v>
      </c>
      <c r="AI14">
        <v>6.5</v>
      </c>
      <c r="AJ14">
        <v>8.7099999999999997E-2</v>
      </c>
      <c r="AL14">
        <v>6.5</v>
      </c>
      <c r="AM14">
        <v>0.16919999999999999</v>
      </c>
      <c r="AO14">
        <v>6.5</v>
      </c>
      <c r="AP14">
        <v>0.1757</v>
      </c>
    </row>
    <row r="15" spans="1:42" x14ac:dyDescent="0.3">
      <c r="A15" t="s">
        <v>49</v>
      </c>
      <c r="B15">
        <v>32</v>
      </c>
      <c r="C15">
        <v>6.6876020439441453</v>
      </c>
      <c r="E15">
        <v>82</v>
      </c>
      <c r="F15">
        <v>77.9696</v>
      </c>
      <c r="G15">
        <v>4.1451000000000002</v>
      </c>
      <c r="I15" t="s">
        <v>120</v>
      </c>
      <c r="J15">
        <v>32</v>
      </c>
      <c r="K15">
        <v>5.4667608551825433</v>
      </c>
      <c r="M15">
        <v>131</v>
      </c>
      <c r="N15">
        <v>123.1759</v>
      </c>
      <c r="O15">
        <v>17.509499999999999</v>
      </c>
      <c r="Q15" t="s">
        <v>2</v>
      </c>
      <c r="R15">
        <v>37</v>
      </c>
      <c r="S15">
        <v>3.2620470331326077</v>
      </c>
      <c r="U15">
        <v>136</v>
      </c>
      <c r="V15">
        <v>136.99260000000001</v>
      </c>
      <c r="W15">
        <v>4.6619000000000002</v>
      </c>
      <c r="Z15">
        <v>7</v>
      </c>
      <c r="AA15">
        <v>1.1958</v>
      </c>
      <c r="AC15">
        <v>7</v>
      </c>
      <c r="AD15">
        <v>4.3948999999999998</v>
      </c>
      <c r="AF15">
        <v>7</v>
      </c>
      <c r="AG15">
        <v>6.7073</v>
      </c>
      <c r="AI15">
        <v>7.5</v>
      </c>
      <c r="AJ15">
        <v>9.3700000000000006E-2</v>
      </c>
      <c r="AL15">
        <v>7.5</v>
      </c>
      <c r="AM15">
        <v>0.17560000000000001</v>
      </c>
      <c r="AO15">
        <v>7.5</v>
      </c>
      <c r="AP15">
        <v>0.18029999999999999</v>
      </c>
    </row>
    <row r="16" spans="1:42" x14ac:dyDescent="0.3">
      <c r="A16" t="s">
        <v>49</v>
      </c>
      <c r="B16">
        <v>32</v>
      </c>
      <c r="C16">
        <v>3.8928598429250147</v>
      </c>
      <c r="E16">
        <v>89</v>
      </c>
      <c r="F16">
        <v>82.406300000000002</v>
      </c>
      <c r="G16">
        <v>3.7724000000000002</v>
      </c>
      <c r="I16" t="s">
        <v>120</v>
      </c>
      <c r="J16">
        <v>32</v>
      </c>
      <c r="K16">
        <v>5.1096170776670577</v>
      </c>
      <c r="M16">
        <v>145</v>
      </c>
      <c r="N16">
        <v>144.66659999999999</v>
      </c>
      <c r="O16">
        <v>8.2876999999999992</v>
      </c>
      <c r="Q16" t="s">
        <v>2</v>
      </c>
      <c r="R16">
        <v>37</v>
      </c>
      <c r="S16">
        <v>5.5320242340437629</v>
      </c>
      <c r="U16">
        <v>150</v>
      </c>
      <c r="V16">
        <v>175.27449999999999</v>
      </c>
      <c r="W16">
        <v>14.3439</v>
      </c>
      <c r="Z16">
        <v>8</v>
      </c>
      <c r="AA16">
        <v>1.2895000000000001</v>
      </c>
      <c r="AC16">
        <v>8</v>
      </c>
      <c r="AD16">
        <v>4.5704000000000002</v>
      </c>
      <c r="AF16">
        <v>8</v>
      </c>
      <c r="AG16">
        <v>6.8875999999999999</v>
      </c>
      <c r="AI16">
        <v>8.5</v>
      </c>
      <c r="AJ16">
        <v>0.1009</v>
      </c>
      <c r="AL16">
        <v>8.5</v>
      </c>
      <c r="AM16">
        <v>0.1822</v>
      </c>
      <c r="AO16">
        <v>8.5</v>
      </c>
      <c r="AP16">
        <v>0.185</v>
      </c>
    </row>
    <row r="17" spans="1:42" x14ac:dyDescent="0.3">
      <c r="A17" t="s">
        <v>49</v>
      </c>
      <c r="B17">
        <v>32</v>
      </c>
      <c r="C17">
        <v>5.6737093544772801</v>
      </c>
      <c r="E17">
        <v>96</v>
      </c>
      <c r="F17">
        <v>100.8631</v>
      </c>
      <c r="G17">
        <v>7.0335999999999999</v>
      </c>
      <c r="I17" t="s">
        <v>120</v>
      </c>
      <c r="J17">
        <v>32</v>
      </c>
      <c r="K17">
        <v>3.1956443077916297</v>
      </c>
      <c r="Q17" t="s">
        <v>2</v>
      </c>
      <c r="R17">
        <v>37</v>
      </c>
      <c r="S17">
        <v>2.3938662063997032</v>
      </c>
      <c r="U17">
        <v>164</v>
      </c>
      <c r="V17">
        <v>223.41329999999999</v>
      </c>
      <c r="W17">
        <v>12.5665</v>
      </c>
      <c r="Z17">
        <v>9</v>
      </c>
      <c r="AA17">
        <v>1.3905000000000001</v>
      </c>
      <c r="AC17">
        <v>9</v>
      </c>
      <c r="AD17">
        <v>4.7526000000000002</v>
      </c>
      <c r="AF17">
        <v>9</v>
      </c>
      <c r="AG17">
        <v>7.0726000000000004</v>
      </c>
      <c r="AI17">
        <v>9.5</v>
      </c>
      <c r="AJ17">
        <v>0.1086</v>
      </c>
      <c r="AL17">
        <v>9.5</v>
      </c>
      <c r="AM17">
        <v>0.189</v>
      </c>
      <c r="AO17">
        <v>9.5</v>
      </c>
      <c r="AP17">
        <v>0.18990000000000001</v>
      </c>
    </row>
    <row r="18" spans="1:42" x14ac:dyDescent="0.3">
      <c r="A18" t="s">
        <v>49</v>
      </c>
      <c r="B18">
        <v>40</v>
      </c>
      <c r="C18">
        <v>8.8616111964325945</v>
      </c>
      <c r="E18">
        <v>103</v>
      </c>
      <c r="F18">
        <v>115.6133</v>
      </c>
      <c r="G18">
        <v>6.9957000000000003</v>
      </c>
      <c r="I18" t="s">
        <v>120</v>
      </c>
      <c r="J18">
        <v>47</v>
      </c>
      <c r="K18">
        <v>16.740102191882379</v>
      </c>
      <c r="Q18" t="s">
        <v>2</v>
      </c>
      <c r="R18">
        <v>52</v>
      </c>
      <c r="S18">
        <v>21.479344183625212</v>
      </c>
      <c r="Z18">
        <v>10</v>
      </c>
      <c r="AA18">
        <v>1.4991000000000001</v>
      </c>
      <c r="AC18">
        <v>10</v>
      </c>
      <c r="AD18">
        <v>4.9416000000000002</v>
      </c>
      <c r="AF18">
        <v>10</v>
      </c>
      <c r="AG18">
        <v>7.2625000000000002</v>
      </c>
      <c r="AI18">
        <v>10.5</v>
      </c>
      <c r="AJ18">
        <v>0.1168</v>
      </c>
      <c r="AL18">
        <v>10.5</v>
      </c>
      <c r="AM18">
        <v>0.19600000000000001</v>
      </c>
      <c r="AO18">
        <v>10.5</v>
      </c>
      <c r="AP18">
        <v>0.1948</v>
      </c>
    </row>
    <row r="19" spans="1:42" x14ac:dyDescent="0.3">
      <c r="A19" t="s">
        <v>49</v>
      </c>
      <c r="B19">
        <v>40</v>
      </c>
      <c r="C19">
        <v>8.368786096635727</v>
      </c>
      <c r="E19">
        <v>117</v>
      </c>
      <c r="F19">
        <v>161.4639</v>
      </c>
      <c r="G19">
        <v>11.4351</v>
      </c>
      <c r="I19" t="s">
        <v>120</v>
      </c>
      <c r="J19">
        <v>47</v>
      </c>
      <c r="K19">
        <v>12.897906332559389</v>
      </c>
      <c r="Q19" t="s">
        <v>2</v>
      </c>
      <c r="R19">
        <v>52</v>
      </c>
      <c r="S19">
        <v>12.697623208170471</v>
      </c>
      <c r="Z19">
        <v>11</v>
      </c>
      <c r="AA19">
        <v>1.6158999999999999</v>
      </c>
      <c r="AC19">
        <v>11</v>
      </c>
      <c r="AD19">
        <v>5.1375999999999999</v>
      </c>
      <c r="AF19">
        <v>11</v>
      </c>
      <c r="AG19">
        <v>7.4573</v>
      </c>
      <c r="AI19">
        <v>11.5</v>
      </c>
      <c r="AJ19">
        <v>0.12570000000000001</v>
      </c>
      <c r="AL19">
        <v>11.5</v>
      </c>
      <c r="AM19">
        <v>0.20330000000000001</v>
      </c>
      <c r="AO19">
        <v>11.5</v>
      </c>
      <c r="AP19">
        <v>0.19989999999999999</v>
      </c>
    </row>
    <row r="20" spans="1:42" x14ac:dyDescent="0.3">
      <c r="A20" t="s">
        <v>49</v>
      </c>
      <c r="B20">
        <v>40</v>
      </c>
      <c r="C20">
        <v>9.8541668078676494</v>
      </c>
      <c r="E20">
        <v>131</v>
      </c>
      <c r="F20">
        <v>189.5915</v>
      </c>
      <c r="G20">
        <v>7.5948000000000002</v>
      </c>
      <c r="I20" t="s">
        <v>120</v>
      </c>
      <c r="J20">
        <v>47</v>
      </c>
      <c r="K20">
        <v>17.48020091020695</v>
      </c>
      <c r="Q20" t="s">
        <v>2</v>
      </c>
      <c r="R20">
        <v>52</v>
      </c>
      <c r="S20">
        <v>13.657087381710356</v>
      </c>
      <c r="Z20">
        <v>12</v>
      </c>
      <c r="AA20">
        <v>1.7416</v>
      </c>
      <c r="AC20">
        <v>12</v>
      </c>
      <c r="AD20">
        <v>5.3409000000000004</v>
      </c>
      <c r="AF20">
        <v>12</v>
      </c>
      <c r="AG20">
        <v>7.6573000000000002</v>
      </c>
      <c r="AI20">
        <v>12.5</v>
      </c>
      <c r="AJ20">
        <v>0.1351</v>
      </c>
      <c r="AL20">
        <v>12.5</v>
      </c>
      <c r="AM20">
        <v>0.21079999999999999</v>
      </c>
      <c r="AO20">
        <v>12.5</v>
      </c>
      <c r="AP20">
        <v>0.20519999999999999</v>
      </c>
    </row>
    <row r="21" spans="1:42" x14ac:dyDescent="0.3">
      <c r="A21" t="s">
        <v>49</v>
      </c>
      <c r="B21">
        <v>40</v>
      </c>
      <c r="C21">
        <v>9.913333286969582</v>
      </c>
      <c r="E21">
        <v>145</v>
      </c>
      <c r="F21">
        <v>196.31229999999999</v>
      </c>
      <c r="G21">
        <v>14.824299999999999</v>
      </c>
      <c r="I21" t="s">
        <v>120</v>
      </c>
      <c r="J21">
        <v>47</v>
      </c>
      <c r="K21">
        <v>20.630250261741377</v>
      </c>
      <c r="Q21" t="s">
        <v>2</v>
      </c>
      <c r="R21">
        <v>52</v>
      </c>
      <c r="S21">
        <v>16.495309301393448</v>
      </c>
      <c r="Z21">
        <v>13</v>
      </c>
      <c r="AA21">
        <v>1.8767</v>
      </c>
      <c r="AC21">
        <v>13</v>
      </c>
      <c r="AD21">
        <v>5.5517000000000003</v>
      </c>
      <c r="AF21">
        <v>13</v>
      </c>
      <c r="AG21">
        <v>7.8624000000000001</v>
      </c>
      <c r="AI21">
        <v>13.5</v>
      </c>
      <c r="AJ21">
        <v>0.14530000000000001</v>
      </c>
      <c r="AL21">
        <v>13.5</v>
      </c>
      <c r="AM21">
        <v>0.2185</v>
      </c>
      <c r="AO21">
        <v>13.5</v>
      </c>
      <c r="AP21">
        <v>0.21049999999999999</v>
      </c>
    </row>
    <row r="22" spans="1:42" x14ac:dyDescent="0.3">
      <c r="A22" t="s">
        <v>49</v>
      </c>
      <c r="B22">
        <v>40</v>
      </c>
      <c r="C22">
        <v>10.055633058605403</v>
      </c>
      <c r="E22">
        <v>159</v>
      </c>
      <c r="F22">
        <v>260.85230000000001</v>
      </c>
      <c r="G22">
        <v>15.3254</v>
      </c>
      <c r="I22" t="s">
        <v>120</v>
      </c>
      <c r="J22">
        <v>47</v>
      </c>
      <c r="K22">
        <v>21.769698452459295</v>
      </c>
      <c r="Q22" t="s">
        <v>2</v>
      </c>
      <c r="R22">
        <v>52</v>
      </c>
      <c r="S22">
        <v>14.468847011285234</v>
      </c>
      <c r="Z22">
        <v>14</v>
      </c>
      <c r="AA22">
        <v>2.0219999999999998</v>
      </c>
      <c r="AC22">
        <v>14</v>
      </c>
      <c r="AD22">
        <v>5.7702999999999998</v>
      </c>
      <c r="AF22">
        <v>14</v>
      </c>
      <c r="AG22">
        <v>8.0730000000000004</v>
      </c>
      <c r="AI22">
        <v>14.5</v>
      </c>
      <c r="AJ22">
        <v>0.15609999999999999</v>
      </c>
      <c r="AL22">
        <v>14.5</v>
      </c>
      <c r="AM22">
        <v>0.22650000000000001</v>
      </c>
      <c r="AO22">
        <v>14.5</v>
      </c>
      <c r="AP22">
        <v>0.216</v>
      </c>
    </row>
    <row r="23" spans="1:42" x14ac:dyDescent="0.3">
      <c r="A23" t="s">
        <v>49</v>
      </c>
      <c r="B23">
        <v>40</v>
      </c>
      <c r="C23">
        <v>8.672462946922165</v>
      </c>
      <c r="I23" t="s">
        <v>120</v>
      </c>
      <c r="J23">
        <v>47</v>
      </c>
      <c r="K23">
        <v>21.70052246852568</v>
      </c>
      <c r="Q23" t="s">
        <v>2</v>
      </c>
      <c r="R23">
        <v>52</v>
      </c>
      <c r="S23">
        <v>11.247025717639875</v>
      </c>
      <c r="Z23">
        <v>15</v>
      </c>
      <c r="AA23">
        <v>2.1781000000000001</v>
      </c>
      <c r="AC23">
        <v>15</v>
      </c>
      <c r="AD23">
        <v>5.9968000000000004</v>
      </c>
      <c r="AF23">
        <v>15</v>
      </c>
      <c r="AG23">
        <v>8.2889999999999997</v>
      </c>
      <c r="AI23">
        <v>15.5</v>
      </c>
      <c r="AJ23">
        <v>0.16769999999999999</v>
      </c>
      <c r="AL23">
        <v>15.5</v>
      </c>
      <c r="AM23">
        <v>0.23469999999999999</v>
      </c>
      <c r="AO23">
        <v>15.5</v>
      </c>
      <c r="AP23">
        <v>0.22159999999999999</v>
      </c>
    </row>
    <row r="24" spans="1:42" x14ac:dyDescent="0.3">
      <c r="A24" t="s">
        <v>49</v>
      </c>
      <c r="B24">
        <v>40</v>
      </c>
      <c r="C24">
        <v>11.556662750761568</v>
      </c>
      <c r="I24" t="s">
        <v>120</v>
      </c>
      <c r="J24">
        <v>47</v>
      </c>
      <c r="K24">
        <v>14.692290484736372</v>
      </c>
      <c r="Q24" t="s">
        <v>2</v>
      </c>
      <c r="R24">
        <v>52</v>
      </c>
      <c r="S24">
        <v>14.564071294041359</v>
      </c>
      <c r="Z24">
        <v>16</v>
      </c>
      <c r="AA24">
        <v>2.3458000000000001</v>
      </c>
      <c r="AC24">
        <v>16</v>
      </c>
      <c r="AD24">
        <v>6.2314999999999996</v>
      </c>
      <c r="AF24">
        <v>16</v>
      </c>
      <c r="AG24">
        <v>8.5106000000000002</v>
      </c>
      <c r="AI24">
        <v>16.5</v>
      </c>
      <c r="AJ24">
        <v>0.18</v>
      </c>
      <c r="AL24">
        <v>16.5</v>
      </c>
      <c r="AM24">
        <v>0.2432</v>
      </c>
      <c r="AO24">
        <v>16.5</v>
      </c>
      <c r="AP24">
        <v>0.22739999999999999</v>
      </c>
    </row>
    <row r="25" spans="1:42" x14ac:dyDescent="0.3">
      <c r="A25" t="s">
        <v>49</v>
      </c>
      <c r="B25">
        <v>40</v>
      </c>
      <c r="C25">
        <v>7.9011846439938607</v>
      </c>
      <c r="I25" t="s">
        <v>120</v>
      </c>
      <c r="J25">
        <v>47</v>
      </c>
      <c r="K25">
        <v>12.722846040315725</v>
      </c>
      <c r="Q25" t="s">
        <v>2</v>
      </c>
      <c r="R25">
        <v>52</v>
      </c>
      <c r="S25">
        <v>16.258819326122559</v>
      </c>
      <c r="Z25">
        <v>17</v>
      </c>
      <c r="AA25">
        <v>2.5257999999999998</v>
      </c>
      <c r="AC25">
        <v>17</v>
      </c>
      <c r="AD25">
        <v>6.4747000000000003</v>
      </c>
      <c r="AF25">
        <v>17</v>
      </c>
      <c r="AG25">
        <v>8.7380999999999993</v>
      </c>
      <c r="AI25">
        <v>17.5</v>
      </c>
      <c r="AJ25">
        <v>0.19320000000000001</v>
      </c>
      <c r="AL25">
        <v>17.5</v>
      </c>
      <c r="AM25">
        <v>0.25190000000000001</v>
      </c>
      <c r="AO25">
        <v>17.5</v>
      </c>
      <c r="AP25">
        <v>0.23330000000000001</v>
      </c>
    </row>
    <row r="26" spans="1:42" x14ac:dyDescent="0.3">
      <c r="A26" t="s">
        <v>49</v>
      </c>
      <c r="B26">
        <v>40</v>
      </c>
      <c r="C26">
        <v>17.028000243995297</v>
      </c>
      <c r="I26" t="s">
        <v>120</v>
      </c>
      <c r="J26">
        <v>47</v>
      </c>
      <c r="K26">
        <v>21.742010445028754</v>
      </c>
      <c r="Q26" t="s">
        <v>2</v>
      </c>
      <c r="R26">
        <v>52</v>
      </c>
      <c r="S26">
        <v>14.435880364626195</v>
      </c>
      <c r="Z26">
        <v>18</v>
      </c>
      <c r="AA26">
        <v>2.7189999999999999</v>
      </c>
      <c r="AC26">
        <v>18</v>
      </c>
      <c r="AD26">
        <v>6.7266000000000004</v>
      </c>
      <c r="AF26">
        <v>18</v>
      </c>
      <c r="AG26">
        <v>8.9713999999999992</v>
      </c>
      <c r="AI26">
        <v>18.5</v>
      </c>
      <c r="AJ26">
        <v>0.2072</v>
      </c>
      <c r="AL26">
        <v>18.5</v>
      </c>
      <c r="AM26">
        <v>0.26090000000000002</v>
      </c>
      <c r="AO26">
        <v>18.5</v>
      </c>
      <c r="AP26">
        <v>0.2394</v>
      </c>
    </row>
    <row r="27" spans="1:42" x14ac:dyDescent="0.3">
      <c r="A27" t="s">
        <v>49</v>
      </c>
      <c r="B27">
        <v>40</v>
      </c>
      <c r="C27">
        <v>11.769551926983095</v>
      </c>
      <c r="I27" t="s">
        <v>120</v>
      </c>
      <c r="J27">
        <v>47</v>
      </c>
      <c r="K27">
        <v>16.410978078528988</v>
      </c>
      <c r="Q27" t="s">
        <v>2</v>
      </c>
      <c r="R27">
        <v>52</v>
      </c>
      <c r="S27">
        <v>10.730769645436382</v>
      </c>
      <c r="Z27">
        <v>19</v>
      </c>
      <c r="AA27">
        <v>2.9262000000000001</v>
      </c>
      <c r="AC27">
        <v>19</v>
      </c>
      <c r="AD27">
        <v>6.9874999999999998</v>
      </c>
      <c r="AF27">
        <v>19</v>
      </c>
      <c r="AG27">
        <v>9.2106999999999992</v>
      </c>
      <c r="AI27">
        <v>19.5</v>
      </c>
      <c r="AJ27">
        <v>0.22220000000000001</v>
      </c>
      <c r="AL27">
        <v>19.5</v>
      </c>
      <c r="AM27">
        <v>0.27010000000000001</v>
      </c>
      <c r="AO27">
        <v>19.5</v>
      </c>
      <c r="AP27">
        <v>0.24560000000000001</v>
      </c>
    </row>
    <row r="28" spans="1:42" x14ac:dyDescent="0.3">
      <c r="A28" t="s">
        <v>49</v>
      </c>
      <c r="B28">
        <v>47</v>
      </c>
      <c r="C28">
        <v>12.966294007698158</v>
      </c>
      <c r="I28" t="s">
        <v>120</v>
      </c>
      <c r="J28">
        <v>61</v>
      </c>
      <c r="K28">
        <v>27.26851795904048</v>
      </c>
      <c r="Q28" t="s">
        <v>2</v>
      </c>
      <c r="R28">
        <v>66</v>
      </c>
      <c r="S28">
        <v>35.969975937487717</v>
      </c>
      <c r="Z28">
        <v>20</v>
      </c>
      <c r="AA28">
        <v>3.1484000000000001</v>
      </c>
      <c r="AC28">
        <v>20</v>
      </c>
      <c r="AD28">
        <v>7.2576000000000001</v>
      </c>
      <c r="AF28">
        <v>20</v>
      </c>
      <c r="AG28">
        <v>9.4563000000000006</v>
      </c>
      <c r="AI28">
        <v>20.5</v>
      </c>
      <c r="AJ28">
        <v>0.23810000000000001</v>
      </c>
      <c r="AL28">
        <v>20.5</v>
      </c>
      <c r="AM28">
        <v>0.27960000000000002</v>
      </c>
      <c r="AO28">
        <v>20.5</v>
      </c>
      <c r="AP28">
        <v>0.25190000000000001</v>
      </c>
    </row>
    <row r="29" spans="1:42" x14ac:dyDescent="0.3">
      <c r="A29" t="s">
        <v>49</v>
      </c>
      <c r="B29">
        <v>47</v>
      </c>
      <c r="C29">
        <v>13.535083157477423</v>
      </c>
      <c r="I29" t="s">
        <v>120</v>
      </c>
      <c r="J29">
        <v>61</v>
      </c>
      <c r="K29">
        <v>22.844707805300111</v>
      </c>
      <c r="Q29" t="s">
        <v>2</v>
      </c>
      <c r="R29">
        <v>66</v>
      </c>
      <c r="S29">
        <v>27.341693447811849</v>
      </c>
      <c r="Z29">
        <v>21</v>
      </c>
      <c r="AA29">
        <v>3.3864999999999998</v>
      </c>
      <c r="AC29">
        <v>21</v>
      </c>
      <c r="AD29">
        <v>7.5372000000000003</v>
      </c>
      <c r="AF29">
        <v>21</v>
      </c>
      <c r="AG29">
        <v>9.7081999999999997</v>
      </c>
      <c r="AI29">
        <v>21.5</v>
      </c>
      <c r="AJ29">
        <v>0.255</v>
      </c>
      <c r="AL29">
        <v>21.5</v>
      </c>
      <c r="AM29">
        <v>0.28939999999999999</v>
      </c>
      <c r="AO29">
        <v>21.5</v>
      </c>
      <c r="AP29">
        <v>0.25840000000000002</v>
      </c>
    </row>
    <row r="30" spans="1:42" x14ac:dyDescent="0.3">
      <c r="A30" t="s">
        <v>49</v>
      </c>
      <c r="B30">
        <v>47</v>
      </c>
      <c r="C30">
        <v>15.263039249000688</v>
      </c>
      <c r="I30" t="s">
        <v>120</v>
      </c>
      <c r="J30">
        <v>61</v>
      </c>
      <c r="K30">
        <v>32.34654322307329</v>
      </c>
      <c r="Q30" t="s">
        <v>2</v>
      </c>
      <c r="R30">
        <v>66</v>
      </c>
      <c r="S30">
        <v>45.760614713114776</v>
      </c>
      <c r="Z30">
        <v>22</v>
      </c>
      <c r="AA30">
        <v>3.6415000000000002</v>
      </c>
      <c r="AC30">
        <v>22</v>
      </c>
      <c r="AD30">
        <v>7.8266</v>
      </c>
      <c r="AF30">
        <v>22</v>
      </c>
      <c r="AG30">
        <v>9.9665999999999997</v>
      </c>
      <c r="AI30">
        <v>22.5</v>
      </c>
      <c r="AJ30">
        <v>0.27289999999999998</v>
      </c>
      <c r="AL30">
        <v>22.5</v>
      </c>
      <c r="AM30">
        <v>0.2994</v>
      </c>
      <c r="AO30">
        <v>22.5</v>
      </c>
      <c r="AP30">
        <v>0.2651</v>
      </c>
    </row>
    <row r="31" spans="1:42" x14ac:dyDescent="0.3">
      <c r="A31" t="s">
        <v>49</v>
      </c>
      <c r="B31">
        <v>47</v>
      </c>
      <c r="C31">
        <v>12.861534019357421</v>
      </c>
      <c r="I31" t="s">
        <v>120</v>
      </c>
      <c r="J31">
        <v>61</v>
      </c>
      <c r="K31">
        <v>27.486358485172186</v>
      </c>
      <c r="Q31" t="s">
        <v>2</v>
      </c>
      <c r="R31">
        <v>66</v>
      </c>
      <c r="S31">
        <v>28.882586116114506</v>
      </c>
      <c r="Z31">
        <v>23</v>
      </c>
      <c r="AA31">
        <v>3.9144000000000001</v>
      </c>
      <c r="AC31">
        <v>23</v>
      </c>
      <c r="AD31">
        <v>8.1259999999999994</v>
      </c>
      <c r="AF31">
        <v>23</v>
      </c>
      <c r="AG31">
        <v>10.2317</v>
      </c>
      <c r="AI31">
        <v>23.5</v>
      </c>
      <c r="AJ31">
        <v>0.29189999999999999</v>
      </c>
      <c r="AL31">
        <v>23.5</v>
      </c>
      <c r="AM31">
        <v>0.30969999999999998</v>
      </c>
      <c r="AO31">
        <v>23.5</v>
      </c>
      <c r="AP31">
        <v>0.27189999999999998</v>
      </c>
    </row>
    <row r="32" spans="1:42" x14ac:dyDescent="0.3">
      <c r="A32" t="s">
        <v>49</v>
      </c>
      <c r="B32">
        <v>47</v>
      </c>
      <c r="C32">
        <v>20.464254120356827</v>
      </c>
      <c r="I32" t="s">
        <v>120</v>
      </c>
      <c r="J32">
        <v>61</v>
      </c>
      <c r="K32">
        <v>32.432281185148803</v>
      </c>
      <c r="Q32" t="s">
        <v>2</v>
      </c>
      <c r="R32">
        <v>66</v>
      </c>
      <c r="S32">
        <v>35.98208622488773</v>
      </c>
      <c r="Z32">
        <v>24</v>
      </c>
      <c r="AA32">
        <v>4.2062999999999997</v>
      </c>
      <c r="AC32">
        <v>24</v>
      </c>
      <c r="AD32">
        <v>8.4357000000000006</v>
      </c>
      <c r="AF32">
        <v>24</v>
      </c>
      <c r="AG32">
        <v>10.5036</v>
      </c>
      <c r="AI32">
        <v>24.5</v>
      </c>
      <c r="AJ32">
        <v>0.312</v>
      </c>
      <c r="AL32">
        <v>24.5</v>
      </c>
      <c r="AM32">
        <v>0.32029999999999997</v>
      </c>
      <c r="AO32">
        <v>24.5</v>
      </c>
      <c r="AP32">
        <v>0.27889999999999998</v>
      </c>
    </row>
    <row r="33" spans="1:42" x14ac:dyDescent="0.3">
      <c r="A33" t="s">
        <v>49</v>
      </c>
      <c r="B33">
        <v>47</v>
      </c>
      <c r="C33">
        <v>17.92835830611406</v>
      </c>
      <c r="I33" t="s">
        <v>120</v>
      </c>
      <c r="J33">
        <v>61</v>
      </c>
      <c r="K33">
        <v>46.393758715783235</v>
      </c>
      <c r="Q33" t="s">
        <v>2</v>
      </c>
      <c r="R33">
        <v>66</v>
      </c>
      <c r="S33">
        <v>26.511137595736315</v>
      </c>
      <c r="Z33">
        <v>25</v>
      </c>
      <c r="AA33">
        <v>4.5183</v>
      </c>
      <c r="AC33">
        <v>25</v>
      </c>
      <c r="AD33">
        <v>8.7559000000000005</v>
      </c>
      <c r="AF33">
        <v>25</v>
      </c>
      <c r="AG33">
        <v>10.782400000000001</v>
      </c>
      <c r="AI33">
        <v>25.5</v>
      </c>
      <c r="AJ33">
        <v>0.33329999999999999</v>
      </c>
      <c r="AL33">
        <v>25.5</v>
      </c>
      <c r="AM33">
        <v>0.33110000000000001</v>
      </c>
      <c r="AO33">
        <v>25.5</v>
      </c>
      <c r="AP33">
        <v>0.28599999999999998</v>
      </c>
    </row>
    <row r="34" spans="1:42" x14ac:dyDescent="0.3">
      <c r="A34" t="s">
        <v>49</v>
      </c>
      <c r="B34">
        <v>47</v>
      </c>
      <c r="C34">
        <v>17.124233118000127</v>
      </c>
      <c r="I34" t="s">
        <v>120</v>
      </c>
      <c r="J34">
        <v>61</v>
      </c>
      <c r="K34">
        <v>22.481940272850196</v>
      </c>
      <c r="Q34" t="s">
        <v>2</v>
      </c>
      <c r="R34">
        <v>66</v>
      </c>
      <c r="S34">
        <v>39.065011883643749</v>
      </c>
      <c r="Z34">
        <v>26</v>
      </c>
      <c r="AA34">
        <v>4.8516000000000004</v>
      </c>
      <c r="AC34">
        <v>26</v>
      </c>
      <c r="AD34">
        <v>9.0869999999999997</v>
      </c>
      <c r="AF34">
        <v>26</v>
      </c>
      <c r="AG34">
        <v>11.0684</v>
      </c>
      <c r="AI34">
        <v>26.5</v>
      </c>
      <c r="AJ34">
        <v>0.35570000000000002</v>
      </c>
      <c r="AL34">
        <v>26.5</v>
      </c>
      <c r="AM34">
        <v>0.3422</v>
      </c>
      <c r="AO34">
        <v>26.5</v>
      </c>
      <c r="AP34">
        <v>0.29330000000000001</v>
      </c>
    </row>
    <row r="35" spans="1:42" x14ac:dyDescent="0.3">
      <c r="A35" t="s">
        <v>49</v>
      </c>
      <c r="B35">
        <v>47</v>
      </c>
      <c r="C35">
        <v>18.900391464978192</v>
      </c>
      <c r="I35" t="s">
        <v>120</v>
      </c>
      <c r="J35">
        <v>61</v>
      </c>
      <c r="K35">
        <v>34.406354845206238</v>
      </c>
      <c r="Q35" t="s">
        <v>2</v>
      </c>
      <c r="R35">
        <v>66</v>
      </c>
      <c r="S35">
        <v>33.438087125225174</v>
      </c>
      <c r="Z35">
        <v>27</v>
      </c>
      <c r="AA35">
        <v>5.2073999999999998</v>
      </c>
      <c r="AC35">
        <v>27</v>
      </c>
      <c r="AD35">
        <v>9.4291999999999998</v>
      </c>
      <c r="AF35">
        <v>27</v>
      </c>
      <c r="AG35">
        <v>11.361800000000001</v>
      </c>
      <c r="AI35">
        <v>27.5</v>
      </c>
      <c r="AJ35">
        <v>0.37940000000000002</v>
      </c>
      <c r="AL35">
        <v>27.5</v>
      </c>
      <c r="AM35">
        <v>0.35360000000000003</v>
      </c>
      <c r="AO35">
        <v>27.5</v>
      </c>
      <c r="AP35">
        <v>0.30080000000000001</v>
      </c>
    </row>
    <row r="36" spans="1:42" x14ac:dyDescent="0.3">
      <c r="A36" t="s">
        <v>49</v>
      </c>
      <c r="B36">
        <v>47</v>
      </c>
      <c r="C36">
        <v>26.053329978479802</v>
      </c>
      <c r="I36" t="s">
        <v>120</v>
      </c>
      <c r="J36">
        <v>61</v>
      </c>
      <c r="K36">
        <v>31.184025123975445</v>
      </c>
      <c r="Q36" t="s">
        <v>2</v>
      </c>
      <c r="R36">
        <v>66</v>
      </c>
      <c r="S36">
        <v>32.54649304111409</v>
      </c>
      <c r="Z36">
        <v>28</v>
      </c>
      <c r="AA36">
        <v>5.5868000000000002</v>
      </c>
      <c r="AC36">
        <v>28</v>
      </c>
      <c r="AD36">
        <v>9.7827999999999999</v>
      </c>
      <c r="AF36">
        <v>28</v>
      </c>
      <c r="AG36">
        <v>11.662599999999999</v>
      </c>
      <c r="AI36">
        <v>28.5</v>
      </c>
      <c r="AJ36">
        <v>0.40429999999999999</v>
      </c>
      <c r="AL36">
        <v>28.5</v>
      </c>
      <c r="AM36">
        <v>0.36520000000000002</v>
      </c>
      <c r="AO36">
        <v>28.5</v>
      </c>
      <c r="AP36">
        <v>0.3085</v>
      </c>
    </row>
    <row r="37" spans="1:42" x14ac:dyDescent="0.3">
      <c r="A37" t="s">
        <v>49</v>
      </c>
      <c r="B37">
        <v>47</v>
      </c>
      <c r="C37">
        <v>16.522899799218063</v>
      </c>
      <c r="I37" t="s">
        <v>120</v>
      </c>
      <c r="J37">
        <v>61</v>
      </c>
      <c r="K37">
        <v>29.552391438285291</v>
      </c>
      <c r="Q37" t="s">
        <v>2</v>
      </c>
      <c r="R37">
        <v>66</v>
      </c>
      <c r="S37">
        <v>32.485360835225656</v>
      </c>
      <c r="Z37">
        <v>29</v>
      </c>
      <c r="AA37">
        <v>5.9911000000000003</v>
      </c>
      <c r="AC37">
        <v>29</v>
      </c>
      <c r="AD37">
        <v>10.148</v>
      </c>
      <c r="AF37">
        <v>29</v>
      </c>
      <c r="AG37">
        <v>11.971</v>
      </c>
      <c r="AI37">
        <v>29.5</v>
      </c>
      <c r="AJ37">
        <v>0.4304</v>
      </c>
      <c r="AL37">
        <v>29.5</v>
      </c>
      <c r="AM37">
        <v>0.37719999999999998</v>
      </c>
      <c r="AO37">
        <v>29.5</v>
      </c>
      <c r="AP37">
        <v>0.31630000000000003</v>
      </c>
    </row>
    <row r="38" spans="1:42" x14ac:dyDescent="0.3">
      <c r="A38" t="s">
        <v>49</v>
      </c>
      <c r="B38">
        <v>54</v>
      </c>
      <c r="C38">
        <v>20.935949708453389</v>
      </c>
      <c r="I38" t="s">
        <v>120</v>
      </c>
      <c r="J38">
        <v>75</v>
      </c>
      <c r="K38">
        <v>67.639466110813444</v>
      </c>
      <c r="Q38" t="s">
        <v>2</v>
      </c>
      <c r="R38">
        <v>80</v>
      </c>
      <c r="S38">
        <v>71.102990484677548</v>
      </c>
      <c r="Z38">
        <v>30</v>
      </c>
      <c r="AA38">
        <v>6.4215</v>
      </c>
      <c r="AC38">
        <v>30</v>
      </c>
      <c r="AD38">
        <v>10.5252</v>
      </c>
      <c r="AF38">
        <v>30</v>
      </c>
      <c r="AG38">
        <v>12.2874</v>
      </c>
      <c r="AI38">
        <v>30.5</v>
      </c>
      <c r="AJ38">
        <v>0.45779999999999998</v>
      </c>
      <c r="AL38">
        <v>30.5</v>
      </c>
      <c r="AM38">
        <v>0.38940000000000002</v>
      </c>
      <c r="AO38">
        <v>30.5</v>
      </c>
      <c r="AP38">
        <v>0.32429999999999998</v>
      </c>
    </row>
    <row r="39" spans="1:42" x14ac:dyDescent="0.3">
      <c r="A39" t="s">
        <v>49</v>
      </c>
      <c r="B39">
        <v>54</v>
      </c>
      <c r="C39">
        <v>18.20847534647579</v>
      </c>
      <c r="I39" t="s">
        <v>120</v>
      </c>
      <c r="J39">
        <v>75</v>
      </c>
      <c r="K39">
        <v>58.226747096030167</v>
      </c>
      <c r="Q39" t="s">
        <v>2</v>
      </c>
      <c r="R39">
        <v>80</v>
      </c>
      <c r="S39">
        <v>50.587009642730692</v>
      </c>
      <c r="Z39">
        <v>31</v>
      </c>
      <c r="AA39">
        <v>6.8792999999999997</v>
      </c>
      <c r="AC39">
        <v>31</v>
      </c>
      <c r="AD39">
        <v>10.9145</v>
      </c>
      <c r="AF39">
        <v>31</v>
      </c>
      <c r="AG39">
        <v>12.611700000000001</v>
      </c>
      <c r="AI39">
        <v>31.5</v>
      </c>
      <c r="AJ39">
        <v>0.48649999999999999</v>
      </c>
      <c r="AL39">
        <v>31.5</v>
      </c>
      <c r="AM39">
        <v>0.40179999999999999</v>
      </c>
      <c r="AO39">
        <v>31.5</v>
      </c>
      <c r="AP39">
        <v>0.33260000000000001</v>
      </c>
    </row>
    <row r="40" spans="1:42" x14ac:dyDescent="0.3">
      <c r="A40" t="s">
        <v>49</v>
      </c>
      <c r="B40">
        <v>54</v>
      </c>
      <c r="C40">
        <v>30.669605115436305</v>
      </c>
      <c r="I40" t="s">
        <v>120</v>
      </c>
      <c r="J40">
        <v>75</v>
      </c>
      <c r="K40">
        <v>47.328879405274627</v>
      </c>
      <c r="Q40" t="s">
        <v>2</v>
      </c>
      <c r="R40">
        <v>80</v>
      </c>
      <c r="S40">
        <v>54.710000914646884</v>
      </c>
      <c r="Z40">
        <v>32</v>
      </c>
      <c r="AA40">
        <v>7.3658000000000001</v>
      </c>
      <c r="AC40">
        <v>32</v>
      </c>
      <c r="AD40">
        <v>11.3164</v>
      </c>
      <c r="AF40">
        <v>32</v>
      </c>
      <c r="AG40">
        <v>12.9443</v>
      </c>
      <c r="AI40">
        <v>32.5</v>
      </c>
      <c r="AJ40">
        <v>0.51639999999999997</v>
      </c>
      <c r="AL40">
        <v>32.5</v>
      </c>
      <c r="AM40">
        <v>0.41460000000000002</v>
      </c>
      <c r="AO40">
        <v>32.5</v>
      </c>
      <c r="AP40">
        <v>0.34100000000000003</v>
      </c>
    </row>
    <row r="41" spans="1:42" x14ac:dyDescent="0.3">
      <c r="A41" t="s">
        <v>49</v>
      </c>
      <c r="B41">
        <v>54</v>
      </c>
      <c r="C41">
        <v>24.588836959180519</v>
      </c>
      <c r="I41" t="s">
        <v>120</v>
      </c>
      <c r="J41">
        <v>75</v>
      </c>
      <c r="K41">
        <v>63.682756078454979</v>
      </c>
      <c r="Q41" t="s">
        <v>2</v>
      </c>
      <c r="R41">
        <v>80</v>
      </c>
      <c r="S41">
        <v>50.395733566349158</v>
      </c>
      <c r="Z41">
        <v>33</v>
      </c>
      <c r="AA41">
        <v>7.8822000000000001</v>
      </c>
      <c r="AC41">
        <v>33</v>
      </c>
      <c r="AD41">
        <v>11.7309</v>
      </c>
      <c r="AF41">
        <v>33</v>
      </c>
      <c r="AG41">
        <v>13.2852</v>
      </c>
      <c r="AI41">
        <v>33.5</v>
      </c>
      <c r="AJ41">
        <v>0.54759999999999998</v>
      </c>
      <c r="AL41">
        <v>33.5</v>
      </c>
      <c r="AM41">
        <v>0.42759999999999998</v>
      </c>
      <c r="AO41">
        <v>33.5</v>
      </c>
      <c r="AP41">
        <v>0.34960000000000002</v>
      </c>
    </row>
    <row r="42" spans="1:42" x14ac:dyDescent="0.3">
      <c r="A42" t="s">
        <v>49</v>
      </c>
      <c r="B42">
        <v>54</v>
      </c>
      <c r="C42">
        <v>17.649516196776542</v>
      </c>
      <c r="I42" t="s">
        <v>120</v>
      </c>
      <c r="J42">
        <v>75</v>
      </c>
      <c r="K42">
        <v>62.927967070039564</v>
      </c>
      <c r="Q42" t="s">
        <v>2</v>
      </c>
      <c r="R42">
        <v>80</v>
      </c>
      <c r="S42">
        <v>62.47890870674275</v>
      </c>
      <c r="Z42">
        <v>34</v>
      </c>
      <c r="AA42">
        <v>8.4298999999999999</v>
      </c>
      <c r="AC42">
        <v>34</v>
      </c>
      <c r="AD42">
        <v>12.1585</v>
      </c>
      <c r="AF42">
        <v>34</v>
      </c>
      <c r="AG42">
        <v>13.6348</v>
      </c>
      <c r="AI42">
        <v>34.5</v>
      </c>
      <c r="AJ42">
        <v>0.58009999999999995</v>
      </c>
      <c r="AL42">
        <v>34.5</v>
      </c>
      <c r="AM42">
        <v>0.44080000000000003</v>
      </c>
      <c r="AO42">
        <v>34.5</v>
      </c>
      <c r="AP42">
        <v>0.3584</v>
      </c>
    </row>
    <row r="43" spans="1:42" x14ac:dyDescent="0.3">
      <c r="A43" t="s">
        <v>49</v>
      </c>
      <c r="B43">
        <v>54</v>
      </c>
      <c r="C43">
        <v>16.746137331088729</v>
      </c>
      <c r="I43" t="s">
        <v>120</v>
      </c>
      <c r="J43">
        <v>75</v>
      </c>
      <c r="K43">
        <v>56.065748163307347</v>
      </c>
      <c r="Q43" t="s">
        <v>2</v>
      </c>
      <c r="R43">
        <v>80</v>
      </c>
      <c r="S43">
        <v>74.993983249254313</v>
      </c>
      <c r="Z43">
        <v>35</v>
      </c>
      <c r="AA43">
        <v>9.01</v>
      </c>
      <c r="AC43">
        <v>35</v>
      </c>
      <c r="AD43">
        <v>12.599299999999999</v>
      </c>
      <c r="AF43">
        <v>35</v>
      </c>
      <c r="AG43">
        <v>13.9932</v>
      </c>
      <c r="AI43">
        <v>35.5</v>
      </c>
      <c r="AJ43">
        <v>0.61380000000000001</v>
      </c>
      <c r="AL43">
        <v>35.5</v>
      </c>
      <c r="AM43">
        <v>0.45440000000000003</v>
      </c>
      <c r="AO43">
        <v>35.5</v>
      </c>
      <c r="AP43">
        <v>0.3674</v>
      </c>
    </row>
    <row r="44" spans="1:42" x14ac:dyDescent="0.3">
      <c r="A44" t="s">
        <v>49</v>
      </c>
      <c r="B44">
        <v>54</v>
      </c>
      <c r="C44">
        <v>33.666665340385443</v>
      </c>
      <c r="I44" t="s">
        <v>120</v>
      </c>
      <c r="J44">
        <v>75</v>
      </c>
      <c r="K44">
        <v>55.900020692117792</v>
      </c>
      <c r="Q44" t="s">
        <v>2</v>
      </c>
      <c r="R44">
        <v>80</v>
      </c>
      <c r="S44">
        <v>77.188869697884044</v>
      </c>
      <c r="Z44">
        <v>36</v>
      </c>
      <c r="AA44">
        <v>9.6236999999999995</v>
      </c>
      <c r="AC44">
        <v>36</v>
      </c>
      <c r="AD44">
        <v>13.053699999999999</v>
      </c>
      <c r="AF44">
        <v>36</v>
      </c>
      <c r="AG44">
        <v>14.3605</v>
      </c>
      <c r="AI44">
        <v>36.5</v>
      </c>
      <c r="AJ44">
        <v>0.64859999999999995</v>
      </c>
      <c r="AL44">
        <v>36.5</v>
      </c>
      <c r="AM44">
        <v>0.46820000000000001</v>
      </c>
      <c r="AO44">
        <v>36.5</v>
      </c>
      <c r="AP44">
        <v>0.37659999999999999</v>
      </c>
    </row>
    <row r="45" spans="1:42" x14ac:dyDescent="0.3">
      <c r="A45" t="s">
        <v>49</v>
      </c>
      <c r="B45">
        <v>54</v>
      </c>
      <c r="C45">
        <v>21.071779409849903</v>
      </c>
      <c r="I45" t="s">
        <v>120</v>
      </c>
      <c r="J45">
        <v>75</v>
      </c>
      <c r="K45">
        <v>54.867609839706979</v>
      </c>
      <c r="Q45" t="s">
        <v>2</v>
      </c>
      <c r="R45">
        <v>80</v>
      </c>
      <c r="S45">
        <v>56.549530527266974</v>
      </c>
      <c r="Z45">
        <v>37</v>
      </c>
      <c r="AA45">
        <v>10.2723</v>
      </c>
      <c r="AC45">
        <v>37</v>
      </c>
      <c r="AD45">
        <v>13.5219</v>
      </c>
      <c r="AF45">
        <v>37</v>
      </c>
      <c r="AG45">
        <v>14.7371</v>
      </c>
      <c r="AI45">
        <v>37.5</v>
      </c>
      <c r="AJ45">
        <v>0.68459999999999999</v>
      </c>
      <c r="AL45">
        <v>37.5</v>
      </c>
      <c r="AM45">
        <v>0.48220000000000002</v>
      </c>
      <c r="AO45">
        <v>37.5</v>
      </c>
      <c r="AP45">
        <v>0.38600000000000001</v>
      </c>
    </row>
    <row r="46" spans="1:42" x14ac:dyDescent="0.3">
      <c r="A46" t="s">
        <v>49</v>
      </c>
      <c r="B46">
        <v>54</v>
      </c>
      <c r="C46">
        <v>20.366514918379305</v>
      </c>
      <c r="I46" t="s">
        <v>120</v>
      </c>
      <c r="J46">
        <v>75</v>
      </c>
      <c r="K46">
        <v>87.235423745866811</v>
      </c>
      <c r="Q46" t="s">
        <v>2</v>
      </c>
      <c r="R46">
        <v>80</v>
      </c>
      <c r="S46">
        <v>74.911013656038236</v>
      </c>
      <c r="Z46">
        <v>38</v>
      </c>
      <c r="AA46">
        <v>10.957000000000001</v>
      </c>
      <c r="AC46">
        <v>38</v>
      </c>
      <c r="AD46">
        <v>14.004</v>
      </c>
      <c r="AF46">
        <v>38</v>
      </c>
      <c r="AG46">
        <v>15.122999999999999</v>
      </c>
      <c r="AI46">
        <v>38.5</v>
      </c>
      <c r="AJ46">
        <v>0.72170000000000001</v>
      </c>
      <c r="AL46">
        <v>38.5</v>
      </c>
      <c r="AM46">
        <v>0.4965</v>
      </c>
      <c r="AO46">
        <v>38.5</v>
      </c>
      <c r="AP46">
        <v>0.39560000000000001</v>
      </c>
    </row>
    <row r="47" spans="1:42" x14ac:dyDescent="0.3">
      <c r="A47" t="s">
        <v>49</v>
      </c>
      <c r="B47">
        <v>54</v>
      </c>
      <c r="C47">
        <v>19.982173667936486</v>
      </c>
      <c r="I47" t="s">
        <v>120</v>
      </c>
      <c r="J47">
        <v>75</v>
      </c>
      <c r="K47">
        <v>45.205642746468257</v>
      </c>
      <c r="Q47" t="s">
        <v>2</v>
      </c>
      <c r="R47">
        <v>80</v>
      </c>
      <c r="S47">
        <v>60.786696245038243</v>
      </c>
      <c r="Z47">
        <v>39</v>
      </c>
      <c r="AA47">
        <v>11.678699999999999</v>
      </c>
      <c r="AC47">
        <v>39</v>
      </c>
      <c r="AD47">
        <v>14.500500000000001</v>
      </c>
      <c r="AF47">
        <v>39</v>
      </c>
      <c r="AG47">
        <v>15.518599999999999</v>
      </c>
      <c r="AI47">
        <v>39.5</v>
      </c>
      <c r="AJ47">
        <v>0.75980000000000003</v>
      </c>
      <c r="AL47">
        <v>39.5</v>
      </c>
      <c r="AM47">
        <v>0.51100000000000001</v>
      </c>
      <c r="AO47">
        <v>39.5</v>
      </c>
      <c r="AP47">
        <v>0.40539999999999998</v>
      </c>
    </row>
    <row r="48" spans="1:42" x14ac:dyDescent="0.3">
      <c r="A48" t="s">
        <v>49</v>
      </c>
      <c r="B48">
        <v>61</v>
      </c>
      <c r="C48">
        <v>34.155182508655763</v>
      </c>
      <c r="I48" t="s">
        <v>120</v>
      </c>
      <c r="J48">
        <v>96</v>
      </c>
      <c r="K48">
        <v>48.441536432529233</v>
      </c>
      <c r="Q48" t="s">
        <v>2</v>
      </c>
      <c r="R48">
        <v>101</v>
      </c>
      <c r="S48">
        <v>72.558494718635146</v>
      </c>
      <c r="Z48">
        <v>40</v>
      </c>
      <c r="AA48">
        <v>12.438499999999999</v>
      </c>
      <c r="AC48">
        <v>40</v>
      </c>
      <c r="AD48">
        <v>15.0115</v>
      </c>
      <c r="AF48">
        <v>40</v>
      </c>
      <c r="AG48">
        <v>15.923999999999999</v>
      </c>
      <c r="AI48">
        <v>40.5</v>
      </c>
      <c r="AJ48">
        <v>0.79879999999999995</v>
      </c>
      <c r="AL48">
        <v>40.5</v>
      </c>
      <c r="AM48">
        <v>0.52569999999999995</v>
      </c>
      <c r="AO48">
        <v>40.5</v>
      </c>
      <c r="AP48">
        <v>0.41549999999999998</v>
      </c>
    </row>
    <row r="49" spans="1:42" x14ac:dyDescent="0.3">
      <c r="A49" t="s">
        <v>49</v>
      </c>
      <c r="B49">
        <v>61</v>
      </c>
      <c r="C49">
        <v>42.152058100049018</v>
      </c>
      <c r="I49" t="s">
        <v>120</v>
      </c>
      <c r="J49">
        <v>96</v>
      </c>
      <c r="K49">
        <v>51.945663411960865</v>
      </c>
      <c r="Q49" t="s">
        <v>2</v>
      </c>
      <c r="R49">
        <v>101</v>
      </c>
      <c r="S49">
        <v>58.936627691711571</v>
      </c>
      <c r="Z49">
        <v>41</v>
      </c>
      <c r="AA49">
        <v>13.237299999999999</v>
      </c>
      <c r="AC49">
        <v>41</v>
      </c>
      <c r="AD49">
        <v>15.5373</v>
      </c>
      <c r="AF49">
        <v>41</v>
      </c>
      <c r="AG49">
        <v>16.339500000000001</v>
      </c>
      <c r="AI49">
        <v>41.5</v>
      </c>
      <c r="AJ49">
        <v>0.8387</v>
      </c>
      <c r="AL49">
        <v>41.5</v>
      </c>
      <c r="AM49">
        <v>0.54069999999999996</v>
      </c>
      <c r="AO49">
        <v>41.5</v>
      </c>
      <c r="AP49">
        <v>0.42570000000000002</v>
      </c>
    </row>
    <row r="50" spans="1:42" x14ac:dyDescent="0.3">
      <c r="A50" t="s">
        <v>49</v>
      </c>
      <c r="B50">
        <v>61</v>
      </c>
      <c r="C50">
        <v>34.180232758862267</v>
      </c>
      <c r="I50" t="s">
        <v>120</v>
      </c>
      <c r="J50">
        <v>96</v>
      </c>
      <c r="K50">
        <v>72.36430399209199</v>
      </c>
      <c r="Q50" t="s">
        <v>2</v>
      </c>
      <c r="R50">
        <v>101</v>
      </c>
      <c r="S50">
        <v>72.403950585919773</v>
      </c>
      <c r="Z50">
        <v>42</v>
      </c>
      <c r="AA50">
        <v>14.076000000000001</v>
      </c>
      <c r="AC50">
        <v>42</v>
      </c>
      <c r="AD50">
        <v>16.077999999999999</v>
      </c>
      <c r="AF50">
        <v>42</v>
      </c>
      <c r="AG50">
        <v>16.7652</v>
      </c>
      <c r="AI50">
        <v>42.5</v>
      </c>
      <c r="AJ50">
        <v>0.87939999999999996</v>
      </c>
      <c r="AL50">
        <v>42.5</v>
      </c>
      <c r="AM50">
        <v>0.55589999999999995</v>
      </c>
      <c r="AO50">
        <v>42.5</v>
      </c>
      <c r="AP50">
        <v>0.43619999999999998</v>
      </c>
    </row>
    <row r="51" spans="1:42" x14ac:dyDescent="0.3">
      <c r="A51" t="s">
        <v>49</v>
      </c>
      <c r="B51">
        <v>61</v>
      </c>
      <c r="C51">
        <v>38.250723409925577</v>
      </c>
      <c r="I51" t="s">
        <v>120</v>
      </c>
      <c r="J51">
        <v>96</v>
      </c>
      <c r="K51">
        <v>61.125695755695403</v>
      </c>
      <c r="Q51" t="s">
        <v>2</v>
      </c>
      <c r="R51">
        <v>101</v>
      </c>
      <c r="S51">
        <v>67.022066979637742</v>
      </c>
      <c r="Z51">
        <v>43</v>
      </c>
      <c r="AA51">
        <v>14.955399999999999</v>
      </c>
      <c r="AC51">
        <v>43</v>
      </c>
      <c r="AD51">
        <v>16.633900000000001</v>
      </c>
      <c r="AF51">
        <v>43</v>
      </c>
      <c r="AG51">
        <v>17.201499999999999</v>
      </c>
      <c r="AI51">
        <v>43.5</v>
      </c>
      <c r="AJ51">
        <v>0.92069999999999996</v>
      </c>
      <c r="AL51">
        <v>43.5</v>
      </c>
      <c r="AM51">
        <v>0.57130000000000003</v>
      </c>
      <c r="AO51">
        <v>43.5</v>
      </c>
      <c r="AP51">
        <v>0.44700000000000001</v>
      </c>
    </row>
    <row r="52" spans="1:42" x14ac:dyDescent="0.3">
      <c r="A52" t="s">
        <v>49</v>
      </c>
      <c r="B52">
        <v>61</v>
      </c>
      <c r="C52">
        <v>33.409354234578146</v>
      </c>
      <c r="I52" t="s">
        <v>120</v>
      </c>
      <c r="J52">
        <v>96</v>
      </c>
      <c r="K52">
        <v>46.952181935738977</v>
      </c>
      <c r="Q52" t="s">
        <v>2</v>
      </c>
      <c r="R52">
        <v>101</v>
      </c>
      <c r="S52">
        <v>86.383578960898049</v>
      </c>
      <c r="Z52">
        <v>44</v>
      </c>
      <c r="AA52">
        <v>15.876200000000001</v>
      </c>
      <c r="AC52">
        <v>44</v>
      </c>
      <c r="AD52">
        <v>17.205200000000001</v>
      </c>
      <c r="AF52">
        <v>44</v>
      </c>
      <c r="AG52">
        <v>17.648399999999999</v>
      </c>
      <c r="AI52">
        <v>44.5</v>
      </c>
      <c r="AJ52">
        <v>0.96260000000000001</v>
      </c>
      <c r="AL52">
        <v>44.5</v>
      </c>
      <c r="AM52">
        <v>0.58689999999999998</v>
      </c>
      <c r="AO52">
        <v>44.5</v>
      </c>
      <c r="AP52">
        <v>0.45789999999999997</v>
      </c>
    </row>
    <row r="53" spans="1:42" x14ac:dyDescent="0.3">
      <c r="A53" t="s">
        <v>49</v>
      </c>
      <c r="B53">
        <v>61</v>
      </c>
      <c r="C53">
        <v>31.542555951716793</v>
      </c>
      <c r="I53" t="s">
        <v>120</v>
      </c>
      <c r="J53">
        <v>96</v>
      </c>
      <c r="K53">
        <v>65.932538769452918</v>
      </c>
      <c r="Q53" t="s">
        <v>2</v>
      </c>
      <c r="R53">
        <v>101</v>
      </c>
      <c r="S53">
        <v>83.294151429028986</v>
      </c>
      <c r="Z53">
        <v>45</v>
      </c>
      <c r="AA53">
        <v>16.838799999999999</v>
      </c>
      <c r="AC53">
        <v>45</v>
      </c>
      <c r="AD53">
        <v>17.792100000000001</v>
      </c>
      <c r="AF53">
        <v>45</v>
      </c>
      <c r="AG53">
        <v>18.106300000000001</v>
      </c>
      <c r="AI53">
        <v>45.5</v>
      </c>
      <c r="AJ53">
        <v>1.0048999999999999</v>
      </c>
      <c r="AL53">
        <v>45.5</v>
      </c>
      <c r="AM53">
        <v>0.60270000000000001</v>
      </c>
      <c r="AO53">
        <v>45.5</v>
      </c>
      <c r="AP53">
        <v>0.46910000000000002</v>
      </c>
    </row>
    <row r="54" spans="1:42" x14ac:dyDescent="0.3">
      <c r="A54" t="s">
        <v>49</v>
      </c>
      <c r="B54">
        <v>61</v>
      </c>
      <c r="C54">
        <v>53.595452207619132</v>
      </c>
      <c r="I54" t="s">
        <v>120</v>
      </c>
      <c r="J54">
        <v>96</v>
      </c>
      <c r="K54">
        <v>61.091245805864261</v>
      </c>
      <c r="Q54" t="s">
        <v>2</v>
      </c>
      <c r="R54">
        <v>101</v>
      </c>
      <c r="S54">
        <v>76.734471763354762</v>
      </c>
      <c r="Z54">
        <v>46</v>
      </c>
      <c r="AA54">
        <v>17.843699999999998</v>
      </c>
      <c r="AC54">
        <v>46</v>
      </c>
      <c r="AD54">
        <v>18.3949</v>
      </c>
      <c r="AF54">
        <v>46</v>
      </c>
      <c r="AG54">
        <v>18.575399999999998</v>
      </c>
      <c r="AI54">
        <v>46.5</v>
      </c>
      <c r="AJ54">
        <v>1.0476000000000001</v>
      </c>
      <c r="AL54">
        <v>46.5</v>
      </c>
      <c r="AM54">
        <v>0.61870000000000003</v>
      </c>
      <c r="AO54">
        <v>46.5</v>
      </c>
      <c r="AP54">
        <v>0.48049999999999998</v>
      </c>
    </row>
    <row r="55" spans="1:42" x14ac:dyDescent="0.3">
      <c r="A55" t="s">
        <v>49</v>
      </c>
      <c r="B55">
        <v>61</v>
      </c>
      <c r="C55">
        <v>28.377246490164701</v>
      </c>
      <c r="I55" t="s">
        <v>120</v>
      </c>
      <c r="J55">
        <v>96</v>
      </c>
      <c r="K55">
        <v>84.004763339123201</v>
      </c>
      <c r="Q55" t="s">
        <v>2</v>
      </c>
      <c r="R55">
        <v>101</v>
      </c>
      <c r="S55">
        <v>46.616065062138013</v>
      </c>
      <c r="Z55">
        <v>47</v>
      </c>
      <c r="AA55">
        <v>18.891300000000001</v>
      </c>
      <c r="AC55">
        <v>47</v>
      </c>
      <c r="AD55">
        <v>19.0136</v>
      </c>
      <c r="AF55">
        <v>47</v>
      </c>
      <c r="AG55">
        <v>19.056000000000001</v>
      </c>
      <c r="AI55">
        <v>47.5</v>
      </c>
      <c r="AJ55">
        <v>1.0904</v>
      </c>
      <c r="AL55">
        <v>47.5</v>
      </c>
      <c r="AM55">
        <v>0.63480000000000003</v>
      </c>
      <c r="AO55">
        <v>47.5</v>
      </c>
      <c r="AP55">
        <v>0.49220000000000003</v>
      </c>
    </row>
    <row r="56" spans="1:42" x14ac:dyDescent="0.3">
      <c r="A56" t="s">
        <v>49</v>
      </c>
      <c r="B56">
        <v>61</v>
      </c>
      <c r="C56">
        <v>52.157693054326671</v>
      </c>
      <c r="I56" t="s">
        <v>120</v>
      </c>
      <c r="J56">
        <v>96</v>
      </c>
      <c r="K56">
        <v>48.088308071599009</v>
      </c>
      <c r="Q56" t="s">
        <v>2</v>
      </c>
      <c r="R56">
        <v>101</v>
      </c>
      <c r="S56">
        <v>47.835610379617208</v>
      </c>
      <c r="Z56">
        <v>48</v>
      </c>
      <c r="AA56">
        <v>19.9817</v>
      </c>
      <c r="AC56">
        <v>48</v>
      </c>
      <c r="AD56">
        <v>19.648399999999999</v>
      </c>
      <c r="AF56">
        <v>48</v>
      </c>
      <c r="AG56">
        <v>19.548200000000001</v>
      </c>
      <c r="AI56">
        <v>48.5</v>
      </c>
      <c r="AJ56">
        <v>1.1333</v>
      </c>
      <c r="AL56">
        <v>48.5</v>
      </c>
      <c r="AM56">
        <v>0.65110000000000001</v>
      </c>
      <c r="AO56">
        <v>48.5</v>
      </c>
      <c r="AP56">
        <v>0.50409999999999999</v>
      </c>
    </row>
    <row r="57" spans="1:42" x14ac:dyDescent="0.3">
      <c r="A57" t="s">
        <v>49</v>
      </c>
      <c r="B57">
        <v>61</v>
      </c>
      <c r="C57">
        <v>33.788354957149302</v>
      </c>
      <c r="I57" t="s">
        <v>120</v>
      </c>
      <c r="J57">
        <v>96</v>
      </c>
      <c r="K57">
        <v>71.787443356155222</v>
      </c>
      <c r="Q57" t="s">
        <v>2</v>
      </c>
      <c r="R57">
        <v>101</v>
      </c>
      <c r="S57">
        <v>55.375698465704389</v>
      </c>
      <c r="Z57">
        <v>49</v>
      </c>
      <c r="AA57">
        <v>21.114999999999998</v>
      </c>
      <c r="AC57">
        <v>49</v>
      </c>
      <c r="AD57">
        <v>20.299499999999998</v>
      </c>
      <c r="AF57">
        <v>49</v>
      </c>
      <c r="AG57">
        <v>20.052299999999999</v>
      </c>
      <c r="AI57">
        <v>49.5</v>
      </c>
      <c r="AJ57">
        <v>1.1760999999999999</v>
      </c>
      <c r="AL57">
        <v>49.5</v>
      </c>
      <c r="AM57">
        <v>0.66759999999999997</v>
      </c>
      <c r="AO57">
        <v>49.5</v>
      </c>
      <c r="AP57">
        <v>0.51629999999999998</v>
      </c>
    </row>
    <row r="58" spans="1:42" x14ac:dyDescent="0.3">
      <c r="A58" t="s">
        <v>49</v>
      </c>
      <c r="B58">
        <v>68</v>
      </c>
      <c r="C58">
        <v>50.922171125081228</v>
      </c>
      <c r="I58" t="s">
        <v>120</v>
      </c>
      <c r="J58">
        <v>103</v>
      </c>
      <c r="K58">
        <v>48.205859394016215</v>
      </c>
      <c r="Q58" t="s">
        <v>2</v>
      </c>
      <c r="R58">
        <v>108</v>
      </c>
      <c r="S58">
        <v>40.801966717652867</v>
      </c>
      <c r="Z58">
        <v>50</v>
      </c>
      <c r="AA58">
        <v>22.2911</v>
      </c>
      <c r="AC58">
        <v>50</v>
      </c>
      <c r="AD58">
        <v>20.967099999999999</v>
      </c>
      <c r="AF58">
        <v>50</v>
      </c>
      <c r="AG58">
        <v>20.5687</v>
      </c>
      <c r="AI58">
        <v>50.5</v>
      </c>
      <c r="AJ58">
        <v>1.2188000000000001</v>
      </c>
      <c r="AL58">
        <v>50.5</v>
      </c>
      <c r="AM58">
        <v>0.68420000000000003</v>
      </c>
      <c r="AO58">
        <v>50.5</v>
      </c>
      <c r="AP58">
        <v>0.52869999999999995</v>
      </c>
    </row>
    <row r="59" spans="1:42" x14ac:dyDescent="0.3">
      <c r="A59" t="s">
        <v>49</v>
      </c>
      <c r="B59">
        <v>68</v>
      </c>
      <c r="C59">
        <v>56.011697444366241</v>
      </c>
      <c r="I59" t="s">
        <v>120</v>
      </c>
      <c r="J59">
        <v>103</v>
      </c>
      <c r="K59">
        <v>84.859477150422578</v>
      </c>
      <c r="Q59" t="s">
        <v>2</v>
      </c>
      <c r="R59">
        <v>108</v>
      </c>
      <c r="S59">
        <v>90.889662820024526</v>
      </c>
      <c r="Z59">
        <v>51</v>
      </c>
      <c r="AA59">
        <v>23.509899999999998</v>
      </c>
      <c r="AC59">
        <v>51</v>
      </c>
      <c r="AD59">
        <v>21.651299999999999</v>
      </c>
      <c r="AF59">
        <v>51</v>
      </c>
      <c r="AG59">
        <v>21.0974</v>
      </c>
      <c r="AI59">
        <v>51.5</v>
      </c>
      <c r="AJ59">
        <v>1.2611000000000001</v>
      </c>
      <c r="AL59">
        <v>51.5</v>
      </c>
      <c r="AM59">
        <v>0.70089999999999997</v>
      </c>
      <c r="AO59">
        <v>51.5</v>
      </c>
      <c r="AP59">
        <v>0.54139999999999999</v>
      </c>
    </row>
    <row r="60" spans="1:42" x14ac:dyDescent="0.3">
      <c r="A60" t="s">
        <v>49</v>
      </c>
      <c r="B60">
        <v>68</v>
      </c>
      <c r="C60">
        <v>51.259562035304583</v>
      </c>
      <c r="I60" t="s">
        <v>120</v>
      </c>
      <c r="J60">
        <v>103</v>
      </c>
      <c r="K60">
        <v>56.853323890804468</v>
      </c>
      <c r="Q60" t="s">
        <v>2</v>
      </c>
      <c r="R60">
        <v>108</v>
      </c>
      <c r="S60">
        <v>73.529380607946649</v>
      </c>
      <c r="Z60">
        <v>52</v>
      </c>
      <c r="AA60">
        <v>24.771100000000001</v>
      </c>
      <c r="AC60">
        <v>52</v>
      </c>
      <c r="AD60">
        <v>22.3521</v>
      </c>
      <c r="AF60">
        <v>52</v>
      </c>
      <c r="AG60">
        <v>21.6388</v>
      </c>
      <c r="AI60">
        <v>52.5</v>
      </c>
      <c r="AJ60">
        <v>1.3029999999999999</v>
      </c>
      <c r="AL60">
        <v>52.5</v>
      </c>
      <c r="AM60">
        <v>0.7177</v>
      </c>
      <c r="AO60">
        <v>52.5</v>
      </c>
      <c r="AP60">
        <v>0.55430000000000001</v>
      </c>
    </row>
    <row r="61" spans="1:42" x14ac:dyDescent="0.3">
      <c r="A61" t="s">
        <v>49</v>
      </c>
      <c r="B61">
        <v>68</v>
      </c>
      <c r="C61">
        <v>48.570119270115001</v>
      </c>
      <c r="I61" t="s">
        <v>120</v>
      </c>
      <c r="J61">
        <v>103</v>
      </c>
      <c r="K61">
        <v>79.734883131058965</v>
      </c>
      <c r="Q61" t="s">
        <v>2</v>
      </c>
      <c r="R61">
        <v>108</v>
      </c>
      <c r="S61">
        <v>78.025908652838027</v>
      </c>
      <c r="Z61">
        <v>53</v>
      </c>
      <c r="AA61">
        <v>26.074100000000001</v>
      </c>
      <c r="AC61">
        <v>53</v>
      </c>
      <c r="AD61">
        <v>23.069800000000001</v>
      </c>
      <c r="AF61">
        <v>53</v>
      </c>
      <c r="AG61">
        <v>22.193100000000001</v>
      </c>
      <c r="AI61">
        <v>53.5</v>
      </c>
      <c r="AJ61">
        <v>1.3444</v>
      </c>
      <c r="AL61">
        <v>53.5</v>
      </c>
      <c r="AM61">
        <v>0.73460000000000003</v>
      </c>
      <c r="AO61">
        <v>53.5</v>
      </c>
      <c r="AP61">
        <v>0.5675</v>
      </c>
    </row>
    <row r="62" spans="1:42" x14ac:dyDescent="0.3">
      <c r="A62" t="s">
        <v>49</v>
      </c>
      <c r="B62">
        <v>68</v>
      </c>
      <c r="C62">
        <v>70.490220984526175</v>
      </c>
      <c r="I62" t="s">
        <v>120</v>
      </c>
      <c r="J62">
        <v>103</v>
      </c>
      <c r="K62">
        <v>78.019628370396376</v>
      </c>
      <c r="Q62" t="s">
        <v>2</v>
      </c>
      <c r="R62">
        <v>108</v>
      </c>
      <c r="S62">
        <v>104.89697944602871</v>
      </c>
      <c r="Z62">
        <v>54</v>
      </c>
      <c r="AA62">
        <v>27.418500000000002</v>
      </c>
      <c r="AC62">
        <v>54</v>
      </c>
      <c r="AD62">
        <v>23.804400000000001</v>
      </c>
      <c r="AF62">
        <v>54</v>
      </c>
      <c r="AG62">
        <v>22.7607</v>
      </c>
      <c r="AI62">
        <v>54.5</v>
      </c>
      <c r="AJ62">
        <v>1.3851</v>
      </c>
      <c r="AL62">
        <v>54.5</v>
      </c>
      <c r="AM62">
        <v>0.75160000000000005</v>
      </c>
      <c r="AO62">
        <v>54.5</v>
      </c>
      <c r="AP62">
        <v>0.58099999999999996</v>
      </c>
    </row>
    <row r="63" spans="1:42" x14ac:dyDescent="0.3">
      <c r="A63" t="s">
        <v>49</v>
      </c>
      <c r="B63">
        <v>68</v>
      </c>
      <c r="C63">
        <v>63.792619353707785</v>
      </c>
      <c r="I63" t="s">
        <v>120</v>
      </c>
      <c r="J63">
        <v>103</v>
      </c>
      <c r="K63">
        <v>56.427580728963925</v>
      </c>
      <c r="Q63" t="s">
        <v>2</v>
      </c>
      <c r="R63">
        <v>108</v>
      </c>
      <c r="S63">
        <v>62.26219479795558</v>
      </c>
      <c r="Z63">
        <v>55</v>
      </c>
      <c r="AA63">
        <v>28.803599999999999</v>
      </c>
      <c r="AC63">
        <v>55</v>
      </c>
      <c r="AD63">
        <v>24.555900000000001</v>
      </c>
      <c r="AF63">
        <v>55</v>
      </c>
      <c r="AG63">
        <v>23.341699999999999</v>
      </c>
      <c r="AI63">
        <v>55.5</v>
      </c>
      <c r="AJ63">
        <v>1.4251</v>
      </c>
      <c r="AL63">
        <v>55.5</v>
      </c>
      <c r="AM63">
        <v>0.76859999999999995</v>
      </c>
      <c r="AO63">
        <v>55.5</v>
      </c>
      <c r="AP63">
        <v>0.59470000000000001</v>
      </c>
    </row>
    <row r="64" spans="1:42" x14ac:dyDescent="0.3">
      <c r="A64" t="s">
        <v>49</v>
      </c>
      <c r="B64">
        <v>68</v>
      </c>
      <c r="C64">
        <v>54.688369783621589</v>
      </c>
      <c r="I64" t="s">
        <v>120</v>
      </c>
      <c r="J64">
        <v>103</v>
      </c>
      <c r="K64">
        <v>103.68231840808278</v>
      </c>
      <c r="Q64" t="s">
        <v>2</v>
      </c>
      <c r="R64">
        <v>108</v>
      </c>
      <c r="S64">
        <v>78.351016188336502</v>
      </c>
      <c r="Z64">
        <v>56</v>
      </c>
      <c r="AA64">
        <v>30.2287</v>
      </c>
      <c r="AC64">
        <v>56</v>
      </c>
      <c r="AD64">
        <v>25.3245</v>
      </c>
      <c r="AF64">
        <v>56</v>
      </c>
      <c r="AG64">
        <v>23.936399999999999</v>
      </c>
      <c r="AI64">
        <v>56.5</v>
      </c>
      <c r="AJ64">
        <v>1.4641999999999999</v>
      </c>
      <c r="AL64">
        <v>56.5</v>
      </c>
      <c r="AM64">
        <v>0.78569999999999995</v>
      </c>
      <c r="AO64">
        <v>56.5</v>
      </c>
      <c r="AP64">
        <v>0.60870000000000002</v>
      </c>
    </row>
    <row r="65" spans="1:42" x14ac:dyDescent="0.3">
      <c r="A65" t="s">
        <v>49</v>
      </c>
      <c r="B65">
        <v>68</v>
      </c>
      <c r="C65">
        <v>65.439838231912745</v>
      </c>
      <c r="I65" t="s">
        <v>120</v>
      </c>
      <c r="J65">
        <v>103</v>
      </c>
      <c r="K65">
        <v>48.677980367380336</v>
      </c>
      <c r="Q65" t="s">
        <v>2</v>
      </c>
      <c r="R65">
        <v>108</v>
      </c>
      <c r="S65">
        <v>78.147718375509214</v>
      </c>
      <c r="Z65">
        <v>57</v>
      </c>
      <c r="AA65">
        <v>31.692799999999998</v>
      </c>
      <c r="AC65">
        <v>57</v>
      </c>
      <c r="AD65">
        <v>26.110199999999999</v>
      </c>
      <c r="AF65">
        <v>57</v>
      </c>
      <c r="AG65">
        <v>24.545200000000001</v>
      </c>
      <c r="AI65">
        <v>57.5</v>
      </c>
      <c r="AJ65">
        <v>1.5023</v>
      </c>
      <c r="AL65">
        <v>57.5</v>
      </c>
      <c r="AM65">
        <v>0.80279999999999996</v>
      </c>
      <c r="AO65">
        <v>57.5</v>
      </c>
      <c r="AP65">
        <v>0.623</v>
      </c>
    </row>
    <row r="66" spans="1:42" x14ac:dyDescent="0.3">
      <c r="A66" t="s">
        <v>49</v>
      </c>
      <c r="B66">
        <v>68</v>
      </c>
      <c r="C66">
        <v>71.174442324278715</v>
      </c>
      <c r="I66" t="s">
        <v>120</v>
      </c>
      <c r="J66">
        <v>103</v>
      </c>
      <c r="K66">
        <v>80.353513097210865</v>
      </c>
      <c r="Q66" t="s">
        <v>2</v>
      </c>
      <c r="R66">
        <v>108</v>
      </c>
      <c r="S66">
        <v>70.301170371402804</v>
      </c>
      <c r="Z66">
        <v>58</v>
      </c>
      <c r="AA66">
        <v>33.1952</v>
      </c>
      <c r="AC66">
        <v>58</v>
      </c>
      <c r="AD66">
        <v>26.9131</v>
      </c>
      <c r="AF66">
        <v>58</v>
      </c>
      <c r="AG66">
        <v>25.168199999999999</v>
      </c>
      <c r="AI66">
        <v>58.5</v>
      </c>
      <c r="AJ66">
        <v>1.5395000000000001</v>
      </c>
      <c r="AL66">
        <v>58.5</v>
      </c>
      <c r="AM66">
        <v>0.82</v>
      </c>
      <c r="AO66">
        <v>58.5</v>
      </c>
      <c r="AP66">
        <v>0.63759999999999994</v>
      </c>
    </row>
    <row r="67" spans="1:42" x14ac:dyDescent="0.3">
      <c r="A67" t="s">
        <v>49</v>
      </c>
      <c r="B67">
        <v>68</v>
      </c>
      <c r="C67">
        <v>48.351924044083141</v>
      </c>
      <c r="I67" t="s">
        <v>120</v>
      </c>
      <c r="J67">
        <v>103</v>
      </c>
      <c r="K67">
        <v>60.816112067543777</v>
      </c>
      <c r="Q67" t="s">
        <v>2</v>
      </c>
      <c r="R67">
        <v>108</v>
      </c>
      <c r="S67">
        <v>70.984807457069593</v>
      </c>
      <c r="Z67">
        <v>59</v>
      </c>
      <c r="AA67">
        <v>34.7346</v>
      </c>
      <c r="AC67">
        <v>59</v>
      </c>
      <c r="AD67">
        <v>27.7331</v>
      </c>
      <c r="AF67">
        <v>59</v>
      </c>
      <c r="AG67">
        <v>25.805800000000001</v>
      </c>
      <c r="AI67">
        <v>59.5</v>
      </c>
      <c r="AJ67">
        <v>1.5754999999999999</v>
      </c>
      <c r="AL67">
        <v>59.5</v>
      </c>
      <c r="AM67">
        <v>0.83720000000000006</v>
      </c>
      <c r="AO67">
        <v>59.5</v>
      </c>
      <c r="AP67">
        <v>0.65239999999999998</v>
      </c>
    </row>
    <row r="68" spans="1:42" x14ac:dyDescent="0.3">
      <c r="A68" t="s">
        <v>49</v>
      </c>
      <c r="B68">
        <v>75</v>
      </c>
      <c r="C68">
        <v>68.003083532854632</v>
      </c>
      <c r="I68" t="s">
        <v>120</v>
      </c>
      <c r="J68">
        <v>117</v>
      </c>
      <c r="K68">
        <v>109.2685194166518</v>
      </c>
      <c r="Q68" t="s">
        <v>2</v>
      </c>
      <c r="R68">
        <v>122</v>
      </c>
      <c r="S68">
        <v>113.47491224866926</v>
      </c>
      <c r="Z68">
        <v>60</v>
      </c>
      <c r="AA68">
        <v>36.310099999999998</v>
      </c>
      <c r="AC68">
        <v>60</v>
      </c>
      <c r="AD68">
        <v>28.5702</v>
      </c>
      <c r="AF68">
        <v>60</v>
      </c>
      <c r="AG68">
        <v>26.458200000000001</v>
      </c>
      <c r="AI68">
        <v>60.5</v>
      </c>
      <c r="AJ68">
        <v>1.6104000000000001</v>
      </c>
      <c r="AL68">
        <v>60.5</v>
      </c>
      <c r="AM68">
        <v>0.85429999999999995</v>
      </c>
      <c r="AO68">
        <v>60.5</v>
      </c>
      <c r="AP68">
        <v>0.66749999999999998</v>
      </c>
    </row>
    <row r="69" spans="1:42" x14ac:dyDescent="0.3">
      <c r="A69" t="s">
        <v>49</v>
      </c>
      <c r="B69">
        <v>75</v>
      </c>
      <c r="C69">
        <v>80.618089990857271</v>
      </c>
      <c r="I69" t="s">
        <v>120</v>
      </c>
      <c r="J69">
        <v>117</v>
      </c>
      <c r="K69">
        <v>89.353181524647056</v>
      </c>
      <c r="Q69" t="s">
        <v>2</v>
      </c>
      <c r="R69">
        <v>122</v>
      </c>
      <c r="S69">
        <v>121.6331273324693</v>
      </c>
      <c r="Z69">
        <v>61</v>
      </c>
      <c r="AA69">
        <v>37.9206</v>
      </c>
      <c r="AC69">
        <v>61</v>
      </c>
      <c r="AD69">
        <v>29.424499999999998</v>
      </c>
      <c r="AF69">
        <v>61</v>
      </c>
      <c r="AG69">
        <v>27.125699999999998</v>
      </c>
      <c r="AI69">
        <v>61.5</v>
      </c>
      <c r="AJ69">
        <v>1.6442000000000001</v>
      </c>
      <c r="AL69">
        <v>61.5</v>
      </c>
      <c r="AM69">
        <v>0.87150000000000005</v>
      </c>
      <c r="AO69">
        <v>61.5</v>
      </c>
      <c r="AP69">
        <v>0.68289999999999995</v>
      </c>
    </row>
    <row r="70" spans="1:42" x14ac:dyDescent="0.3">
      <c r="A70" t="s">
        <v>49</v>
      </c>
      <c r="B70">
        <v>75</v>
      </c>
      <c r="C70">
        <v>86.635659450925431</v>
      </c>
      <c r="I70" t="s">
        <v>120</v>
      </c>
      <c r="J70">
        <v>117</v>
      </c>
      <c r="K70">
        <v>81.893129823472222</v>
      </c>
      <c r="Q70" t="s">
        <v>2</v>
      </c>
      <c r="R70">
        <v>122</v>
      </c>
      <c r="S70">
        <v>131.72067248518749</v>
      </c>
      <c r="Z70">
        <v>62</v>
      </c>
      <c r="AA70">
        <v>39.564700000000002</v>
      </c>
      <c r="AC70">
        <v>62</v>
      </c>
      <c r="AD70">
        <v>30.295999999999999</v>
      </c>
      <c r="AF70">
        <v>62</v>
      </c>
      <c r="AG70">
        <v>27.808599999999998</v>
      </c>
      <c r="AI70">
        <v>62.5</v>
      </c>
      <c r="AJ70">
        <v>1.6767000000000001</v>
      </c>
      <c r="AL70">
        <v>62.5</v>
      </c>
      <c r="AM70">
        <v>0.88859999999999995</v>
      </c>
      <c r="AO70">
        <v>62.5</v>
      </c>
      <c r="AP70">
        <v>0.6986</v>
      </c>
    </row>
    <row r="71" spans="1:42" x14ac:dyDescent="0.3">
      <c r="A71" t="s">
        <v>49</v>
      </c>
      <c r="B71">
        <v>75</v>
      </c>
      <c r="C71">
        <v>72.667938275083117</v>
      </c>
      <c r="I71" t="s">
        <v>120</v>
      </c>
      <c r="J71">
        <v>117</v>
      </c>
      <c r="K71">
        <v>75.453490269652718</v>
      </c>
      <c r="Q71" t="s">
        <v>2</v>
      </c>
      <c r="R71">
        <v>122</v>
      </c>
      <c r="S71">
        <v>121.0883395771077</v>
      </c>
      <c r="Z71">
        <v>63</v>
      </c>
      <c r="AA71">
        <v>41.241399999999999</v>
      </c>
      <c r="AC71">
        <v>63</v>
      </c>
      <c r="AD71">
        <v>31.1846</v>
      </c>
      <c r="AF71">
        <v>63</v>
      </c>
      <c r="AG71">
        <v>28.507200000000001</v>
      </c>
      <c r="AI71">
        <v>63.5</v>
      </c>
      <c r="AJ71">
        <v>1.708</v>
      </c>
      <c r="AL71">
        <v>63.5</v>
      </c>
      <c r="AM71">
        <v>0.90559999999999996</v>
      </c>
      <c r="AO71">
        <v>63.5</v>
      </c>
      <c r="AP71">
        <v>0.71460000000000001</v>
      </c>
    </row>
    <row r="72" spans="1:42" x14ac:dyDescent="0.3">
      <c r="A72" t="s">
        <v>49</v>
      </c>
      <c r="B72">
        <v>75</v>
      </c>
      <c r="C72">
        <v>90.818909965516184</v>
      </c>
      <c r="I72" t="s">
        <v>120</v>
      </c>
      <c r="J72">
        <v>117</v>
      </c>
      <c r="K72">
        <v>82.312591857349759</v>
      </c>
      <c r="Q72" t="s">
        <v>2</v>
      </c>
      <c r="R72">
        <v>122</v>
      </c>
      <c r="S72">
        <v>135.49606423814097</v>
      </c>
      <c r="Z72">
        <v>64</v>
      </c>
      <c r="AA72">
        <v>42.949399999999997</v>
      </c>
      <c r="AC72">
        <v>64</v>
      </c>
      <c r="AD72">
        <v>32.090200000000003</v>
      </c>
      <c r="AF72">
        <v>64</v>
      </c>
      <c r="AG72">
        <v>29.221800000000002</v>
      </c>
      <c r="AI72">
        <v>64.5</v>
      </c>
      <c r="AJ72">
        <v>1.738</v>
      </c>
      <c r="AL72">
        <v>64.5</v>
      </c>
      <c r="AM72">
        <v>0.92259999999999998</v>
      </c>
      <c r="AO72">
        <v>64.5</v>
      </c>
      <c r="AP72">
        <v>0.73080000000000001</v>
      </c>
    </row>
    <row r="73" spans="1:42" x14ac:dyDescent="0.3">
      <c r="A73" t="s">
        <v>49</v>
      </c>
      <c r="B73">
        <v>75</v>
      </c>
      <c r="C73">
        <v>78.785230693308506</v>
      </c>
      <c r="I73" t="s">
        <v>120</v>
      </c>
      <c r="J73">
        <v>117</v>
      </c>
      <c r="K73">
        <v>74.348733115703411</v>
      </c>
      <c r="Q73" t="s">
        <v>2</v>
      </c>
      <c r="R73">
        <v>122</v>
      </c>
      <c r="S73">
        <v>90.934598380921798</v>
      </c>
      <c r="Z73">
        <v>65</v>
      </c>
      <c r="AA73">
        <v>44.687399999999997</v>
      </c>
      <c r="AC73">
        <v>65</v>
      </c>
      <c r="AD73">
        <v>33.012799999999999</v>
      </c>
      <c r="AF73">
        <v>65</v>
      </c>
      <c r="AG73">
        <v>29.9526</v>
      </c>
      <c r="AI73">
        <v>65.5</v>
      </c>
      <c r="AJ73">
        <v>1.7666999999999999</v>
      </c>
      <c r="AL73">
        <v>65.5</v>
      </c>
      <c r="AM73">
        <v>0.9395</v>
      </c>
      <c r="AO73">
        <v>65.5</v>
      </c>
      <c r="AP73">
        <v>0.74739999999999995</v>
      </c>
    </row>
    <row r="74" spans="1:42" x14ac:dyDescent="0.3">
      <c r="A74" t="s">
        <v>49</v>
      </c>
      <c r="B74">
        <v>75</v>
      </c>
      <c r="C74">
        <v>72.081242959578859</v>
      </c>
      <c r="I74" t="s">
        <v>120</v>
      </c>
      <c r="J74">
        <v>117</v>
      </c>
      <c r="K74">
        <v>89.708697745946978</v>
      </c>
      <c r="Q74" t="s">
        <v>2</v>
      </c>
      <c r="R74">
        <v>122</v>
      </c>
      <c r="S74">
        <v>118.65692017263527</v>
      </c>
      <c r="Z74">
        <v>66</v>
      </c>
      <c r="AA74">
        <v>46.4542</v>
      </c>
      <c r="AC74">
        <v>66</v>
      </c>
      <c r="AD74">
        <v>33.952300000000001</v>
      </c>
      <c r="AF74">
        <v>66</v>
      </c>
      <c r="AG74">
        <v>30.7</v>
      </c>
      <c r="AI74">
        <v>66.5</v>
      </c>
      <c r="AJ74">
        <v>1.7942</v>
      </c>
      <c r="AL74">
        <v>66.5</v>
      </c>
      <c r="AM74">
        <v>0.95630000000000004</v>
      </c>
      <c r="AO74">
        <v>66.5</v>
      </c>
      <c r="AP74">
        <v>0.76419999999999999</v>
      </c>
    </row>
    <row r="75" spans="1:42" x14ac:dyDescent="0.3">
      <c r="A75" t="s">
        <v>49</v>
      </c>
      <c r="B75">
        <v>75</v>
      </c>
      <c r="C75">
        <v>83.44304888108249</v>
      </c>
      <c r="I75" t="s">
        <v>120</v>
      </c>
      <c r="J75">
        <v>117</v>
      </c>
      <c r="K75">
        <v>126.7187180550126</v>
      </c>
      <c r="Q75" t="s">
        <v>2</v>
      </c>
      <c r="R75">
        <v>122</v>
      </c>
      <c r="S75">
        <v>77.701701691653483</v>
      </c>
      <c r="Z75">
        <v>67</v>
      </c>
      <c r="AA75">
        <v>48.248399999999997</v>
      </c>
      <c r="AC75">
        <v>67</v>
      </c>
      <c r="AD75">
        <v>34.9086</v>
      </c>
      <c r="AF75">
        <v>67</v>
      </c>
      <c r="AG75">
        <v>31.464300000000001</v>
      </c>
      <c r="AI75">
        <v>67.5</v>
      </c>
      <c r="AJ75">
        <v>1.8204</v>
      </c>
      <c r="AL75">
        <v>67.5</v>
      </c>
      <c r="AM75">
        <v>0.97299999999999998</v>
      </c>
      <c r="AO75">
        <v>67.5</v>
      </c>
      <c r="AP75">
        <v>0.78139999999999998</v>
      </c>
    </row>
    <row r="76" spans="1:42" x14ac:dyDescent="0.3">
      <c r="A76" t="s">
        <v>49</v>
      </c>
      <c r="B76">
        <v>75</v>
      </c>
      <c r="C76">
        <v>89.713067554188157</v>
      </c>
      <c r="I76" t="s">
        <v>120</v>
      </c>
      <c r="J76">
        <v>117</v>
      </c>
      <c r="K76">
        <v>85.892762396108196</v>
      </c>
      <c r="Q76" t="s">
        <v>2</v>
      </c>
      <c r="R76">
        <v>122</v>
      </c>
      <c r="S76">
        <v>100.94363178744899</v>
      </c>
      <c r="Z76">
        <v>68</v>
      </c>
      <c r="AA76">
        <v>50.068800000000003</v>
      </c>
      <c r="AC76">
        <v>68</v>
      </c>
      <c r="AD76">
        <v>35.881700000000002</v>
      </c>
      <c r="AF76">
        <v>68</v>
      </c>
      <c r="AG76">
        <v>32.245600000000003</v>
      </c>
      <c r="AI76">
        <v>68.5</v>
      </c>
      <c r="AJ76">
        <v>1.8453999999999999</v>
      </c>
      <c r="AL76">
        <v>68.5</v>
      </c>
      <c r="AM76">
        <v>0.98960000000000004</v>
      </c>
      <c r="AO76">
        <v>68.5</v>
      </c>
      <c r="AP76">
        <v>0.79879999999999995</v>
      </c>
    </row>
    <row r="77" spans="1:42" x14ac:dyDescent="0.3">
      <c r="A77" t="s">
        <v>49</v>
      </c>
      <c r="B77">
        <v>75</v>
      </c>
      <c r="C77">
        <v>72.552000845581617</v>
      </c>
      <c r="I77" t="s">
        <v>120</v>
      </c>
      <c r="J77">
        <v>117</v>
      </c>
      <c r="K77">
        <v>207.77574392643572</v>
      </c>
      <c r="Q77" t="s">
        <v>2</v>
      </c>
      <c r="R77">
        <v>122</v>
      </c>
      <c r="S77">
        <v>99.839470639278943</v>
      </c>
      <c r="Z77">
        <v>69</v>
      </c>
      <c r="AA77">
        <v>51.914200000000001</v>
      </c>
      <c r="AC77">
        <v>69</v>
      </c>
      <c r="AD77">
        <v>36.871299999999998</v>
      </c>
      <c r="AF77">
        <v>69</v>
      </c>
      <c r="AG77">
        <v>33.044499999999999</v>
      </c>
      <c r="AI77">
        <v>69.5</v>
      </c>
      <c r="AJ77">
        <v>1.8691</v>
      </c>
      <c r="AL77">
        <v>69.5</v>
      </c>
      <c r="AM77">
        <v>1.0061</v>
      </c>
      <c r="AO77">
        <v>69.5</v>
      </c>
      <c r="AP77">
        <v>0.81659999999999999</v>
      </c>
    </row>
    <row r="78" spans="1:42" x14ac:dyDescent="0.3">
      <c r="A78" t="s">
        <v>49</v>
      </c>
      <c r="B78">
        <v>82</v>
      </c>
      <c r="C78">
        <v>81.630114073139438</v>
      </c>
      <c r="I78" t="s">
        <v>120</v>
      </c>
      <c r="J78">
        <v>131</v>
      </c>
      <c r="K78">
        <v>116.58186844843426</v>
      </c>
      <c r="Q78" t="s">
        <v>2</v>
      </c>
      <c r="R78">
        <v>136</v>
      </c>
      <c r="S78">
        <v>133.8610195773708</v>
      </c>
      <c r="Z78">
        <v>70</v>
      </c>
      <c r="AA78">
        <v>53.783299999999997</v>
      </c>
      <c r="AC78">
        <v>70</v>
      </c>
      <c r="AD78">
        <v>37.877400000000002</v>
      </c>
      <c r="AF78">
        <v>70</v>
      </c>
      <c r="AG78">
        <v>33.860999999999997</v>
      </c>
      <c r="AI78">
        <v>70.5</v>
      </c>
      <c r="AJ78">
        <v>1.8915999999999999</v>
      </c>
      <c r="AL78">
        <v>70.5</v>
      </c>
      <c r="AM78">
        <v>1.0224</v>
      </c>
      <c r="AO78">
        <v>70.5</v>
      </c>
      <c r="AP78">
        <v>0.83460000000000001</v>
      </c>
    </row>
    <row r="79" spans="1:42" x14ac:dyDescent="0.3">
      <c r="A79" t="s">
        <v>49</v>
      </c>
      <c r="B79">
        <v>82</v>
      </c>
      <c r="C79">
        <v>88.796051417789016</v>
      </c>
      <c r="I79" t="s">
        <v>120</v>
      </c>
      <c r="J79">
        <v>131</v>
      </c>
      <c r="K79">
        <v>141.36665839046461</v>
      </c>
      <c r="Q79" t="s">
        <v>2</v>
      </c>
      <c r="R79">
        <v>136</v>
      </c>
      <c r="S79">
        <v>138.68685813104796</v>
      </c>
      <c r="Z79">
        <v>71</v>
      </c>
      <c r="AA79">
        <v>55.674999999999997</v>
      </c>
      <c r="AC79">
        <v>71</v>
      </c>
      <c r="AD79">
        <v>38.899799999999999</v>
      </c>
      <c r="AF79">
        <v>71</v>
      </c>
      <c r="AG79">
        <v>34.695599999999999</v>
      </c>
      <c r="AI79">
        <v>71.5</v>
      </c>
      <c r="AJ79">
        <v>1.913</v>
      </c>
      <c r="AL79">
        <v>71.5</v>
      </c>
      <c r="AM79">
        <v>1.0386</v>
      </c>
      <c r="AO79">
        <v>71.5</v>
      </c>
      <c r="AP79">
        <v>0.85289999999999999</v>
      </c>
    </row>
    <row r="80" spans="1:42" x14ac:dyDescent="0.3">
      <c r="A80" t="s">
        <v>49</v>
      </c>
      <c r="B80">
        <v>82</v>
      </c>
      <c r="C80">
        <v>90.181109873526452</v>
      </c>
      <c r="I80" t="s">
        <v>120</v>
      </c>
      <c r="J80">
        <v>131</v>
      </c>
      <c r="K80">
        <v>118.92908460930525</v>
      </c>
      <c r="Q80" t="s">
        <v>2</v>
      </c>
      <c r="R80">
        <v>136</v>
      </c>
      <c r="S80">
        <v>154.75256772933921</v>
      </c>
      <c r="Z80">
        <v>72</v>
      </c>
      <c r="AA80">
        <v>57.587899999999998</v>
      </c>
      <c r="AC80">
        <v>72</v>
      </c>
      <c r="AD80">
        <v>39.938400000000001</v>
      </c>
      <c r="AF80">
        <v>72</v>
      </c>
      <c r="AG80">
        <v>35.548499999999997</v>
      </c>
      <c r="AI80">
        <v>72.5</v>
      </c>
      <c r="AJ80">
        <v>1.9331</v>
      </c>
      <c r="AL80">
        <v>72.5</v>
      </c>
      <c r="AM80">
        <v>1.0546</v>
      </c>
      <c r="AO80">
        <v>72.5</v>
      </c>
      <c r="AP80">
        <v>0.87160000000000004</v>
      </c>
    </row>
    <row r="81" spans="1:42" x14ac:dyDescent="0.3">
      <c r="A81" t="s">
        <v>49</v>
      </c>
      <c r="B81">
        <v>82</v>
      </c>
      <c r="C81">
        <v>51.9653069557477</v>
      </c>
      <c r="I81" t="s">
        <v>120</v>
      </c>
      <c r="J81">
        <v>131</v>
      </c>
      <c r="K81">
        <v>135.0749660151312</v>
      </c>
      <c r="Q81" t="s">
        <v>2</v>
      </c>
      <c r="R81">
        <v>136</v>
      </c>
      <c r="S81">
        <v>118.44238307801933</v>
      </c>
      <c r="Z81">
        <v>73</v>
      </c>
      <c r="AA81">
        <v>59.521099999999997</v>
      </c>
      <c r="AC81">
        <v>73</v>
      </c>
      <c r="AD81">
        <v>40.992899999999999</v>
      </c>
      <c r="AF81">
        <v>73</v>
      </c>
      <c r="AG81">
        <v>36.420099999999998</v>
      </c>
      <c r="AI81">
        <v>73.5</v>
      </c>
      <c r="AJ81">
        <v>1.9521999999999999</v>
      </c>
      <c r="AL81">
        <v>73.5</v>
      </c>
      <c r="AM81">
        <v>1.0704</v>
      </c>
      <c r="AO81">
        <v>73.5</v>
      </c>
      <c r="AP81">
        <v>0.89049999999999996</v>
      </c>
    </row>
    <row r="82" spans="1:42" x14ac:dyDescent="0.3">
      <c r="A82" t="s">
        <v>49</v>
      </c>
      <c r="B82">
        <v>82</v>
      </c>
      <c r="C82">
        <v>77.113900970038031</v>
      </c>
      <c r="I82" t="s">
        <v>120</v>
      </c>
      <c r="J82">
        <v>131</v>
      </c>
      <c r="K82">
        <v>79.858354194516153</v>
      </c>
      <c r="Q82" t="s">
        <v>2</v>
      </c>
      <c r="R82">
        <v>136</v>
      </c>
      <c r="S82">
        <v>152.39435283757425</v>
      </c>
      <c r="Z82">
        <v>74</v>
      </c>
      <c r="AA82">
        <v>61.473300000000002</v>
      </c>
      <c r="AC82">
        <v>74</v>
      </c>
      <c r="AD82">
        <v>42.063299999999998</v>
      </c>
      <c r="AF82">
        <v>74</v>
      </c>
      <c r="AG82">
        <v>37.310600000000001</v>
      </c>
      <c r="AI82">
        <v>74.5</v>
      </c>
      <c r="AJ82">
        <v>1.9702</v>
      </c>
      <c r="AL82">
        <v>74.5</v>
      </c>
      <c r="AM82">
        <v>1.0860000000000001</v>
      </c>
      <c r="AO82">
        <v>74.5</v>
      </c>
      <c r="AP82">
        <v>0.90969999999999995</v>
      </c>
    </row>
    <row r="83" spans="1:42" x14ac:dyDescent="0.3">
      <c r="A83" t="s">
        <v>49</v>
      </c>
      <c r="B83">
        <v>82</v>
      </c>
      <c r="C83">
        <v>74.809770446547262</v>
      </c>
      <c r="I83" t="s">
        <v>120</v>
      </c>
      <c r="J83">
        <v>131</v>
      </c>
      <c r="K83">
        <v>97.018449477141772</v>
      </c>
      <c r="Q83" t="s">
        <v>2</v>
      </c>
      <c r="R83">
        <v>136</v>
      </c>
      <c r="S83">
        <v>144.54355684228037</v>
      </c>
      <c r="Z83">
        <v>75</v>
      </c>
      <c r="AA83">
        <v>63.4435</v>
      </c>
      <c r="AC83">
        <v>75</v>
      </c>
      <c r="AD83">
        <v>43.149299999999997</v>
      </c>
      <c r="AF83">
        <v>75</v>
      </c>
      <c r="AG83">
        <v>38.220300000000002</v>
      </c>
      <c r="AI83">
        <v>75.5</v>
      </c>
      <c r="AJ83">
        <v>1.9872000000000001</v>
      </c>
      <c r="AL83">
        <v>75.5</v>
      </c>
      <c r="AM83">
        <v>1.1013999999999999</v>
      </c>
      <c r="AO83">
        <v>75.5</v>
      </c>
      <c r="AP83">
        <v>0.92930000000000001</v>
      </c>
    </row>
    <row r="84" spans="1:42" x14ac:dyDescent="0.3">
      <c r="A84" t="s">
        <v>49</v>
      </c>
      <c r="B84">
        <v>82</v>
      </c>
      <c r="C84">
        <v>90.214603617787304</v>
      </c>
      <c r="I84" t="s">
        <v>120</v>
      </c>
      <c r="J84">
        <v>131</v>
      </c>
      <c r="K84">
        <v>98.573857587631949</v>
      </c>
      <c r="Q84" t="s">
        <v>2</v>
      </c>
      <c r="R84">
        <v>136</v>
      </c>
      <c r="S84">
        <v>130.51609261540446</v>
      </c>
      <c r="Z84">
        <v>76</v>
      </c>
      <c r="AA84">
        <v>65.430599999999998</v>
      </c>
      <c r="AC84">
        <v>76</v>
      </c>
      <c r="AD84">
        <v>44.250700000000002</v>
      </c>
      <c r="AF84">
        <v>76</v>
      </c>
      <c r="AG84">
        <v>39.1496</v>
      </c>
      <c r="AI84">
        <v>76.5</v>
      </c>
      <c r="AJ84">
        <v>2.0030999999999999</v>
      </c>
      <c r="AL84">
        <v>76.5</v>
      </c>
      <c r="AM84">
        <v>1.1166</v>
      </c>
      <c r="AO84">
        <v>76.5</v>
      </c>
      <c r="AP84">
        <v>0.94910000000000005</v>
      </c>
    </row>
    <row r="85" spans="1:42" x14ac:dyDescent="0.3">
      <c r="A85" t="s">
        <v>49</v>
      </c>
      <c r="B85">
        <v>82</v>
      </c>
      <c r="C85">
        <v>70.105258188457071</v>
      </c>
      <c r="I85" t="s">
        <v>120</v>
      </c>
      <c r="J85">
        <v>131</v>
      </c>
      <c r="K85">
        <v>268.22691025017679</v>
      </c>
      <c r="Q85" t="s">
        <v>2</v>
      </c>
      <c r="R85">
        <v>136</v>
      </c>
      <c r="S85">
        <v>133.80286970000083</v>
      </c>
      <c r="Z85">
        <v>77</v>
      </c>
      <c r="AA85">
        <v>67.433700000000002</v>
      </c>
      <c r="AC85">
        <v>77</v>
      </c>
      <c r="AD85">
        <v>45.3673</v>
      </c>
      <c r="AF85">
        <v>77</v>
      </c>
      <c r="AG85">
        <v>40.098700000000001</v>
      </c>
      <c r="AI85">
        <v>77.5</v>
      </c>
      <c r="AJ85">
        <v>2.0181</v>
      </c>
      <c r="AL85">
        <v>77.5</v>
      </c>
      <c r="AM85">
        <v>1.1315999999999999</v>
      </c>
      <c r="AO85">
        <v>77.5</v>
      </c>
      <c r="AP85">
        <v>0.96930000000000005</v>
      </c>
    </row>
    <row r="86" spans="1:42" x14ac:dyDescent="0.3">
      <c r="A86" t="s">
        <v>49</v>
      </c>
      <c r="B86">
        <v>82</v>
      </c>
      <c r="C86">
        <v>90.992063226783543</v>
      </c>
      <c r="I86" t="s">
        <v>120</v>
      </c>
      <c r="J86">
        <v>131</v>
      </c>
      <c r="K86">
        <v>74.1525969178373</v>
      </c>
      <c r="Q86" t="s">
        <v>2</v>
      </c>
      <c r="R86">
        <v>136</v>
      </c>
      <c r="S86">
        <v>152.39435283757425</v>
      </c>
      <c r="Z86">
        <v>78</v>
      </c>
      <c r="AA86">
        <v>69.451899999999995</v>
      </c>
      <c r="AC86">
        <v>78</v>
      </c>
      <c r="AD86">
        <v>46.499000000000002</v>
      </c>
      <c r="AF86">
        <v>78</v>
      </c>
      <c r="AG86">
        <v>41.067999999999998</v>
      </c>
      <c r="AI86">
        <v>78.5</v>
      </c>
      <c r="AJ86">
        <v>2.0322</v>
      </c>
      <c r="AL86">
        <v>78.5</v>
      </c>
      <c r="AM86">
        <v>1.1464000000000001</v>
      </c>
      <c r="AO86">
        <v>78.5</v>
      </c>
      <c r="AP86">
        <v>0.98970000000000002</v>
      </c>
    </row>
    <row r="87" spans="1:42" x14ac:dyDescent="0.3">
      <c r="A87" t="s">
        <v>49</v>
      </c>
      <c r="B87">
        <v>82</v>
      </c>
      <c r="C87">
        <v>63.887622345429492</v>
      </c>
      <c r="I87" t="s">
        <v>120</v>
      </c>
      <c r="J87">
        <v>131</v>
      </c>
      <c r="K87">
        <v>101.97651719504321</v>
      </c>
      <c r="Q87" t="s">
        <v>2</v>
      </c>
      <c r="R87">
        <v>136</v>
      </c>
      <c r="S87">
        <v>110.53146107570824</v>
      </c>
      <c r="Z87">
        <v>79</v>
      </c>
      <c r="AA87">
        <v>71.484099999999998</v>
      </c>
      <c r="AC87">
        <v>79</v>
      </c>
      <c r="AD87">
        <v>47.645400000000002</v>
      </c>
      <c r="AF87">
        <v>79</v>
      </c>
      <c r="AG87">
        <v>42.057600000000001</v>
      </c>
      <c r="AI87">
        <v>79.5</v>
      </c>
      <c r="AJ87">
        <v>2.0453999999999999</v>
      </c>
      <c r="AL87">
        <v>79.5</v>
      </c>
      <c r="AM87">
        <v>1.1609</v>
      </c>
      <c r="AO87">
        <v>79.5</v>
      </c>
      <c r="AP87">
        <v>1.0104</v>
      </c>
    </row>
    <row r="88" spans="1:42" x14ac:dyDescent="0.3">
      <c r="A88" t="s">
        <v>49</v>
      </c>
      <c r="B88">
        <v>89</v>
      </c>
      <c r="C88">
        <v>77.48516603632099</v>
      </c>
      <c r="I88" t="s">
        <v>120</v>
      </c>
      <c r="J88">
        <v>145</v>
      </c>
      <c r="K88">
        <v>147.04508548121362</v>
      </c>
      <c r="Q88" t="s">
        <v>2</v>
      </c>
      <c r="R88">
        <v>150</v>
      </c>
      <c r="S88">
        <v>182.88981590717975</v>
      </c>
      <c r="Z88">
        <v>80</v>
      </c>
      <c r="AA88">
        <v>73.529499999999999</v>
      </c>
      <c r="AC88">
        <v>80</v>
      </c>
      <c r="AD88">
        <v>48.8063</v>
      </c>
      <c r="AF88">
        <v>80</v>
      </c>
      <c r="AG88">
        <v>43.068100000000001</v>
      </c>
      <c r="AI88">
        <v>80.5</v>
      </c>
      <c r="AJ88">
        <v>2.0577999999999999</v>
      </c>
      <c r="AL88">
        <v>80.5</v>
      </c>
      <c r="AM88">
        <v>1.1753</v>
      </c>
      <c r="AO88">
        <v>80.5</v>
      </c>
      <c r="AP88">
        <v>1.0315000000000001</v>
      </c>
    </row>
    <row r="89" spans="1:42" x14ac:dyDescent="0.3">
      <c r="A89" t="s">
        <v>49</v>
      </c>
      <c r="B89">
        <v>89</v>
      </c>
      <c r="C89">
        <v>68.555509851223135</v>
      </c>
      <c r="I89" t="s">
        <v>120</v>
      </c>
      <c r="J89">
        <v>145</v>
      </c>
      <c r="K89">
        <v>126.15933664798591</v>
      </c>
      <c r="Q89" t="s">
        <v>2</v>
      </c>
      <c r="R89">
        <v>150</v>
      </c>
      <c r="S89">
        <v>180.89207754433147</v>
      </c>
      <c r="Z89">
        <v>81</v>
      </c>
      <c r="AA89">
        <v>75.587299999999999</v>
      </c>
      <c r="AC89">
        <v>81</v>
      </c>
      <c r="AD89">
        <v>49.9816</v>
      </c>
      <c r="AF89">
        <v>81</v>
      </c>
      <c r="AG89">
        <v>44.099499999999999</v>
      </c>
      <c r="AI89">
        <v>81.5</v>
      </c>
      <c r="AJ89">
        <v>2.0695000000000001</v>
      </c>
      <c r="AL89">
        <v>81.5</v>
      </c>
      <c r="AM89">
        <v>1.1893</v>
      </c>
      <c r="AO89">
        <v>81.5</v>
      </c>
      <c r="AP89">
        <v>1.0528</v>
      </c>
    </row>
    <row r="90" spans="1:42" x14ac:dyDescent="0.3">
      <c r="A90" t="s">
        <v>49</v>
      </c>
      <c r="B90">
        <v>89</v>
      </c>
      <c r="C90">
        <v>69.31545319800496</v>
      </c>
      <c r="I90" t="s">
        <v>120</v>
      </c>
      <c r="J90">
        <v>145</v>
      </c>
      <c r="K90">
        <v>160.22575513884107</v>
      </c>
      <c r="Q90" t="s">
        <v>2</v>
      </c>
      <c r="R90">
        <v>150</v>
      </c>
      <c r="S90">
        <v>119.1943959701909</v>
      </c>
      <c r="Z90">
        <v>82</v>
      </c>
      <c r="AA90">
        <v>77.656800000000004</v>
      </c>
      <c r="AC90">
        <v>82</v>
      </c>
      <c r="AD90">
        <v>51.170900000000003</v>
      </c>
      <c r="AF90">
        <v>82</v>
      </c>
      <c r="AG90">
        <v>45.152299999999997</v>
      </c>
      <c r="AI90">
        <v>82.5</v>
      </c>
      <c r="AJ90">
        <v>2.0802999999999998</v>
      </c>
      <c r="AL90">
        <v>82.5</v>
      </c>
      <c r="AM90">
        <v>1.2031000000000001</v>
      </c>
      <c r="AO90">
        <v>82.5</v>
      </c>
      <c r="AP90">
        <v>1.0744</v>
      </c>
    </row>
    <row r="91" spans="1:42" x14ac:dyDescent="0.3">
      <c r="A91" t="s">
        <v>49</v>
      </c>
      <c r="B91">
        <v>89</v>
      </c>
      <c r="C91">
        <v>68.874805329355539</v>
      </c>
      <c r="I91" t="s">
        <v>120</v>
      </c>
      <c r="J91">
        <v>145</v>
      </c>
      <c r="K91">
        <v>190.51659618626658</v>
      </c>
      <c r="Q91" t="s">
        <v>2</v>
      </c>
      <c r="R91">
        <v>150</v>
      </c>
      <c r="S91">
        <v>121.85149914273465</v>
      </c>
      <c r="Z91">
        <v>83</v>
      </c>
      <c r="AA91">
        <v>79.737099999999998</v>
      </c>
      <c r="AC91">
        <v>83</v>
      </c>
      <c r="AD91">
        <v>52.374000000000002</v>
      </c>
      <c r="AF91">
        <v>83</v>
      </c>
      <c r="AG91">
        <v>46.226799999999997</v>
      </c>
      <c r="AI91">
        <v>83.5</v>
      </c>
      <c r="AJ91">
        <v>2.0905</v>
      </c>
      <c r="AL91">
        <v>83.5</v>
      </c>
      <c r="AM91">
        <v>1.2166999999999999</v>
      </c>
      <c r="AO91">
        <v>83.5</v>
      </c>
      <c r="AP91">
        <v>1.0963000000000001</v>
      </c>
    </row>
    <row r="92" spans="1:42" x14ac:dyDescent="0.3">
      <c r="A92" t="s">
        <v>49</v>
      </c>
      <c r="B92">
        <v>89</v>
      </c>
      <c r="C92">
        <v>83.652194425666039</v>
      </c>
      <c r="I92" t="s">
        <v>120</v>
      </c>
      <c r="J92">
        <v>145</v>
      </c>
      <c r="K92">
        <v>130.16678803089175</v>
      </c>
      <c r="Q92" t="s">
        <v>2</v>
      </c>
      <c r="R92">
        <v>150</v>
      </c>
      <c r="S92">
        <v>230.14135039799828</v>
      </c>
      <c r="Z92">
        <v>84</v>
      </c>
      <c r="AA92">
        <v>81.827600000000004</v>
      </c>
      <c r="AC92">
        <v>84</v>
      </c>
      <c r="AD92">
        <v>53.590699999999998</v>
      </c>
      <c r="AF92">
        <v>84</v>
      </c>
      <c r="AG92">
        <v>47.323099999999997</v>
      </c>
      <c r="AI92">
        <v>84.5</v>
      </c>
      <c r="AJ92">
        <v>2.1</v>
      </c>
      <c r="AL92">
        <v>84.5</v>
      </c>
      <c r="AM92">
        <v>1.23</v>
      </c>
      <c r="AO92">
        <v>84.5</v>
      </c>
      <c r="AP92">
        <v>1.1185</v>
      </c>
    </row>
    <row r="93" spans="1:42" x14ac:dyDescent="0.3">
      <c r="A93" t="s">
        <v>49</v>
      </c>
      <c r="B93">
        <v>89</v>
      </c>
      <c r="C93">
        <v>94.314065304319584</v>
      </c>
      <c r="I93" t="s">
        <v>120</v>
      </c>
      <c r="J93">
        <v>145</v>
      </c>
      <c r="K93">
        <v>178.57091197543687</v>
      </c>
      <c r="Q93" t="s">
        <v>2</v>
      </c>
      <c r="R93">
        <v>150</v>
      </c>
      <c r="S93">
        <v>228.80848875549236</v>
      </c>
      <c r="Z93">
        <v>85</v>
      </c>
      <c r="AA93">
        <v>83.927599999999998</v>
      </c>
      <c r="AC93">
        <v>85</v>
      </c>
      <c r="AD93">
        <v>54.820700000000002</v>
      </c>
      <c r="AF93">
        <v>85</v>
      </c>
      <c r="AG93">
        <v>48.441600000000001</v>
      </c>
      <c r="AI93">
        <v>85.5</v>
      </c>
      <c r="AJ93">
        <v>2.1089000000000002</v>
      </c>
      <c r="AL93">
        <v>85.5</v>
      </c>
      <c r="AM93">
        <v>1.2430000000000001</v>
      </c>
      <c r="AO93">
        <v>85.5</v>
      </c>
      <c r="AP93">
        <v>1.141</v>
      </c>
    </row>
    <row r="94" spans="1:42" x14ac:dyDescent="0.3">
      <c r="A94" t="s">
        <v>49</v>
      </c>
      <c r="B94">
        <v>89</v>
      </c>
      <c r="C94">
        <v>90.281615983765548</v>
      </c>
      <c r="I94" t="s">
        <v>120</v>
      </c>
      <c r="J94">
        <v>145</v>
      </c>
      <c r="K94">
        <v>107.50181622092929</v>
      </c>
      <c r="Q94" t="s">
        <v>2</v>
      </c>
      <c r="R94">
        <v>150</v>
      </c>
      <c r="S94">
        <v>109.76542103412932</v>
      </c>
      <c r="Z94">
        <v>86</v>
      </c>
      <c r="AA94">
        <v>86.0364</v>
      </c>
      <c r="AC94">
        <v>86</v>
      </c>
      <c r="AD94">
        <v>56.063699999999997</v>
      </c>
      <c r="AF94">
        <v>86</v>
      </c>
      <c r="AG94">
        <v>49.582700000000003</v>
      </c>
      <c r="AI94">
        <v>86.5</v>
      </c>
      <c r="AJ94">
        <v>2.1171000000000002</v>
      </c>
      <c r="AL94">
        <v>86.5</v>
      </c>
      <c r="AM94">
        <v>1.2558</v>
      </c>
      <c r="AO94">
        <v>86.5</v>
      </c>
      <c r="AP94">
        <v>1.1637999999999999</v>
      </c>
    </row>
    <row r="95" spans="1:42" x14ac:dyDescent="0.3">
      <c r="A95" t="s">
        <v>49</v>
      </c>
      <c r="B95">
        <v>89</v>
      </c>
      <c r="C95">
        <v>76.795391177361282</v>
      </c>
      <c r="I95" t="s">
        <v>120</v>
      </c>
      <c r="J95">
        <v>145</v>
      </c>
      <c r="K95">
        <v>152.87357321002671</v>
      </c>
      <c r="Q95" t="s">
        <v>2</v>
      </c>
      <c r="R95">
        <v>150</v>
      </c>
      <c r="S95">
        <v>172.70174691030428</v>
      </c>
      <c r="Z95">
        <v>87</v>
      </c>
      <c r="AA95">
        <v>88.153599999999997</v>
      </c>
      <c r="AC95">
        <v>87</v>
      </c>
      <c r="AD95">
        <v>57.319400000000002</v>
      </c>
      <c r="AF95">
        <v>87</v>
      </c>
      <c r="AG95">
        <v>50.746499999999997</v>
      </c>
      <c r="AI95">
        <v>87.5</v>
      </c>
      <c r="AJ95">
        <v>2.1248999999999998</v>
      </c>
      <c r="AL95">
        <v>87.5</v>
      </c>
      <c r="AM95">
        <v>1.2683</v>
      </c>
      <c r="AO95">
        <v>87.5</v>
      </c>
      <c r="AP95">
        <v>1.1869000000000001</v>
      </c>
    </row>
    <row r="96" spans="1:42" x14ac:dyDescent="0.3">
      <c r="A96" t="s">
        <v>49</v>
      </c>
      <c r="B96">
        <v>89</v>
      </c>
      <c r="C96">
        <v>100.86839061651652</v>
      </c>
      <c r="I96" t="s">
        <v>120</v>
      </c>
      <c r="J96">
        <v>145</v>
      </c>
      <c r="K96">
        <v>122.18030971297821</v>
      </c>
      <c r="Q96" t="s">
        <v>2</v>
      </c>
      <c r="R96">
        <v>150</v>
      </c>
      <c r="S96">
        <v>221.81387626318505</v>
      </c>
      <c r="Z96">
        <v>88</v>
      </c>
      <c r="AA96">
        <v>90.278400000000005</v>
      </c>
      <c r="AC96">
        <v>88</v>
      </c>
      <c r="AD96">
        <v>58.587699999999998</v>
      </c>
      <c r="AF96">
        <v>88</v>
      </c>
      <c r="AG96">
        <v>51.933399999999999</v>
      </c>
      <c r="AI96">
        <v>88.5</v>
      </c>
      <c r="AJ96">
        <v>2.1320999999999999</v>
      </c>
      <c r="AL96">
        <v>88.5</v>
      </c>
      <c r="AM96">
        <v>1.2805</v>
      </c>
      <c r="AO96">
        <v>88.5</v>
      </c>
      <c r="AP96">
        <v>1.2101999999999999</v>
      </c>
    </row>
    <row r="97" spans="1:42" x14ac:dyDescent="0.3">
      <c r="A97" t="s">
        <v>49</v>
      </c>
      <c r="B97">
        <v>89</v>
      </c>
      <c r="C97">
        <v>93.920270134156425</v>
      </c>
      <c r="I97" t="s">
        <v>120</v>
      </c>
      <c r="J97">
        <v>145</v>
      </c>
      <c r="K97">
        <v>131.42553510582945</v>
      </c>
      <c r="Q97" t="s">
        <v>2</v>
      </c>
      <c r="R97">
        <v>150</v>
      </c>
      <c r="S97">
        <v>184.68589272790612</v>
      </c>
      <c r="Z97">
        <v>89</v>
      </c>
      <c r="AA97">
        <v>92.410499999999999</v>
      </c>
      <c r="AC97">
        <v>89</v>
      </c>
      <c r="AD97">
        <v>59.868200000000002</v>
      </c>
      <c r="AF97">
        <v>89</v>
      </c>
      <c r="AG97">
        <v>53.143599999999999</v>
      </c>
      <c r="AI97">
        <v>89.5</v>
      </c>
      <c r="AJ97">
        <v>2.1387999999999998</v>
      </c>
      <c r="AL97">
        <v>89.5</v>
      </c>
      <c r="AM97">
        <v>1.2924</v>
      </c>
      <c r="AO97">
        <v>89.5</v>
      </c>
      <c r="AP97">
        <v>1.2338</v>
      </c>
    </row>
    <row r="98" spans="1:42" x14ac:dyDescent="0.3">
      <c r="A98" t="s">
        <v>49</v>
      </c>
      <c r="B98">
        <v>96</v>
      </c>
      <c r="C98">
        <v>86.505300941046755</v>
      </c>
      <c r="Q98" t="s">
        <v>2</v>
      </c>
      <c r="R98">
        <v>165</v>
      </c>
      <c r="S98">
        <v>202.22369784691432</v>
      </c>
      <c r="Z98">
        <v>90</v>
      </c>
      <c r="AA98">
        <v>94.549300000000002</v>
      </c>
      <c r="AC98">
        <v>90</v>
      </c>
      <c r="AD98">
        <v>61.160600000000002</v>
      </c>
      <c r="AF98">
        <v>90</v>
      </c>
      <c r="AG98">
        <v>54.377499999999998</v>
      </c>
      <c r="AI98">
        <v>90.5</v>
      </c>
      <c r="AJ98">
        <v>2.145</v>
      </c>
      <c r="AL98">
        <v>90.5</v>
      </c>
      <c r="AM98">
        <v>1.3041</v>
      </c>
      <c r="AO98">
        <v>90.5</v>
      </c>
      <c r="AP98">
        <v>1.2577</v>
      </c>
    </row>
    <row r="99" spans="1:42" x14ac:dyDescent="0.3">
      <c r="A99" t="s">
        <v>49</v>
      </c>
      <c r="B99">
        <v>96</v>
      </c>
      <c r="C99">
        <v>105.36705824208168</v>
      </c>
      <c r="Q99" t="s">
        <v>2</v>
      </c>
      <c r="R99">
        <v>165</v>
      </c>
      <c r="S99">
        <v>294.33844726755837</v>
      </c>
      <c r="Z99">
        <v>91</v>
      </c>
      <c r="AA99">
        <v>96.694299999999998</v>
      </c>
      <c r="AC99">
        <v>91</v>
      </c>
      <c r="AD99">
        <v>62.464700000000001</v>
      </c>
      <c r="AF99">
        <v>91</v>
      </c>
      <c r="AG99">
        <v>55.635199999999998</v>
      </c>
      <c r="AI99">
        <v>91.5</v>
      </c>
      <c r="AJ99">
        <v>2.1507999999999998</v>
      </c>
      <c r="AL99">
        <v>91.5</v>
      </c>
      <c r="AM99">
        <v>1.3154999999999999</v>
      </c>
      <c r="AO99">
        <v>91.5</v>
      </c>
      <c r="AP99">
        <v>1.2819</v>
      </c>
    </row>
    <row r="100" spans="1:42" x14ac:dyDescent="0.3">
      <c r="A100" t="s">
        <v>49</v>
      </c>
      <c r="B100">
        <v>96</v>
      </c>
      <c r="C100">
        <v>110.48981506075613</v>
      </c>
      <c r="Q100" t="s">
        <v>2</v>
      </c>
      <c r="R100">
        <v>165</v>
      </c>
      <c r="S100">
        <v>186.7840280013391</v>
      </c>
      <c r="Z100">
        <v>92</v>
      </c>
      <c r="AA100">
        <v>98.845100000000002</v>
      </c>
      <c r="AC100">
        <v>92</v>
      </c>
      <c r="AD100">
        <v>63.780299999999997</v>
      </c>
      <c r="AF100">
        <v>92</v>
      </c>
      <c r="AG100">
        <v>56.917099999999998</v>
      </c>
      <c r="AI100">
        <v>92.5</v>
      </c>
      <c r="AJ100">
        <v>2.1562999999999999</v>
      </c>
      <c r="AL100">
        <v>92.5</v>
      </c>
      <c r="AM100">
        <v>1.3267</v>
      </c>
      <c r="AO100">
        <v>92.5</v>
      </c>
      <c r="AP100">
        <v>1.3063</v>
      </c>
    </row>
    <row r="101" spans="1:42" x14ac:dyDescent="0.3">
      <c r="A101" t="s">
        <v>49</v>
      </c>
      <c r="B101">
        <v>96</v>
      </c>
      <c r="C101">
        <v>119.3729062692837</v>
      </c>
      <c r="Q101" t="s">
        <v>2</v>
      </c>
      <c r="R101">
        <v>165</v>
      </c>
      <c r="S101">
        <v>242.88952808166965</v>
      </c>
      <c r="Z101">
        <v>93</v>
      </c>
      <c r="AA101">
        <v>101.0014</v>
      </c>
      <c r="AC101">
        <v>93</v>
      </c>
      <c r="AD101">
        <v>65.106899999999996</v>
      </c>
      <c r="AF101">
        <v>93</v>
      </c>
      <c r="AG101">
        <v>58.223399999999998</v>
      </c>
      <c r="AI101">
        <v>93.5</v>
      </c>
      <c r="AJ101">
        <v>2.1613000000000002</v>
      </c>
      <c r="AL101">
        <v>93.5</v>
      </c>
      <c r="AM101">
        <v>1.3374999999999999</v>
      </c>
      <c r="AO101">
        <v>93.5</v>
      </c>
      <c r="AP101">
        <v>1.331</v>
      </c>
    </row>
    <row r="102" spans="1:42" x14ac:dyDescent="0.3">
      <c r="A102" t="s">
        <v>49</v>
      </c>
      <c r="B102">
        <v>96</v>
      </c>
      <c r="C102">
        <v>67.959493507442644</v>
      </c>
      <c r="Q102" t="s">
        <v>2</v>
      </c>
      <c r="R102">
        <v>165</v>
      </c>
      <c r="S102">
        <v>214.56476243185455</v>
      </c>
      <c r="Z102">
        <v>94</v>
      </c>
      <c r="AA102">
        <v>103.1627</v>
      </c>
      <c r="AC102">
        <v>94</v>
      </c>
      <c r="AD102">
        <v>66.444500000000005</v>
      </c>
      <c r="AF102">
        <v>94</v>
      </c>
      <c r="AG102">
        <v>59.554299999999998</v>
      </c>
      <c r="AI102">
        <v>94.5</v>
      </c>
      <c r="AJ102">
        <v>2.1659999999999999</v>
      </c>
      <c r="AL102">
        <v>94.5</v>
      </c>
      <c r="AM102">
        <v>1.3481000000000001</v>
      </c>
      <c r="AO102">
        <v>94.5</v>
      </c>
      <c r="AP102">
        <v>1.3559000000000001</v>
      </c>
    </row>
    <row r="103" spans="1:42" x14ac:dyDescent="0.3">
      <c r="A103" t="s">
        <v>49</v>
      </c>
      <c r="B103">
        <v>96</v>
      </c>
      <c r="C103">
        <v>122.28005981919472</v>
      </c>
      <c r="Q103" t="s">
        <v>2</v>
      </c>
      <c r="R103">
        <v>165</v>
      </c>
      <c r="S103">
        <v>245.23305598584099</v>
      </c>
      <c r="Z103">
        <v>95</v>
      </c>
      <c r="AA103">
        <v>105.3287</v>
      </c>
      <c r="AC103">
        <v>95</v>
      </c>
      <c r="AD103">
        <v>67.792599999999993</v>
      </c>
      <c r="AF103">
        <v>95</v>
      </c>
      <c r="AG103">
        <v>60.910200000000003</v>
      </c>
      <c r="AI103">
        <v>95.5</v>
      </c>
      <c r="AJ103">
        <v>2.1703000000000001</v>
      </c>
      <c r="AL103">
        <v>95.5</v>
      </c>
      <c r="AM103">
        <v>1.3584000000000001</v>
      </c>
      <c r="AO103">
        <v>95.5</v>
      </c>
      <c r="AP103">
        <v>1.3811</v>
      </c>
    </row>
    <row r="104" spans="1:42" x14ac:dyDescent="0.3">
      <c r="A104" t="s">
        <v>49</v>
      </c>
      <c r="B104">
        <v>96</v>
      </c>
      <c r="C104">
        <v>133.26026891271582</v>
      </c>
      <c r="Q104" t="s">
        <v>2</v>
      </c>
      <c r="R104">
        <v>165</v>
      </c>
      <c r="S104">
        <v>262.78996279001484</v>
      </c>
      <c r="Z104">
        <v>96</v>
      </c>
      <c r="AA104">
        <v>107.499</v>
      </c>
      <c r="AC104">
        <v>96</v>
      </c>
      <c r="AD104">
        <v>69.150999999999996</v>
      </c>
      <c r="AF104">
        <v>96</v>
      </c>
      <c r="AG104">
        <v>62.2913</v>
      </c>
      <c r="AI104">
        <v>96.5</v>
      </c>
      <c r="AJ104">
        <v>2.1743999999999999</v>
      </c>
      <c r="AL104">
        <v>96.5</v>
      </c>
      <c r="AM104">
        <v>1.3685</v>
      </c>
      <c r="AO104">
        <v>96.5</v>
      </c>
      <c r="AP104">
        <v>1.4065000000000001</v>
      </c>
    </row>
    <row r="105" spans="1:42" x14ac:dyDescent="0.3">
      <c r="A105" t="s">
        <v>49</v>
      </c>
      <c r="B105">
        <v>96</v>
      </c>
      <c r="C105">
        <v>101.33306256247386</v>
      </c>
      <c r="Q105" t="s">
        <v>2</v>
      </c>
      <c r="R105">
        <v>165</v>
      </c>
      <c r="S105">
        <v>235.69412224269027</v>
      </c>
      <c r="Z105">
        <v>97</v>
      </c>
      <c r="AA105">
        <v>109.6734</v>
      </c>
      <c r="AC105">
        <v>97</v>
      </c>
      <c r="AD105">
        <v>70.519499999999994</v>
      </c>
      <c r="AF105">
        <v>97</v>
      </c>
      <c r="AG105">
        <v>63.697699999999998</v>
      </c>
      <c r="AI105">
        <v>97.5</v>
      </c>
      <c r="AJ105">
        <v>2.1781000000000001</v>
      </c>
      <c r="AL105">
        <v>97.5</v>
      </c>
      <c r="AM105">
        <v>1.3783000000000001</v>
      </c>
      <c r="AO105">
        <v>97.5</v>
      </c>
      <c r="AP105">
        <v>1.4320999999999999</v>
      </c>
    </row>
    <row r="106" spans="1:42" x14ac:dyDescent="0.3">
      <c r="A106" t="s">
        <v>49</v>
      </c>
      <c r="B106">
        <v>96</v>
      </c>
      <c r="C106">
        <v>95.402674474038491</v>
      </c>
      <c r="Q106" t="s">
        <v>2</v>
      </c>
      <c r="R106">
        <v>165</v>
      </c>
      <c r="S106">
        <v>178.76784480753187</v>
      </c>
      <c r="Z106">
        <v>98</v>
      </c>
      <c r="AA106">
        <v>111.8516</v>
      </c>
      <c r="AC106">
        <v>98</v>
      </c>
      <c r="AD106">
        <v>71.8977</v>
      </c>
      <c r="AF106">
        <v>98</v>
      </c>
      <c r="AG106">
        <v>65.129900000000006</v>
      </c>
      <c r="AI106">
        <v>98.5</v>
      </c>
      <c r="AJ106">
        <v>2.1816</v>
      </c>
      <c r="AL106">
        <v>98.5</v>
      </c>
      <c r="AM106">
        <v>1.3877999999999999</v>
      </c>
      <c r="AO106">
        <v>98.5</v>
      </c>
      <c r="AP106">
        <v>1.458</v>
      </c>
    </row>
    <row r="107" spans="1:42" x14ac:dyDescent="0.3">
      <c r="A107" t="s">
        <v>49</v>
      </c>
      <c r="B107">
        <v>96</v>
      </c>
      <c r="C107">
        <v>66.660438478078817</v>
      </c>
      <c r="Q107" t="s">
        <v>2</v>
      </c>
      <c r="R107">
        <v>165</v>
      </c>
      <c r="S107">
        <v>170.84746252559017</v>
      </c>
      <c r="Z107">
        <v>99</v>
      </c>
      <c r="AA107">
        <v>114.03319999999999</v>
      </c>
      <c r="AC107">
        <v>99</v>
      </c>
      <c r="AD107">
        <v>73.285499999999999</v>
      </c>
      <c r="AF107">
        <v>99</v>
      </c>
      <c r="AG107">
        <v>66.587800000000001</v>
      </c>
      <c r="AI107">
        <v>99.5</v>
      </c>
      <c r="AJ107">
        <v>2.1848999999999998</v>
      </c>
      <c r="AL107">
        <v>99.5</v>
      </c>
      <c r="AM107">
        <v>1.397</v>
      </c>
      <c r="AO107">
        <v>99.5</v>
      </c>
      <c r="AP107">
        <v>1.4841</v>
      </c>
    </row>
    <row r="108" spans="1:42" x14ac:dyDescent="0.3">
      <c r="A108" t="s">
        <v>49</v>
      </c>
      <c r="B108">
        <v>103</v>
      </c>
      <c r="C108">
        <v>116.11538546511819</v>
      </c>
      <c r="Z108">
        <v>100</v>
      </c>
      <c r="AA108">
        <v>116.21810000000001</v>
      </c>
      <c r="AC108">
        <v>100</v>
      </c>
      <c r="AD108">
        <v>74.682599999999994</v>
      </c>
      <c r="AF108">
        <v>100</v>
      </c>
      <c r="AG108">
        <v>68.071899999999999</v>
      </c>
      <c r="AI108">
        <v>100.5</v>
      </c>
      <c r="AJ108">
        <v>2.1879</v>
      </c>
      <c r="AL108">
        <v>100.5</v>
      </c>
      <c r="AM108">
        <v>1.4059999999999999</v>
      </c>
      <c r="AO108">
        <v>100.5</v>
      </c>
      <c r="AP108">
        <v>1.5104</v>
      </c>
    </row>
    <row r="109" spans="1:42" x14ac:dyDescent="0.3">
      <c r="A109" t="s">
        <v>49</v>
      </c>
      <c r="B109">
        <v>103</v>
      </c>
      <c r="C109">
        <v>118.10849510111741</v>
      </c>
      <c r="Z109">
        <v>101</v>
      </c>
      <c r="AA109">
        <v>118.40600000000001</v>
      </c>
      <c r="AC109">
        <v>101</v>
      </c>
      <c r="AD109">
        <v>76.0886</v>
      </c>
      <c r="AF109">
        <v>101</v>
      </c>
      <c r="AG109">
        <v>69.582300000000004</v>
      </c>
      <c r="AI109">
        <v>101.5</v>
      </c>
      <c r="AJ109">
        <v>2.1907000000000001</v>
      </c>
      <c r="AL109">
        <v>101.5</v>
      </c>
      <c r="AM109">
        <v>1.4148000000000001</v>
      </c>
      <c r="AO109">
        <v>101.5</v>
      </c>
      <c r="AP109">
        <v>1.5368999999999999</v>
      </c>
    </row>
    <row r="110" spans="1:42" x14ac:dyDescent="0.3">
      <c r="A110" t="s">
        <v>49</v>
      </c>
      <c r="B110">
        <v>103</v>
      </c>
      <c r="C110">
        <v>120.93697667504019</v>
      </c>
      <c r="Z110">
        <v>102</v>
      </c>
      <c r="AA110">
        <v>120.5967</v>
      </c>
      <c r="AC110">
        <v>102</v>
      </c>
      <c r="AD110">
        <v>77.503399999999999</v>
      </c>
      <c r="AF110">
        <v>102</v>
      </c>
      <c r="AG110">
        <v>71.119200000000006</v>
      </c>
      <c r="AI110">
        <v>102.5</v>
      </c>
      <c r="AJ110">
        <v>2.1932999999999998</v>
      </c>
      <c r="AL110">
        <v>102.5</v>
      </c>
      <c r="AM110">
        <v>1.4233</v>
      </c>
      <c r="AO110">
        <v>102.5</v>
      </c>
      <c r="AP110">
        <v>1.5636000000000001</v>
      </c>
    </row>
    <row r="111" spans="1:42" x14ac:dyDescent="0.3">
      <c r="A111" t="s">
        <v>49</v>
      </c>
      <c r="B111">
        <v>103</v>
      </c>
      <c r="C111">
        <v>158.19542217365239</v>
      </c>
      <c r="Z111">
        <v>103</v>
      </c>
      <c r="AA111">
        <v>122.79</v>
      </c>
      <c r="AC111">
        <v>103</v>
      </c>
      <c r="AD111">
        <v>78.926599999999993</v>
      </c>
      <c r="AF111">
        <v>103</v>
      </c>
      <c r="AG111">
        <v>72.682900000000004</v>
      </c>
      <c r="AI111">
        <v>103.5</v>
      </c>
      <c r="AJ111">
        <v>2.1957</v>
      </c>
      <c r="AL111">
        <v>103.5</v>
      </c>
      <c r="AM111">
        <v>1.4315</v>
      </c>
      <c r="AO111">
        <v>103.5</v>
      </c>
      <c r="AP111">
        <v>1.5906</v>
      </c>
    </row>
    <row r="112" spans="1:42" x14ac:dyDescent="0.3">
      <c r="A112" t="s">
        <v>49</v>
      </c>
      <c r="B112">
        <v>103</v>
      </c>
      <c r="C112">
        <v>124.10598453418308</v>
      </c>
      <c r="Z112">
        <v>104</v>
      </c>
      <c r="AA112">
        <v>124.98569999999999</v>
      </c>
      <c r="AC112">
        <v>104</v>
      </c>
      <c r="AD112">
        <v>80.358099999999993</v>
      </c>
      <c r="AF112">
        <v>104</v>
      </c>
      <c r="AG112">
        <v>74.273399999999995</v>
      </c>
      <c r="AI112">
        <v>104.5</v>
      </c>
      <c r="AJ112">
        <v>2.1979000000000002</v>
      </c>
      <c r="AL112">
        <v>104.5</v>
      </c>
      <c r="AM112">
        <v>1.4395</v>
      </c>
      <c r="AO112">
        <v>104.5</v>
      </c>
      <c r="AP112">
        <v>1.6176999999999999</v>
      </c>
    </row>
    <row r="113" spans="1:42" x14ac:dyDescent="0.3">
      <c r="A113" t="s">
        <v>49</v>
      </c>
      <c r="B113">
        <v>103</v>
      </c>
      <c r="C113">
        <v>86.971468259301886</v>
      </c>
      <c r="Z113">
        <v>105</v>
      </c>
      <c r="AA113">
        <v>127.1836</v>
      </c>
      <c r="AC113">
        <v>105</v>
      </c>
      <c r="AD113">
        <v>81.797700000000006</v>
      </c>
      <c r="AF113">
        <v>105</v>
      </c>
      <c r="AG113">
        <v>75.891099999999994</v>
      </c>
      <c r="AI113">
        <v>105.5</v>
      </c>
      <c r="AJ113">
        <v>2.2000000000000002</v>
      </c>
      <c r="AL113">
        <v>105.5</v>
      </c>
      <c r="AM113">
        <v>1.4473</v>
      </c>
      <c r="AO113">
        <v>105.5</v>
      </c>
      <c r="AP113">
        <v>1.6449</v>
      </c>
    </row>
    <row r="114" spans="1:42" x14ac:dyDescent="0.3">
      <c r="A114" t="s">
        <v>49</v>
      </c>
      <c r="B114">
        <v>103</v>
      </c>
      <c r="C114">
        <v>117.7652121074884</v>
      </c>
      <c r="Z114">
        <v>106</v>
      </c>
      <c r="AA114">
        <v>129.3836</v>
      </c>
      <c r="AC114">
        <v>106</v>
      </c>
      <c r="AD114">
        <v>83.244900000000001</v>
      </c>
      <c r="AF114">
        <v>106</v>
      </c>
      <c r="AG114">
        <v>77.536000000000001</v>
      </c>
      <c r="AI114">
        <v>106.5</v>
      </c>
      <c r="AJ114">
        <v>2.2019000000000002</v>
      </c>
      <c r="AL114">
        <v>106.5</v>
      </c>
      <c r="AM114">
        <v>1.4548000000000001</v>
      </c>
      <c r="AO114">
        <v>106.5</v>
      </c>
      <c r="AP114">
        <v>1.6724000000000001</v>
      </c>
    </row>
    <row r="115" spans="1:42" x14ac:dyDescent="0.3">
      <c r="A115" t="s">
        <v>49</v>
      </c>
      <c r="B115">
        <v>103</v>
      </c>
      <c r="C115">
        <v>84.611429447515519</v>
      </c>
      <c r="Z115">
        <v>107</v>
      </c>
      <c r="AA115">
        <v>131.5855</v>
      </c>
      <c r="AC115">
        <v>107</v>
      </c>
      <c r="AD115">
        <v>84.699700000000007</v>
      </c>
      <c r="AF115">
        <v>107</v>
      </c>
      <c r="AG115">
        <v>79.208399999999997</v>
      </c>
      <c r="AI115">
        <v>107.5</v>
      </c>
      <c r="AJ115">
        <v>2.2037</v>
      </c>
      <c r="AL115">
        <v>107.5</v>
      </c>
      <c r="AM115">
        <v>1.4621</v>
      </c>
      <c r="AO115">
        <v>107.5</v>
      </c>
      <c r="AP115">
        <v>1.7</v>
      </c>
    </row>
    <row r="116" spans="1:42" x14ac:dyDescent="0.3">
      <c r="A116" t="s">
        <v>49</v>
      </c>
      <c r="B116">
        <v>103</v>
      </c>
      <c r="C116">
        <v>95.999976446185201</v>
      </c>
      <c r="Z116">
        <v>108</v>
      </c>
      <c r="AA116">
        <v>133.7893</v>
      </c>
      <c r="AC116">
        <v>108</v>
      </c>
      <c r="AD116">
        <v>86.161799999999999</v>
      </c>
      <c r="AF116">
        <v>108</v>
      </c>
      <c r="AG116">
        <v>80.9084</v>
      </c>
      <c r="AI116">
        <v>108.5</v>
      </c>
      <c r="AJ116">
        <v>2.2054</v>
      </c>
      <c r="AL116">
        <v>108.5</v>
      </c>
      <c r="AM116">
        <v>1.4692000000000001</v>
      </c>
      <c r="AO116">
        <v>108.5</v>
      </c>
      <c r="AP116">
        <v>1.7277</v>
      </c>
    </row>
    <row r="117" spans="1:42" x14ac:dyDescent="0.3">
      <c r="A117" t="s">
        <v>49</v>
      </c>
      <c r="B117">
        <v>103</v>
      </c>
      <c r="C117">
        <v>133.32234667673967</v>
      </c>
      <c r="Z117">
        <v>109</v>
      </c>
      <c r="AA117">
        <v>135.99459999999999</v>
      </c>
      <c r="AC117">
        <v>109</v>
      </c>
      <c r="AD117">
        <v>87.631</v>
      </c>
      <c r="AF117">
        <v>109</v>
      </c>
      <c r="AG117">
        <v>82.636099999999999</v>
      </c>
      <c r="AI117">
        <v>109.5</v>
      </c>
      <c r="AJ117">
        <v>2.2069000000000001</v>
      </c>
      <c r="AL117">
        <v>109.5</v>
      </c>
      <c r="AM117">
        <v>1.476</v>
      </c>
      <c r="AO117">
        <v>109.5</v>
      </c>
      <c r="AP117">
        <v>1.7556</v>
      </c>
    </row>
    <row r="118" spans="1:42" x14ac:dyDescent="0.3">
      <c r="A118" t="s">
        <v>49</v>
      </c>
      <c r="B118">
        <v>117</v>
      </c>
      <c r="C118">
        <v>118.62466940766444</v>
      </c>
      <c r="Z118">
        <v>110</v>
      </c>
      <c r="AA118">
        <v>138.20150000000001</v>
      </c>
      <c r="AC118">
        <v>110</v>
      </c>
      <c r="AD118">
        <v>89.106899999999996</v>
      </c>
      <c r="AF118">
        <v>110</v>
      </c>
      <c r="AG118">
        <v>84.3917</v>
      </c>
      <c r="AI118">
        <v>110.5</v>
      </c>
      <c r="AJ118">
        <v>2.2082999999999999</v>
      </c>
      <c r="AL118">
        <v>110.5</v>
      </c>
      <c r="AM118">
        <v>1.4825999999999999</v>
      </c>
      <c r="AO118">
        <v>110.5</v>
      </c>
      <c r="AP118">
        <v>1.7837000000000001</v>
      </c>
    </row>
    <row r="119" spans="1:42" x14ac:dyDescent="0.3">
      <c r="A119" t="s">
        <v>49</v>
      </c>
      <c r="B119">
        <v>117</v>
      </c>
      <c r="C119">
        <v>148.51832138429299</v>
      </c>
      <c r="Z119">
        <v>111</v>
      </c>
      <c r="AA119">
        <v>140.40979999999999</v>
      </c>
      <c r="AC119">
        <v>111</v>
      </c>
      <c r="AD119">
        <v>90.589600000000004</v>
      </c>
      <c r="AF119">
        <v>111</v>
      </c>
      <c r="AG119">
        <v>86.175399999999996</v>
      </c>
      <c r="AI119">
        <v>111.5</v>
      </c>
      <c r="AJ119">
        <v>2.2096</v>
      </c>
      <c r="AL119">
        <v>111.5</v>
      </c>
      <c r="AM119">
        <v>1.4890000000000001</v>
      </c>
      <c r="AO119">
        <v>111.5</v>
      </c>
      <c r="AP119">
        <v>1.8118000000000001</v>
      </c>
    </row>
    <row r="120" spans="1:42" x14ac:dyDescent="0.3">
      <c r="A120" t="s">
        <v>49</v>
      </c>
      <c r="B120">
        <v>117</v>
      </c>
      <c r="C120">
        <v>202.65989896725097</v>
      </c>
      <c r="Z120">
        <v>112</v>
      </c>
      <c r="AA120">
        <v>142.61949999999999</v>
      </c>
      <c r="AC120">
        <v>112</v>
      </c>
      <c r="AD120">
        <v>92.078599999999994</v>
      </c>
      <c r="AF120">
        <v>112</v>
      </c>
      <c r="AG120">
        <v>87.987200000000001</v>
      </c>
      <c r="AI120">
        <v>112.5</v>
      </c>
      <c r="AJ120">
        <v>2.2109000000000001</v>
      </c>
      <c r="AL120">
        <v>112.5</v>
      </c>
      <c r="AM120">
        <v>1.4952000000000001</v>
      </c>
      <c r="AO120">
        <v>112.5</v>
      </c>
      <c r="AP120">
        <v>1.8401000000000001</v>
      </c>
    </row>
    <row r="121" spans="1:42" x14ac:dyDescent="0.3">
      <c r="A121" t="s">
        <v>49</v>
      </c>
      <c r="B121">
        <v>117</v>
      </c>
      <c r="C121">
        <v>170.61518121946577</v>
      </c>
      <c r="Z121">
        <v>113</v>
      </c>
      <c r="AA121">
        <v>144.83029999999999</v>
      </c>
      <c r="AC121">
        <v>113</v>
      </c>
      <c r="AD121">
        <v>93.573800000000006</v>
      </c>
      <c r="AF121">
        <v>113</v>
      </c>
      <c r="AG121">
        <v>89.827299999999994</v>
      </c>
      <c r="AI121">
        <v>113.5</v>
      </c>
      <c r="AJ121">
        <v>2.2120000000000002</v>
      </c>
      <c r="AL121">
        <v>113.5</v>
      </c>
      <c r="AM121">
        <v>1.5012000000000001</v>
      </c>
      <c r="AO121">
        <v>113.5</v>
      </c>
      <c r="AP121">
        <v>1.8685</v>
      </c>
    </row>
    <row r="122" spans="1:42" x14ac:dyDescent="0.3">
      <c r="A122" t="s">
        <v>49</v>
      </c>
      <c r="B122">
        <v>117</v>
      </c>
      <c r="C122">
        <v>97.101495397284609</v>
      </c>
      <c r="Z122">
        <v>114</v>
      </c>
      <c r="AA122">
        <v>147.04230000000001</v>
      </c>
      <c r="AC122">
        <v>114</v>
      </c>
      <c r="AD122">
        <v>95.075100000000006</v>
      </c>
      <c r="AF122">
        <v>114</v>
      </c>
      <c r="AG122">
        <v>91.695800000000006</v>
      </c>
      <c r="AI122">
        <v>114.5</v>
      </c>
      <c r="AJ122">
        <v>2.2130000000000001</v>
      </c>
      <c r="AL122">
        <v>114.5</v>
      </c>
      <c r="AM122">
        <v>1.5069999999999999</v>
      </c>
      <c r="AO122">
        <v>114.5</v>
      </c>
      <c r="AP122">
        <v>1.8969</v>
      </c>
    </row>
    <row r="123" spans="1:42" x14ac:dyDescent="0.3">
      <c r="A123" t="s">
        <v>49</v>
      </c>
      <c r="B123">
        <v>117</v>
      </c>
      <c r="C123">
        <v>215.30863646011284</v>
      </c>
      <c r="Z123">
        <v>115</v>
      </c>
      <c r="AA123">
        <v>149.25540000000001</v>
      </c>
      <c r="AC123">
        <v>115</v>
      </c>
      <c r="AD123">
        <v>96.582099999999997</v>
      </c>
      <c r="AF123">
        <v>115</v>
      </c>
      <c r="AG123">
        <v>93.592699999999994</v>
      </c>
      <c r="AI123">
        <v>115.5</v>
      </c>
      <c r="AJ123">
        <v>2.214</v>
      </c>
      <c r="AL123">
        <v>115.5</v>
      </c>
      <c r="AM123">
        <v>1.5126999999999999</v>
      </c>
      <c r="AO123">
        <v>115.5</v>
      </c>
      <c r="AP123">
        <v>1.9255</v>
      </c>
    </row>
    <row r="124" spans="1:42" x14ac:dyDescent="0.3">
      <c r="A124" t="s">
        <v>49</v>
      </c>
      <c r="B124">
        <v>117</v>
      </c>
      <c r="C124">
        <v>174.00381302360586</v>
      </c>
      <c r="Z124">
        <v>116</v>
      </c>
      <c r="AA124">
        <v>151.46940000000001</v>
      </c>
      <c r="AC124">
        <v>116</v>
      </c>
      <c r="AD124">
        <v>98.094800000000006</v>
      </c>
      <c r="AF124">
        <v>116</v>
      </c>
      <c r="AG124">
        <v>95.518199999999993</v>
      </c>
      <c r="AI124">
        <v>116.5</v>
      </c>
      <c r="AJ124">
        <v>2.2149000000000001</v>
      </c>
      <c r="AL124">
        <v>116.5</v>
      </c>
      <c r="AM124">
        <v>1.5181</v>
      </c>
      <c r="AO124">
        <v>116.5</v>
      </c>
      <c r="AP124">
        <v>1.9540999999999999</v>
      </c>
    </row>
    <row r="125" spans="1:42" x14ac:dyDescent="0.3">
      <c r="A125" t="s">
        <v>49</v>
      </c>
      <c r="B125">
        <v>117</v>
      </c>
      <c r="C125">
        <v>158.19542217365239</v>
      </c>
      <c r="Z125">
        <v>117</v>
      </c>
      <c r="AA125">
        <v>153.68430000000001</v>
      </c>
      <c r="AC125">
        <v>117</v>
      </c>
      <c r="AD125">
        <v>99.612899999999996</v>
      </c>
      <c r="AF125">
        <v>117</v>
      </c>
      <c r="AG125">
        <v>97.472300000000004</v>
      </c>
      <c r="AI125">
        <v>117.5</v>
      </c>
      <c r="AJ125">
        <v>2.2157</v>
      </c>
      <c r="AL125">
        <v>117.5</v>
      </c>
      <c r="AM125">
        <v>1.5233000000000001</v>
      </c>
      <c r="AO125">
        <v>117.5</v>
      </c>
      <c r="AP125">
        <v>1.9827999999999999</v>
      </c>
    </row>
    <row r="126" spans="1:42" x14ac:dyDescent="0.3">
      <c r="A126" t="s">
        <v>49</v>
      </c>
      <c r="B126">
        <v>117</v>
      </c>
      <c r="C126">
        <v>184.20715879749918</v>
      </c>
      <c r="Z126">
        <v>118</v>
      </c>
      <c r="AA126">
        <v>155.9</v>
      </c>
      <c r="AC126">
        <v>118</v>
      </c>
      <c r="AD126">
        <v>101.1362</v>
      </c>
      <c r="AF126">
        <v>118</v>
      </c>
      <c r="AG126">
        <v>99.455200000000005</v>
      </c>
      <c r="AI126">
        <v>118.5</v>
      </c>
      <c r="AJ126">
        <v>2.2164999999999999</v>
      </c>
      <c r="AL126">
        <v>118.5</v>
      </c>
      <c r="AM126">
        <v>1.5284</v>
      </c>
      <c r="AO126">
        <v>118.5</v>
      </c>
      <c r="AP126">
        <v>2.0116000000000001</v>
      </c>
    </row>
    <row r="127" spans="1:42" x14ac:dyDescent="0.3">
      <c r="A127" t="s">
        <v>49</v>
      </c>
      <c r="B127">
        <v>117</v>
      </c>
      <c r="C127">
        <v>145.40450811751325</v>
      </c>
      <c r="Z127">
        <v>119</v>
      </c>
      <c r="AA127">
        <v>158.1165</v>
      </c>
      <c r="AC127">
        <v>119</v>
      </c>
      <c r="AD127">
        <v>102.66459999999999</v>
      </c>
      <c r="AF127">
        <v>119</v>
      </c>
      <c r="AG127">
        <v>101.4667</v>
      </c>
      <c r="AI127">
        <v>119.5</v>
      </c>
      <c r="AJ127">
        <v>2.2172000000000001</v>
      </c>
      <c r="AL127">
        <v>119.5</v>
      </c>
      <c r="AM127">
        <v>1.5333000000000001</v>
      </c>
      <c r="AO127">
        <v>119.5</v>
      </c>
      <c r="AP127">
        <v>2.0402999999999998</v>
      </c>
    </row>
    <row r="128" spans="1:42" x14ac:dyDescent="0.3">
      <c r="A128" t="s">
        <v>49</v>
      </c>
      <c r="B128">
        <v>131</v>
      </c>
      <c r="C128">
        <v>173.485283483909</v>
      </c>
      <c r="Z128">
        <v>120</v>
      </c>
      <c r="AA128">
        <v>160.3338</v>
      </c>
      <c r="AC128">
        <v>120</v>
      </c>
      <c r="AD128">
        <v>104.1979</v>
      </c>
      <c r="AF128">
        <v>120</v>
      </c>
      <c r="AG128">
        <v>103.50700000000001</v>
      </c>
      <c r="AI128">
        <v>120.5</v>
      </c>
      <c r="AJ128">
        <v>2.2179000000000002</v>
      </c>
      <c r="AL128">
        <v>120.5</v>
      </c>
      <c r="AM128">
        <v>1.538</v>
      </c>
      <c r="AO128">
        <v>120.5</v>
      </c>
      <c r="AP128">
        <v>2.0691999999999999</v>
      </c>
    </row>
    <row r="129" spans="1:42" x14ac:dyDescent="0.3">
      <c r="A129" t="s">
        <v>49</v>
      </c>
      <c r="B129">
        <v>131</v>
      </c>
      <c r="C129">
        <v>225.19905841176589</v>
      </c>
      <c r="Z129">
        <v>121</v>
      </c>
      <c r="AA129">
        <v>162.55170000000001</v>
      </c>
      <c r="AC129">
        <v>121</v>
      </c>
      <c r="AD129">
        <v>105.7359</v>
      </c>
      <c r="AF129">
        <v>121</v>
      </c>
      <c r="AG129">
        <v>105.5762</v>
      </c>
      <c r="AI129">
        <v>121.5</v>
      </c>
      <c r="AJ129">
        <v>2.2185000000000001</v>
      </c>
      <c r="AL129">
        <v>121.5</v>
      </c>
      <c r="AM129">
        <v>1.5426</v>
      </c>
      <c r="AO129">
        <v>121.5</v>
      </c>
      <c r="AP129">
        <v>2.0979999999999999</v>
      </c>
    </row>
    <row r="130" spans="1:42" x14ac:dyDescent="0.3">
      <c r="A130" t="s">
        <v>49</v>
      </c>
      <c r="B130">
        <v>131</v>
      </c>
      <c r="C130">
        <v>195.04171548709508</v>
      </c>
      <c r="Z130">
        <v>122</v>
      </c>
      <c r="AA130">
        <v>164.77019999999999</v>
      </c>
      <c r="AC130">
        <v>122</v>
      </c>
      <c r="AD130">
        <v>107.2784</v>
      </c>
      <c r="AF130">
        <v>122</v>
      </c>
      <c r="AG130">
        <v>107.6742</v>
      </c>
      <c r="AI130">
        <v>122.5</v>
      </c>
      <c r="AJ130">
        <v>2.2191000000000001</v>
      </c>
      <c r="AL130">
        <v>122.5</v>
      </c>
      <c r="AM130">
        <v>1.5468999999999999</v>
      </c>
      <c r="AO130">
        <v>122.5</v>
      </c>
      <c r="AP130">
        <v>2.1269</v>
      </c>
    </row>
    <row r="131" spans="1:42" x14ac:dyDescent="0.3">
      <c r="A131" t="s">
        <v>49</v>
      </c>
      <c r="B131">
        <v>131</v>
      </c>
      <c r="C131">
        <v>184.66966783808132</v>
      </c>
      <c r="Z131">
        <v>123</v>
      </c>
      <c r="AA131">
        <v>166.98920000000001</v>
      </c>
      <c r="AC131">
        <v>123</v>
      </c>
      <c r="AD131">
        <v>108.8254</v>
      </c>
      <c r="AF131">
        <v>123</v>
      </c>
      <c r="AG131">
        <v>109.80110000000001</v>
      </c>
      <c r="AI131">
        <v>123.5</v>
      </c>
      <c r="AJ131">
        <v>2.2195999999999998</v>
      </c>
      <c r="AL131">
        <v>123.5</v>
      </c>
      <c r="AM131">
        <v>1.5511999999999999</v>
      </c>
      <c r="AO131">
        <v>123.5</v>
      </c>
      <c r="AP131">
        <v>2.1556999999999999</v>
      </c>
    </row>
    <row r="132" spans="1:42" x14ac:dyDescent="0.3">
      <c r="A132" t="s">
        <v>49</v>
      </c>
      <c r="B132">
        <v>131</v>
      </c>
      <c r="C132">
        <v>211.99276645211597</v>
      </c>
      <c r="Z132">
        <v>124</v>
      </c>
      <c r="AA132">
        <v>169.2088</v>
      </c>
      <c r="AC132">
        <v>124</v>
      </c>
      <c r="AD132">
        <v>110.37649999999999</v>
      </c>
      <c r="AF132">
        <v>124</v>
      </c>
      <c r="AG132">
        <v>111.9568</v>
      </c>
      <c r="AI132">
        <v>124.5</v>
      </c>
      <c r="AJ132">
        <v>2.2201</v>
      </c>
      <c r="AL132">
        <v>124.5</v>
      </c>
      <c r="AM132">
        <v>1.5552999999999999</v>
      </c>
      <c r="AO132">
        <v>124.5</v>
      </c>
      <c r="AP132">
        <v>2.1846000000000001</v>
      </c>
    </row>
    <row r="133" spans="1:42" x14ac:dyDescent="0.3">
      <c r="A133" t="s">
        <v>49</v>
      </c>
      <c r="B133">
        <v>131</v>
      </c>
      <c r="C133">
        <v>206.12691843408902</v>
      </c>
      <c r="Z133">
        <v>125</v>
      </c>
      <c r="AA133">
        <v>171.4289</v>
      </c>
      <c r="AC133">
        <v>125</v>
      </c>
      <c r="AD133">
        <v>111.9318</v>
      </c>
      <c r="AF133">
        <v>125</v>
      </c>
      <c r="AG133">
        <v>114.1414</v>
      </c>
      <c r="AI133">
        <v>125.5</v>
      </c>
      <c r="AJ133">
        <v>2.2204999999999999</v>
      </c>
      <c r="AL133">
        <v>125.5</v>
      </c>
      <c r="AM133">
        <v>1.5591999999999999</v>
      </c>
      <c r="AO133">
        <v>125.5</v>
      </c>
      <c r="AP133">
        <v>2.2134</v>
      </c>
    </row>
    <row r="134" spans="1:42" x14ac:dyDescent="0.3">
      <c r="A134" t="s">
        <v>49</v>
      </c>
      <c r="B134">
        <v>131</v>
      </c>
      <c r="C134">
        <v>137.58901246714822</v>
      </c>
      <c r="Z134">
        <v>126</v>
      </c>
      <c r="AA134">
        <v>173.64949999999999</v>
      </c>
      <c r="AC134">
        <v>126</v>
      </c>
      <c r="AD134">
        <v>113.491</v>
      </c>
      <c r="AF134">
        <v>126</v>
      </c>
      <c r="AG134">
        <v>116.3548</v>
      </c>
      <c r="AI134">
        <v>126.5</v>
      </c>
      <c r="AJ134">
        <v>2.2210000000000001</v>
      </c>
      <c r="AL134">
        <v>126.5</v>
      </c>
      <c r="AM134">
        <v>1.5629999999999999</v>
      </c>
      <c r="AO134">
        <v>126.5</v>
      </c>
      <c r="AP134">
        <v>2.2422</v>
      </c>
    </row>
    <row r="135" spans="1:42" x14ac:dyDescent="0.3">
      <c r="A135" t="s">
        <v>49</v>
      </c>
      <c r="B135">
        <v>131</v>
      </c>
      <c r="C135">
        <v>192.25468933796228</v>
      </c>
      <c r="Z135">
        <v>127</v>
      </c>
      <c r="AA135">
        <v>175.87039999999999</v>
      </c>
      <c r="AC135">
        <v>127</v>
      </c>
      <c r="AD135">
        <v>115.05410000000001</v>
      </c>
      <c r="AF135">
        <v>127</v>
      </c>
      <c r="AG135">
        <v>118.59699999999999</v>
      </c>
      <c r="AI135">
        <v>127.5</v>
      </c>
      <c r="AJ135">
        <v>2.2214</v>
      </c>
      <c r="AL135">
        <v>127.5</v>
      </c>
      <c r="AM135">
        <v>1.5667</v>
      </c>
      <c r="AO135">
        <v>127.5</v>
      </c>
      <c r="AP135">
        <v>2.2709000000000001</v>
      </c>
    </row>
    <row r="136" spans="1:42" x14ac:dyDescent="0.3">
      <c r="A136" t="s">
        <v>49</v>
      </c>
      <c r="B136">
        <v>131</v>
      </c>
      <c r="C136">
        <v>178.5662284243204</v>
      </c>
      <c r="Z136">
        <v>128</v>
      </c>
      <c r="AA136">
        <v>178.09180000000001</v>
      </c>
      <c r="AC136">
        <v>128</v>
      </c>
      <c r="AD136">
        <v>116.6208</v>
      </c>
      <c r="AF136">
        <v>128</v>
      </c>
      <c r="AG136">
        <v>120.86790000000001</v>
      </c>
      <c r="AI136">
        <v>128.5</v>
      </c>
      <c r="AJ136">
        <v>2.2216999999999998</v>
      </c>
      <c r="AL136">
        <v>128.5</v>
      </c>
      <c r="AM136">
        <v>1.5702</v>
      </c>
      <c r="AO136">
        <v>128.5</v>
      </c>
      <c r="AP136">
        <v>2.2995999999999999</v>
      </c>
    </row>
    <row r="137" spans="1:42" x14ac:dyDescent="0.3">
      <c r="A137" t="s">
        <v>49</v>
      </c>
      <c r="B137">
        <v>131</v>
      </c>
      <c r="C137">
        <v>190.98951311262255</v>
      </c>
      <c r="Z137">
        <v>129</v>
      </c>
      <c r="AA137">
        <v>180.3135</v>
      </c>
      <c r="AC137">
        <v>129</v>
      </c>
      <c r="AD137">
        <v>118.191</v>
      </c>
      <c r="AF137">
        <v>129</v>
      </c>
      <c r="AG137">
        <v>123.16759999999999</v>
      </c>
      <c r="AI137">
        <v>129.5</v>
      </c>
      <c r="AJ137">
        <v>2.222</v>
      </c>
      <c r="AL137">
        <v>129.5</v>
      </c>
      <c r="AM137">
        <v>1.5736000000000001</v>
      </c>
      <c r="AO137">
        <v>129.5</v>
      </c>
      <c r="AP137">
        <v>2.3283</v>
      </c>
    </row>
    <row r="138" spans="1:42" x14ac:dyDescent="0.3">
      <c r="A138" t="s">
        <v>49</v>
      </c>
      <c r="B138">
        <v>145</v>
      </c>
      <c r="C138">
        <v>242.71835165086551</v>
      </c>
      <c r="Z138">
        <v>130</v>
      </c>
      <c r="AA138">
        <v>182.53550000000001</v>
      </c>
      <c r="AC138">
        <v>130</v>
      </c>
      <c r="AD138">
        <v>119.7647</v>
      </c>
      <c r="AF138">
        <v>130</v>
      </c>
      <c r="AG138">
        <v>125.4958</v>
      </c>
      <c r="AI138">
        <v>130.5</v>
      </c>
      <c r="AJ138">
        <v>2.2223999999999999</v>
      </c>
      <c r="AL138">
        <v>130.5</v>
      </c>
      <c r="AM138">
        <v>1.5769</v>
      </c>
      <c r="AO138">
        <v>130.5</v>
      </c>
      <c r="AP138">
        <v>2.3569</v>
      </c>
    </row>
    <row r="139" spans="1:42" x14ac:dyDescent="0.3">
      <c r="A139" t="s">
        <v>49</v>
      </c>
      <c r="B139">
        <v>145</v>
      </c>
      <c r="C139">
        <v>252.66358730303384</v>
      </c>
      <c r="Z139">
        <v>131</v>
      </c>
      <c r="AA139">
        <v>184.75790000000001</v>
      </c>
      <c r="AC139">
        <v>131</v>
      </c>
      <c r="AD139">
        <v>121.3416</v>
      </c>
      <c r="AF139">
        <v>131</v>
      </c>
      <c r="AG139">
        <v>127.8527</v>
      </c>
      <c r="AI139">
        <v>131.5</v>
      </c>
      <c r="AJ139">
        <v>2.2225999999999999</v>
      </c>
      <c r="AL139">
        <v>131.5</v>
      </c>
      <c r="AM139">
        <v>1.5801000000000001</v>
      </c>
      <c r="AO139">
        <v>131.5</v>
      </c>
      <c r="AP139">
        <v>2.3853</v>
      </c>
    </row>
    <row r="140" spans="1:42" x14ac:dyDescent="0.3">
      <c r="A140" t="s">
        <v>49</v>
      </c>
      <c r="B140">
        <v>145</v>
      </c>
      <c r="C140">
        <v>163.47208407041256</v>
      </c>
      <c r="Z140">
        <v>132</v>
      </c>
      <c r="AA140">
        <v>186.98050000000001</v>
      </c>
      <c r="AC140">
        <v>132</v>
      </c>
      <c r="AD140">
        <v>122.9217</v>
      </c>
      <c r="AF140">
        <v>132</v>
      </c>
      <c r="AG140">
        <v>130.238</v>
      </c>
      <c r="AI140">
        <v>132.5</v>
      </c>
      <c r="AJ140">
        <v>2.2229000000000001</v>
      </c>
      <c r="AL140">
        <v>132.5</v>
      </c>
      <c r="AM140">
        <v>1.5831</v>
      </c>
      <c r="AO140">
        <v>132.5</v>
      </c>
      <c r="AP140">
        <v>2.4137</v>
      </c>
    </row>
    <row r="141" spans="1:42" x14ac:dyDescent="0.3">
      <c r="A141" t="s">
        <v>49</v>
      </c>
      <c r="B141">
        <v>145</v>
      </c>
      <c r="C141">
        <v>177.36190778544406</v>
      </c>
      <c r="Z141">
        <v>133</v>
      </c>
      <c r="AA141">
        <v>189.20339999999999</v>
      </c>
      <c r="AC141">
        <v>133</v>
      </c>
      <c r="AD141">
        <v>124.5048</v>
      </c>
      <c r="AF141">
        <v>133</v>
      </c>
      <c r="AG141">
        <v>132.65180000000001</v>
      </c>
      <c r="AI141">
        <v>133.5</v>
      </c>
      <c r="AJ141">
        <v>2.2231000000000001</v>
      </c>
      <c r="AL141">
        <v>133.5</v>
      </c>
      <c r="AM141">
        <v>1.5861000000000001</v>
      </c>
      <c r="AO141">
        <v>133.5</v>
      </c>
      <c r="AP141">
        <v>2.4420000000000002</v>
      </c>
    </row>
    <row r="142" spans="1:42" x14ac:dyDescent="0.3">
      <c r="A142" t="s">
        <v>49</v>
      </c>
      <c r="B142">
        <v>145</v>
      </c>
      <c r="C142">
        <v>171.56833645903009</v>
      </c>
      <c r="Z142">
        <v>134</v>
      </c>
      <c r="AA142">
        <v>191.42660000000001</v>
      </c>
      <c r="AC142">
        <v>134</v>
      </c>
      <c r="AD142">
        <v>126.0909</v>
      </c>
      <c r="AF142">
        <v>134</v>
      </c>
      <c r="AG142">
        <v>135.09379999999999</v>
      </c>
      <c r="AI142">
        <v>134.5</v>
      </c>
      <c r="AJ142">
        <v>2.2233999999999998</v>
      </c>
      <c r="AL142">
        <v>134.5</v>
      </c>
      <c r="AM142">
        <v>1.5889</v>
      </c>
      <c r="AO142">
        <v>134.5</v>
      </c>
      <c r="AP142">
        <v>2.4702000000000002</v>
      </c>
    </row>
    <row r="143" spans="1:42" x14ac:dyDescent="0.3">
      <c r="A143" t="s">
        <v>49</v>
      </c>
      <c r="B143">
        <v>145</v>
      </c>
      <c r="C143">
        <v>205.13233912360511</v>
      </c>
      <c r="Z143">
        <v>135</v>
      </c>
      <c r="AA143">
        <v>193.6499</v>
      </c>
      <c r="AC143">
        <v>135</v>
      </c>
      <c r="AD143">
        <v>127.6798</v>
      </c>
      <c r="AF143">
        <v>135</v>
      </c>
      <c r="AG143">
        <v>137.56399999999999</v>
      </c>
      <c r="AI143">
        <v>135.5</v>
      </c>
      <c r="AJ143">
        <v>2.2235999999999998</v>
      </c>
      <c r="AL143">
        <v>135.5</v>
      </c>
      <c r="AM143">
        <v>1.5915999999999999</v>
      </c>
      <c r="AO143">
        <v>135.5</v>
      </c>
      <c r="AP143">
        <v>2.4983</v>
      </c>
    </row>
    <row r="144" spans="1:42" x14ac:dyDescent="0.3">
      <c r="A144" t="s">
        <v>49</v>
      </c>
      <c r="B144">
        <v>145</v>
      </c>
      <c r="C144">
        <v>166.18980890403995</v>
      </c>
      <c r="Z144">
        <v>136</v>
      </c>
      <c r="AA144">
        <v>195.87350000000001</v>
      </c>
      <c r="AC144">
        <v>136</v>
      </c>
      <c r="AD144">
        <v>129.2714</v>
      </c>
      <c r="AF144">
        <v>136</v>
      </c>
      <c r="AG144">
        <v>140.06229999999999</v>
      </c>
      <c r="AI144">
        <v>136.5</v>
      </c>
      <c r="AJ144">
        <v>2.2238000000000002</v>
      </c>
      <c r="AL144">
        <v>136.5</v>
      </c>
      <c r="AM144">
        <v>1.5942000000000001</v>
      </c>
      <c r="AO144">
        <v>136.5</v>
      </c>
      <c r="AP144">
        <v>2.5261999999999998</v>
      </c>
    </row>
    <row r="145" spans="1:42" x14ac:dyDescent="0.3">
      <c r="A145" t="s">
        <v>49</v>
      </c>
      <c r="B145">
        <v>145</v>
      </c>
      <c r="C145">
        <v>228.9178674394112</v>
      </c>
      <c r="Z145">
        <v>137</v>
      </c>
      <c r="AA145">
        <v>198.09729999999999</v>
      </c>
      <c r="AC145">
        <v>137</v>
      </c>
      <c r="AD145">
        <v>130.8656</v>
      </c>
      <c r="AF145">
        <v>137</v>
      </c>
      <c r="AG145">
        <v>142.58850000000001</v>
      </c>
      <c r="AI145">
        <v>137.5</v>
      </c>
      <c r="AJ145">
        <v>2.2240000000000002</v>
      </c>
      <c r="AL145">
        <v>137.5</v>
      </c>
      <c r="AM145">
        <v>1.5968</v>
      </c>
      <c r="AO145">
        <v>137.5</v>
      </c>
      <c r="AP145">
        <v>2.5539999999999998</v>
      </c>
    </row>
    <row r="146" spans="1:42" x14ac:dyDescent="0.3">
      <c r="A146" t="s">
        <v>49</v>
      </c>
      <c r="B146">
        <v>145</v>
      </c>
      <c r="C146">
        <v>108.09701057391406</v>
      </c>
      <c r="Z146">
        <v>138</v>
      </c>
      <c r="AA146">
        <v>200.32130000000001</v>
      </c>
      <c r="AC146">
        <v>138</v>
      </c>
      <c r="AD146">
        <v>132.4624</v>
      </c>
      <c r="AF146">
        <v>138</v>
      </c>
      <c r="AG146">
        <v>145.14250000000001</v>
      </c>
      <c r="AI146">
        <v>138.5</v>
      </c>
      <c r="AJ146">
        <v>2.2241</v>
      </c>
      <c r="AL146">
        <v>138.5</v>
      </c>
      <c r="AM146">
        <v>1.5992</v>
      </c>
      <c r="AO146">
        <v>138.5</v>
      </c>
      <c r="AP146">
        <v>2.5815999999999999</v>
      </c>
    </row>
    <row r="147" spans="1:42" x14ac:dyDescent="0.3">
      <c r="A147" t="s">
        <v>49</v>
      </c>
      <c r="B147">
        <v>145</v>
      </c>
      <c r="C147">
        <v>247.00151874013793</v>
      </c>
      <c r="Z147">
        <v>139</v>
      </c>
      <c r="AA147">
        <v>202.5454</v>
      </c>
      <c r="AC147">
        <v>139</v>
      </c>
      <c r="AD147">
        <v>134.0616</v>
      </c>
      <c r="AF147">
        <v>139</v>
      </c>
      <c r="AG147">
        <v>147.72409999999999</v>
      </c>
      <c r="AI147">
        <v>139.5</v>
      </c>
      <c r="AJ147">
        <v>2.2242999999999999</v>
      </c>
      <c r="AL147">
        <v>139.5</v>
      </c>
      <c r="AM147">
        <v>1.6014999999999999</v>
      </c>
      <c r="AO147">
        <v>139.5</v>
      </c>
      <c r="AP147">
        <v>2.6091000000000002</v>
      </c>
    </row>
    <row r="148" spans="1:42" x14ac:dyDescent="0.3">
      <c r="Z148">
        <v>140</v>
      </c>
      <c r="AA148">
        <v>204.7696</v>
      </c>
      <c r="AC148">
        <v>140</v>
      </c>
      <c r="AD148">
        <v>135.66309999999999</v>
      </c>
      <c r="AF148">
        <v>140</v>
      </c>
      <c r="AG148">
        <v>150.33320000000001</v>
      </c>
      <c r="AI148">
        <v>140.5</v>
      </c>
      <c r="AJ148">
        <v>2.2244000000000002</v>
      </c>
      <c r="AL148">
        <v>140.5</v>
      </c>
      <c r="AM148">
        <v>1.6037999999999999</v>
      </c>
      <c r="AO148">
        <v>140.5</v>
      </c>
      <c r="AP148">
        <v>2.6364000000000001</v>
      </c>
    </row>
    <row r="149" spans="1:42" x14ac:dyDescent="0.3">
      <c r="Z149">
        <v>141</v>
      </c>
      <c r="AA149">
        <v>206.9941</v>
      </c>
      <c r="AC149">
        <v>141</v>
      </c>
      <c r="AD149">
        <v>137.26679999999999</v>
      </c>
      <c r="AF149">
        <v>141</v>
      </c>
      <c r="AG149">
        <v>152.96960000000001</v>
      </c>
      <c r="AI149">
        <v>141.5</v>
      </c>
      <c r="AJ149">
        <v>2.2244999999999999</v>
      </c>
      <c r="AL149">
        <v>141.5</v>
      </c>
      <c r="AM149">
        <v>1.6059000000000001</v>
      </c>
      <c r="AO149">
        <v>141.5</v>
      </c>
      <c r="AP149">
        <v>2.6635</v>
      </c>
    </row>
    <row r="150" spans="1:42" x14ac:dyDescent="0.3">
      <c r="Z150">
        <v>142</v>
      </c>
      <c r="AA150">
        <v>209.21860000000001</v>
      </c>
      <c r="AC150">
        <v>142</v>
      </c>
      <c r="AD150">
        <v>138.87280000000001</v>
      </c>
      <c r="AF150">
        <v>142</v>
      </c>
      <c r="AG150">
        <v>155.63310000000001</v>
      </c>
      <c r="AI150">
        <v>142.5</v>
      </c>
      <c r="AJ150">
        <v>2.2246999999999999</v>
      </c>
      <c r="AL150">
        <v>142.5</v>
      </c>
      <c r="AM150">
        <v>1.6080000000000001</v>
      </c>
      <c r="AO150">
        <v>142.5</v>
      </c>
      <c r="AP150">
        <v>2.6905000000000001</v>
      </c>
    </row>
    <row r="151" spans="1:42" x14ac:dyDescent="0.3">
      <c r="Z151">
        <v>143</v>
      </c>
      <c r="AA151">
        <v>211.44329999999999</v>
      </c>
      <c r="AC151">
        <v>143</v>
      </c>
      <c r="AD151">
        <v>140.48079999999999</v>
      </c>
      <c r="AF151">
        <v>143</v>
      </c>
      <c r="AG151">
        <v>158.3236</v>
      </c>
      <c r="AI151">
        <v>143.5</v>
      </c>
      <c r="AJ151">
        <v>2.2248000000000001</v>
      </c>
      <c r="AL151">
        <v>143.5</v>
      </c>
      <c r="AM151">
        <v>1.61</v>
      </c>
      <c r="AO151">
        <v>143.5</v>
      </c>
      <c r="AP151">
        <v>2.7172999999999998</v>
      </c>
    </row>
    <row r="152" spans="1:42" x14ac:dyDescent="0.3">
      <c r="Z152">
        <v>144</v>
      </c>
      <c r="AA152">
        <v>213.66810000000001</v>
      </c>
      <c r="AC152">
        <v>144</v>
      </c>
      <c r="AD152">
        <v>142.0908</v>
      </c>
      <c r="AF152">
        <v>144</v>
      </c>
      <c r="AG152">
        <v>161.04089999999999</v>
      </c>
      <c r="AI152">
        <v>144.5</v>
      </c>
      <c r="AJ152">
        <v>2.2248999999999999</v>
      </c>
      <c r="AL152">
        <v>144.5</v>
      </c>
      <c r="AM152">
        <v>1.6119000000000001</v>
      </c>
      <c r="AO152">
        <v>144.5</v>
      </c>
      <c r="AP152">
        <v>2.7437999999999998</v>
      </c>
    </row>
    <row r="153" spans="1:42" x14ac:dyDescent="0.3">
      <c r="Z153">
        <v>145</v>
      </c>
      <c r="AA153">
        <v>215.893</v>
      </c>
      <c r="AC153">
        <v>145</v>
      </c>
      <c r="AD153">
        <v>143.70269999999999</v>
      </c>
      <c r="AF153">
        <v>145</v>
      </c>
      <c r="AG153">
        <v>163.78469999999999</v>
      </c>
      <c r="AI153">
        <v>145.5</v>
      </c>
      <c r="AJ153">
        <v>2.2250000000000001</v>
      </c>
      <c r="AO153">
        <v>145.5</v>
      </c>
      <c r="AP153">
        <v>2.7702</v>
      </c>
    </row>
    <row r="154" spans="1:42" x14ac:dyDescent="0.3">
      <c r="Z154">
        <v>146</v>
      </c>
      <c r="AA154">
        <v>218.11799999999999</v>
      </c>
      <c r="AC154">
        <v>146</v>
      </c>
      <c r="AD154">
        <v>145.31639999999999</v>
      </c>
      <c r="AF154">
        <v>146</v>
      </c>
      <c r="AG154">
        <v>166.5549</v>
      </c>
      <c r="AI154">
        <v>146.5</v>
      </c>
      <c r="AJ154">
        <v>2.2250999999999999</v>
      </c>
      <c r="AO154">
        <v>146.5</v>
      </c>
      <c r="AP154">
        <v>2.7963</v>
      </c>
    </row>
    <row r="155" spans="1:42" x14ac:dyDescent="0.3">
      <c r="Z155">
        <v>147</v>
      </c>
      <c r="AA155">
        <v>220.34299999999999</v>
      </c>
      <c r="AC155">
        <v>147</v>
      </c>
      <c r="AD155">
        <v>146.93199999999999</v>
      </c>
      <c r="AF155">
        <v>147</v>
      </c>
      <c r="AG155">
        <v>169.35120000000001</v>
      </c>
      <c r="AI155">
        <v>147.5</v>
      </c>
      <c r="AJ155">
        <v>2.2252000000000001</v>
      </c>
      <c r="AO155">
        <v>147.5</v>
      </c>
      <c r="AP155">
        <v>2.8222</v>
      </c>
    </row>
    <row r="156" spans="1:42" x14ac:dyDescent="0.3">
      <c r="Z156">
        <v>148</v>
      </c>
      <c r="AA156">
        <v>222.56819999999999</v>
      </c>
      <c r="AC156">
        <v>148</v>
      </c>
      <c r="AD156">
        <v>148.54929999999999</v>
      </c>
      <c r="AF156">
        <v>148</v>
      </c>
      <c r="AG156">
        <v>172.17339999999999</v>
      </c>
      <c r="AI156">
        <v>148.5</v>
      </c>
      <c r="AJ156">
        <v>2.2252000000000001</v>
      </c>
      <c r="AO156">
        <v>148.5</v>
      </c>
      <c r="AP156">
        <v>2.8479000000000001</v>
      </c>
    </row>
    <row r="157" spans="1:42" x14ac:dyDescent="0.3">
      <c r="Z157">
        <v>149</v>
      </c>
      <c r="AA157">
        <v>224.79339999999999</v>
      </c>
      <c r="AC157">
        <v>149</v>
      </c>
      <c r="AD157">
        <v>150.16820000000001</v>
      </c>
      <c r="AF157">
        <v>149</v>
      </c>
      <c r="AG157">
        <v>175.0213</v>
      </c>
      <c r="AI157">
        <v>149.5</v>
      </c>
      <c r="AJ157">
        <v>2.2252999999999998</v>
      </c>
      <c r="AO157">
        <v>149.5</v>
      </c>
      <c r="AP157">
        <v>2.8734000000000002</v>
      </c>
    </row>
    <row r="158" spans="1:42" x14ac:dyDescent="0.3">
      <c r="Z158">
        <v>150</v>
      </c>
      <c r="AA158">
        <v>227.0187</v>
      </c>
      <c r="AC158">
        <v>150</v>
      </c>
      <c r="AD158">
        <v>151.7886</v>
      </c>
      <c r="AF158">
        <v>150</v>
      </c>
      <c r="AG158">
        <v>177.8947</v>
      </c>
      <c r="AI158">
        <v>150.5</v>
      </c>
      <c r="AJ158">
        <v>2.2254</v>
      </c>
      <c r="AO158">
        <v>150.5</v>
      </c>
      <c r="AP158">
        <v>2.8986000000000001</v>
      </c>
    </row>
    <row r="159" spans="1:42" x14ac:dyDescent="0.3">
      <c r="Z159">
        <v>151</v>
      </c>
      <c r="AA159">
        <v>229.2441</v>
      </c>
      <c r="AC159">
        <v>151</v>
      </c>
      <c r="AD159">
        <v>153.41069999999999</v>
      </c>
      <c r="AF159">
        <v>151</v>
      </c>
      <c r="AG159">
        <v>180.79329999999999</v>
      </c>
      <c r="AI159">
        <v>151.5</v>
      </c>
      <c r="AJ159">
        <v>2.2254</v>
      </c>
      <c r="AO159">
        <v>151.5</v>
      </c>
      <c r="AP159">
        <v>2.9236</v>
      </c>
    </row>
    <row r="160" spans="1:42" x14ac:dyDescent="0.3">
      <c r="Z160">
        <v>152</v>
      </c>
      <c r="AA160">
        <v>231.46950000000001</v>
      </c>
      <c r="AC160">
        <v>152</v>
      </c>
      <c r="AD160">
        <v>155.0341</v>
      </c>
      <c r="AF160">
        <v>152</v>
      </c>
      <c r="AG160">
        <v>183.71690000000001</v>
      </c>
      <c r="AI160">
        <v>152.5</v>
      </c>
      <c r="AJ160">
        <v>2.2254999999999998</v>
      </c>
      <c r="AO160">
        <v>152.5</v>
      </c>
      <c r="AP160">
        <v>2.9483000000000001</v>
      </c>
    </row>
    <row r="161" spans="26:42" x14ac:dyDescent="0.3">
      <c r="Z161">
        <v>153</v>
      </c>
      <c r="AA161">
        <v>233.69499999999999</v>
      </c>
      <c r="AC161">
        <v>153</v>
      </c>
      <c r="AD161">
        <v>156.65899999999999</v>
      </c>
      <c r="AF161">
        <v>153</v>
      </c>
      <c r="AG161">
        <v>186.6652</v>
      </c>
      <c r="AI161">
        <v>153.5</v>
      </c>
      <c r="AJ161">
        <v>2.2254999999999998</v>
      </c>
      <c r="AO161">
        <v>153.5</v>
      </c>
      <c r="AP161">
        <v>2.9727999999999999</v>
      </c>
    </row>
    <row r="162" spans="26:42" x14ac:dyDescent="0.3">
      <c r="Z162">
        <v>154</v>
      </c>
      <c r="AA162">
        <v>235.92060000000001</v>
      </c>
      <c r="AC162">
        <v>154</v>
      </c>
      <c r="AD162">
        <v>158.2852</v>
      </c>
      <c r="AF162">
        <v>154</v>
      </c>
      <c r="AG162">
        <v>189.6379</v>
      </c>
      <c r="AI162">
        <v>154.5</v>
      </c>
      <c r="AJ162">
        <v>2.2256</v>
      </c>
      <c r="AO162">
        <v>154.5</v>
      </c>
      <c r="AP162">
        <v>2.9969999999999999</v>
      </c>
    </row>
    <row r="163" spans="26:42" x14ac:dyDescent="0.3">
      <c r="Z163">
        <v>155</v>
      </c>
      <c r="AA163">
        <v>238.14619999999999</v>
      </c>
      <c r="AC163">
        <v>155</v>
      </c>
      <c r="AD163">
        <v>159.9127</v>
      </c>
      <c r="AF163">
        <v>155</v>
      </c>
      <c r="AG163">
        <v>192.63489999999999</v>
      </c>
      <c r="AI163">
        <v>155.5</v>
      </c>
      <c r="AJ163">
        <v>2.2256</v>
      </c>
      <c r="AO163">
        <v>155.5</v>
      </c>
      <c r="AP163">
        <v>3.0209000000000001</v>
      </c>
    </row>
    <row r="164" spans="26:42" x14ac:dyDescent="0.3">
      <c r="Z164">
        <v>156</v>
      </c>
      <c r="AA164">
        <v>240.37180000000001</v>
      </c>
      <c r="AC164">
        <v>156</v>
      </c>
      <c r="AD164">
        <v>161.54150000000001</v>
      </c>
      <c r="AF164">
        <v>156</v>
      </c>
      <c r="AG164">
        <v>195.6558</v>
      </c>
      <c r="AI164">
        <v>156.5</v>
      </c>
      <c r="AJ164">
        <v>2.2256999999999998</v>
      </c>
      <c r="AO164">
        <v>156.5</v>
      </c>
      <c r="AP164">
        <v>3.0446</v>
      </c>
    </row>
    <row r="165" spans="26:42" x14ac:dyDescent="0.3">
      <c r="Z165">
        <v>157</v>
      </c>
      <c r="AA165">
        <v>242.5975</v>
      </c>
      <c r="AC165">
        <v>157</v>
      </c>
      <c r="AD165">
        <v>163.17140000000001</v>
      </c>
      <c r="AF165">
        <v>157</v>
      </c>
      <c r="AG165">
        <v>198.7004</v>
      </c>
      <c r="AI165">
        <v>157.5</v>
      </c>
      <c r="AJ165">
        <v>2.2256999999999998</v>
      </c>
      <c r="AO165">
        <v>157.5</v>
      </c>
      <c r="AP165">
        <v>3.0680000000000001</v>
      </c>
    </row>
    <row r="166" spans="26:42" x14ac:dyDescent="0.3">
      <c r="Z166">
        <v>158</v>
      </c>
      <c r="AA166">
        <v>244.82320000000001</v>
      </c>
      <c r="AC166">
        <v>158</v>
      </c>
      <c r="AD166">
        <v>164.80250000000001</v>
      </c>
      <c r="AF166">
        <v>158</v>
      </c>
      <c r="AG166">
        <v>201.76830000000001</v>
      </c>
      <c r="AI166">
        <v>158.5</v>
      </c>
      <c r="AJ166">
        <v>2.2258</v>
      </c>
      <c r="AO166">
        <v>158.5</v>
      </c>
      <c r="AP166">
        <v>3.0911</v>
      </c>
    </row>
    <row r="167" spans="26:42" x14ac:dyDescent="0.3">
      <c r="Z167">
        <v>159</v>
      </c>
      <c r="AA167">
        <v>247.04900000000001</v>
      </c>
      <c r="AC167">
        <v>159</v>
      </c>
      <c r="AD167">
        <v>166.4348</v>
      </c>
      <c r="AF167">
        <v>159</v>
      </c>
      <c r="AG167">
        <v>204.85939999999999</v>
      </c>
      <c r="AO167">
        <v>159.5</v>
      </c>
      <c r="AP167">
        <v>3.1139000000000001</v>
      </c>
    </row>
    <row r="168" spans="26:42" x14ac:dyDescent="0.3">
      <c r="Z168">
        <v>160</v>
      </c>
      <c r="AA168">
        <v>249.2748</v>
      </c>
      <c r="AC168">
        <v>160</v>
      </c>
      <c r="AD168">
        <v>168.06800000000001</v>
      </c>
      <c r="AF168">
        <v>160</v>
      </c>
      <c r="AG168">
        <v>207.97329999999999</v>
      </c>
      <c r="AO168">
        <v>160.5</v>
      </c>
      <c r="AP168">
        <v>3.1364999999999998</v>
      </c>
    </row>
    <row r="169" spans="26:42" x14ac:dyDescent="0.3">
      <c r="Z169">
        <v>161</v>
      </c>
      <c r="AA169">
        <v>251.50059999999999</v>
      </c>
      <c r="AC169">
        <v>161</v>
      </c>
      <c r="AD169">
        <v>169.70230000000001</v>
      </c>
      <c r="AF169">
        <v>161</v>
      </c>
      <c r="AG169">
        <v>211.10980000000001</v>
      </c>
      <c r="AO169">
        <v>161.5</v>
      </c>
      <c r="AP169">
        <v>3.1587000000000001</v>
      </c>
    </row>
    <row r="170" spans="26:42" x14ac:dyDescent="0.3">
      <c r="Z170">
        <v>162</v>
      </c>
      <c r="AA170">
        <v>253.72640000000001</v>
      </c>
      <c r="AC170">
        <v>162</v>
      </c>
      <c r="AD170">
        <v>171.33760000000001</v>
      </c>
      <c r="AF170">
        <v>162</v>
      </c>
      <c r="AG170">
        <v>214.26859999999999</v>
      </c>
    </row>
    <row r="171" spans="26:42" x14ac:dyDescent="0.3">
      <c r="Z171">
        <v>163</v>
      </c>
      <c r="AA171">
        <v>255.95230000000001</v>
      </c>
      <c r="AC171">
        <v>163</v>
      </c>
      <c r="AD171">
        <v>172.97380000000001</v>
      </c>
      <c r="AF171">
        <v>163</v>
      </c>
      <c r="AG171">
        <v>217.44929999999999</v>
      </c>
    </row>
    <row r="172" spans="26:42" x14ac:dyDescent="0.3">
      <c r="Z172">
        <v>164</v>
      </c>
      <c r="AA172">
        <v>258.1782</v>
      </c>
      <c r="AC172">
        <v>164</v>
      </c>
      <c r="AD172">
        <v>174.61089999999999</v>
      </c>
      <c r="AF172">
        <v>164</v>
      </c>
      <c r="AG172">
        <v>220.65170000000001</v>
      </c>
    </row>
    <row r="173" spans="26:42" x14ac:dyDescent="0.3">
      <c r="Z173">
        <v>165</v>
      </c>
      <c r="AA173">
        <v>260.40410000000003</v>
      </c>
      <c r="AC173">
        <v>165</v>
      </c>
      <c r="AD173">
        <v>176.24889999999999</v>
      </c>
      <c r="AF173">
        <v>165</v>
      </c>
      <c r="AG173">
        <v>223.87549999999999</v>
      </c>
    </row>
    <row r="174" spans="26:42" x14ac:dyDescent="0.3">
      <c r="Z174">
        <v>166</v>
      </c>
      <c r="AA174">
        <v>262.63010000000003</v>
      </c>
      <c r="AC174">
        <v>166</v>
      </c>
      <c r="AD174">
        <v>177.8877</v>
      </c>
    </row>
    <row r="175" spans="26:42" x14ac:dyDescent="0.3">
      <c r="Z175">
        <v>167</v>
      </c>
      <c r="AA175">
        <v>264.85599999999999</v>
      </c>
      <c r="AC175">
        <v>167</v>
      </c>
      <c r="AD175">
        <v>179.5274</v>
      </c>
    </row>
    <row r="176" spans="26:42" x14ac:dyDescent="0.3">
      <c r="Z176">
        <v>168</v>
      </c>
      <c r="AA176">
        <v>267.08199999999999</v>
      </c>
      <c r="AC176">
        <v>168</v>
      </c>
      <c r="AD176">
        <v>181.1678</v>
      </c>
    </row>
    <row r="177" spans="26:30" x14ac:dyDescent="0.3">
      <c r="Z177">
        <v>169</v>
      </c>
      <c r="AA177">
        <v>269.30799999999999</v>
      </c>
      <c r="AC177">
        <v>169</v>
      </c>
      <c r="AD177">
        <v>182.80889999999999</v>
      </c>
    </row>
    <row r="178" spans="26:30" x14ac:dyDescent="0.3">
      <c r="Z178">
        <v>170</v>
      </c>
      <c r="AA178">
        <v>271.53399999999999</v>
      </c>
      <c r="AC178">
        <v>170</v>
      </c>
      <c r="AD178">
        <v>184.45070000000001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C8C71-6D57-427D-91EC-7FC83A87DF1B}">
  <dimension ref="A4:H28"/>
  <sheetViews>
    <sheetView workbookViewId="0">
      <selection activeCell="D5" sqref="D5"/>
    </sheetView>
  </sheetViews>
  <sheetFormatPr baseColWidth="10" defaultRowHeight="14.4" x14ac:dyDescent="0.3"/>
  <sheetData>
    <row r="4" spans="1:8" x14ac:dyDescent="0.3">
      <c r="A4" t="s">
        <v>84</v>
      </c>
      <c r="B4" t="s">
        <v>83</v>
      </c>
      <c r="D4" t="s">
        <v>82</v>
      </c>
    </row>
    <row r="5" spans="1:8" x14ac:dyDescent="0.3">
      <c r="D5" t="s">
        <v>79</v>
      </c>
      <c r="E5" t="s">
        <v>13</v>
      </c>
      <c r="F5" t="s">
        <v>80</v>
      </c>
      <c r="G5" t="s">
        <v>13</v>
      </c>
      <c r="H5" t="s">
        <v>81</v>
      </c>
    </row>
    <row r="6" spans="1:8" x14ac:dyDescent="0.3">
      <c r="A6" t="s">
        <v>0</v>
      </c>
      <c r="B6" t="s">
        <v>75</v>
      </c>
      <c r="D6" s="2">
        <v>0.91</v>
      </c>
      <c r="E6" s="2">
        <v>0.02</v>
      </c>
      <c r="F6" s="2">
        <v>0.13</v>
      </c>
      <c r="G6" s="2">
        <v>0.01</v>
      </c>
      <c r="H6" s="2">
        <v>0.97</v>
      </c>
    </row>
    <row r="7" spans="1:8" x14ac:dyDescent="0.3">
      <c r="B7" t="s">
        <v>77</v>
      </c>
      <c r="D7" s="2">
        <v>1.48</v>
      </c>
      <c r="E7" s="2">
        <v>0.11</v>
      </c>
      <c r="F7" s="2">
        <v>-1.6</v>
      </c>
      <c r="G7" s="2">
        <v>0.11</v>
      </c>
      <c r="H7" s="2">
        <v>0.78</v>
      </c>
    </row>
    <row r="8" spans="1:8" x14ac:dyDescent="0.3">
      <c r="B8" t="s">
        <v>76</v>
      </c>
      <c r="D8" s="2">
        <v>0.55000000000000004</v>
      </c>
      <c r="E8" s="2">
        <v>0.02</v>
      </c>
      <c r="F8" s="2">
        <v>0.46</v>
      </c>
      <c r="G8" s="2">
        <v>0.04</v>
      </c>
      <c r="H8" s="2">
        <v>0.8</v>
      </c>
    </row>
    <row r="9" spans="1:8" x14ac:dyDescent="0.3">
      <c r="B9" t="s">
        <v>85</v>
      </c>
      <c r="D9" s="2">
        <v>1.31</v>
      </c>
      <c r="E9" s="2">
        <v>0.02</v>
      </c>
      <c r="F9" s="2">
        <v>-1.06</v>
      </c>
      <c r="G9" s="2">
        <v>0.03</v>
      </c>
      <c r="H9" s="2">
        <v>0.97</v>
      </c>
    </row>
    <row r="10" spans="1:8" x14ac:dyDescent="0.3">
      <c r="B10" t="s">
        <v>78</v>
      </c>
      <c r="D10" s="2">
        <v>1.05</v>
      </c>
      <c r="E10" s="2">
        <v>0</v>
      </c>
      <c r="F10" s="2">
        <v>-0.1</v>
      </c>
      <c r="G10" s="2">
        <v>0.01</v>
      </c>
      <c r="H10" s="2">
        <v>1</v>
      </c>
    </row>
    <row r="11" spans="1:8" x14ac:dyDescent="0.3">
      <c r="B11" t="s">
        <v>36</v>
      </c>
      <c r="D11" s="2">
        <v>0.86</v>
      </c>
      <c r="E11" s="2">
        <v>0.01</v>
      </c>
      <c r="F11" s="2">
        <v>-0.04</v>
      </c>
      <c r="G11" s="2">
        <v>0.02</v>
      </c>
      <c r="H11" s="2">
        <v>0.97</v>
      </c>
    </row>
    <row r="12" spans="1:8" x14ac:dyDescent="0.3">
      <c r="B12" t="s">
        <v>74</v>
      </c>
      <c r="D12" s="2">
        <v>1.17</v>
      </c>
      <c r="E12" s="2">
        <v>0.01</v>
      </c>
      <c r="F12" s="2">
        <v>-0.61</v>
      </c>
      <c r="G12" s="2">
        <v>0.02</v>
      </c>
      <c r="H12" s="2">
        <v>0.98</v>
      </c>
    </row>
    <row r="13" spans="1:8" x14ac:dyDescent="0.3">
      <c r="D13" s="2"/>
      <c r="E13" s="2"/>
      <c r="F13" s="2"/>
      <c r="G13" s="2"/>
      <c r="H13" s="2"/>
    </row>
    <row r="14" spans="1:8" x14ac:dyDescent="0.3">
      <c r="A14" t="s">
        <v>1</v>
      </c>
      <c r="B14" t="s">
        <v>75</v>
      </c>
      <c r="D14" s="2">
        <v>0.89</v>
      </c>
      <c r="E14" s="2">
        <v>0.01</v>
      </c>
      <c r="F14" s="2">
        <v>0.11</v>
      </c>
      <c r="G14" s="2">
        <v>0.03</v>
      </c>
      <c r="H14" s="2">
        <v>0.98</v>
      </c>
    </row>
    <row r="15" spans="1:8" x14ac:dyDescent="0.3">
      <c r="B15" t="s">
        <v>77</v>
      </c>
      <c r="D15" s="2">
        <v>1.32</v>
      </c>
      <c r="E15" s="2">
        <v>0.06</v>
      </c>
      <c r="F15" s="2">
        <v>-1.29</v>
      </c>
      <c r="G15" s="2">
        <v>0.11</v>
      </c>
      <c r="H15" s="2">
        <v>0.83</v>
      </c>
    </row>
    <row r="16" spans="1:8" x14ac:dyDescent="0.3">
      <c r="B16" t="s">
        <v>76</v>
      </c>
      <c r="D16" s="2">
        <v>0.4</v>
      </c>
      <c r="E16" s="2">
        <v>0.03</v>
      </c>
      <c r="F16" s="2">
        <v>0.63</v>
      </c>
      <c r="G16" s="2">
        <v>0.05</v>
      </c>
      <c r="H16" s="2">
        <v>0.69</v>
      </c>
    </row>
    <row r="17" spans="1:8" x14ac:dyDescent="0.3">
      <c r="B17" t="s">
        <v>85</v>
      </c>
      <c r="D17" s="2">
        <v>1.61</v>
      </c>
      <c r="E17" s="2">
        <v>0.03</v>
      </c>
      <c r="F17" s="2">
        <v>-1.67</v>
      </c>
      <c r="G17" s="2">
        <v>0.06</v>
      </c>
      <c r="H17" s="2">
        <v>0.96</v>
      </c>
    </row>
    <row r="18" spans="1:8" x14ac:dyDescent="0.3">
      <c r="B18" t="s">
        <v>78</v>
      </c>
      <c r="D18" s="2">
        <v>1.1100000000000001</v>
      </c>
      <c r="E18" s="2">
        <v>0.01</v>
      </c>
      <c r="F18" s="2">
        <v>-0.2</v>
      </c>
      <c r="G18" s="2">
        <v>0.01</v>
      </c>
      <c r="H18" s="2">
        <v>1</v>
      </c>
    </row>
    <row r="19" spans="1:8" x14ac:dyDescent="0.3">
      <c r="B19" t="s">
        <v>36</v>
      </c>
      <c r="D19" s="2">
        <v>0.85</v>
      </c>
      <c r="E19" s="2">
        <v>0.02</v>
      </c>
      <c r="F19" s="2">
        <v>-0.02</v>
      </c>
      <c r="G19" s="2">
        <v>0.04</v>
      </c>
      <c r="H19" s="2">
        <v>0.95</v>
      </c>
    </row>
    <row r="20" spans="1:8" x14ac:dyDescent="0.3">
      <c r="B20" t="s">
        <v>74</v>
      </c>
      <c r="D20" s="2">
        <v>1.18</v>
      </c>
      <c r="E20" s="2">
        <v>0.02</v>
      </c>
      <c r="F20" s="2">
        <v>-0.64</v>
      </c>
      <c r="G20" s="2">
        <v>0.04</v>
      </c>
      <c r="H20" s="2">
        <v>0.96</v>
      </c>
    </row>
    <row r="21" spans="1:8" x14ac:dyDescent="0.3">
      <c r="D21" s="2"/>
      <c r="E21" s="2"/>
      <c r="F21" s="2"/>
      <c r="G21" s="2"/>
      <c r="H21" s="2"/>
    </row>
    <row r="22" spans="1:8" x14ac:dyDescent="0.3">
      <c r="A22" t="s">
        <v>2</v>
      </c>
      <c r="B22" t="s">
        <v>75</v>
      </c>
      <c r="D22" s="2">
        <v>0.79</v>
      </c>
      <c r="E22" s="2">
        <v>0.01</v>
      </c>
      <c r="F22" s="2">
        <v>0.33</v>
      </c>
      <c r="G22" s="2">
        <v>0.02</v>
      </c>
      <c r="H22" s="2">
        <v>0.98</v>
      </c>
    </row>
    <row r="23" spans="1:8" x14ac:dyDescent="0.3">
      <c r="B23" t="s">
        <v>77</v>
      </c>
      <c r="D23" s="2">
        <v>1.06</v>
      </c>
      <c r="E23" s="2">
        <v>0.03</v>
      </c>
      <c r="F23" s="2">
        <v>-0.85</v>
      </c>
      <c r="G23" s="2">
        <v>0.05</v>
      </c>
      <c r="H23" s="2">
        <v>0.93</v>
      </c>
    </row>
    <row r="24" spans="1:8" x14ac:dyDescent="0.3">
      <c r="B24" t="s">
        <v>76</v>
      </c>
      <c r="D24" s="2">
        <v>0.47</v>
      </c>
      <c r="E24" s="2">
        <v>0.02</v>
      </c>
      <c r="F24" s="2">
        <v>0.57999999999999996</v>
      </c>
      <c r="G24" s="2">
        <v>0.04</v>
      </c>
      <c r="H24" s="2">
        <v>0.82</v>
      </c>
    </row>
    <row r="25" spans="1:8" x14ac:dyDescent="0.3">
      <c r="B25" t="s">
        <v>85</v>
      </c>
      <c r="D25" s="2">
        <v>1.27</v>
      </c>
      <c r="E25" s="2">
        <v>0.02</v>
      </c>
      <c r="F25" s="2">
        <v>-1.05</v>
      </c>
      <c r="G25" s="2">
        <v>0.04</v>
      </c>
      <c r="H25" s="2">
        <v>0.97</v>
      </c>
    </row>
    <row r="26" spans="1:8" x14ac:dyDescent="0.3">
      <c r="B26" t="s">
        <v>78</v>
      </c>
      <c r="D26" s="2">
        <v>1.1399999999999999</v>
      </c>
      <c r="E26" s="2">
        <v>0.01</v>
      </c>
      <c r="F26" s="2">
        <v>-0.26</v>
      </c>
      <c r="G26" s="2">
        <v>0.01</v>
      </c>
      <c r="H26" s="2">
        <v>1</v>
      </c>
    </row>
    <row r="27" spans="1:8" x14ac:dyDescent="0.3">
      <c r="B27" t="s">
        <v>36</v>
      </c>
      <c r="D27" s="2">
        <v>0.86</v>
      </c>
      <c r="E27" s="2">
        <v>0.02</v>
      </c>
      <c r="F27" s="2">
        <v>-0.02</v>
      </c>
      <c r="G27" s="2">
        <v>0.03</v>
      </c>
      <c r="H27" s="2">
        <v>0.97</v>
      </c>
    </row>
    <row r="28" spans="1:8" x14ac:dyDescent="0.3">
      <c r="B28" t="s">
        <v>74</v>
      </c>
      <c r="D28" s="2">
        <v>1.18</v>
      </c>
      <c r="E28" s="2">
        <v>0.02</v>
      </c>
      <c r="F28" s="2">
        <v>-0.66</v>
      </c>
      <c r="G28" s="2">
        <v>0.03</v>
      </c>
      <c r="H28" s="2">
        <v>0.9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207B3-73CB-4A48-BB1A-8070AC4A4D97}">
  <dimension ref="A1:AS62"/>
  <sheetViews>
    <sheetView workbookViewId="0">
      <selection activeCell="J2" sqref="J2"/>
    </sheetView>
  </sheetViews>
  <sheetFormatPr baseColWidth="10" defaultRowHeight="14.4" x14ac:dyDescent="0.3"/>
  <cols>
    <col min="28" max="28" width="17.5546875" bestFit="1" customWidth="1"/>
  </cols>
  <sheetData>
    <row r="1" spans="1:45" x14ac:dyDescent="0.3">
      <c r="D1" t="s">
        <v>202</v>
      </c>
      <c r="J1" t="s">
        <v>203</v>
      </c>
      <c r="V1" t="s">
        <v>39</v>
      </c>
      <c r="W1" t="s">
        <v>40</v>
      </c>
      <c r="X1" t="s">
        <v>41</v>
      </c>
      <c r="AD1" t="s">
        <v>39</v>
      </c>
      <c r="AE1" t="s">
        <v>40</v>
      </c>
      <c r="AF1" t="s">
        <v>41</v>
      </c>
      <c r="AG1" t="s">
        <v>40</v>
      </c>
      <c r="AH1" t="s">
        <v>41</v>
      </c>
      <c r="AI1" t="s">
        <v>129</v>
      </c>
    </row>
    <row r="2" spans="1:45" ht="15" thickBot="1" x14ac:dyDescent="0.35">
      <c r="A2" s="5" t="s">
        <v>150</v>
      </c>
      <c r="B2" s="5" t="s">
        <v>131</v>
      </c>
      <c r="C2" s="5" t="s">
        <v>44</v>
      </c>
      <c r="D2" s="8" t="s">
        <v>132</v>
      </c>
      <c r="E2" s="8" t="s">
        <v>133</v>
      </c>
      <c r="F2" s="8" t="s">
        <v>134</v>
      </c>
      <c r="G2" s="8" t="s">
        <v>135</v>
      </c>
      <c r="H2" s="8" t="s">
        <v>136</v>
      </c>
      <c r="I2" s="8" t="s">
        <v>137</v>
      </c>
      <c r="J2" s="8" t="s">
        <v>138</v>
      </c>
      <c r="K2" s="8" t="s">
        <v>139</v>
      </c>
      <c r="L2" s="8" t="s">
        <v>140</v>
      </c>
      <c r="M2" s="8" t="s">
        <v>141</v>
      </c>
      <c r="N2" s="8" t="s">
        <v>142</v>
      </c>
      <c r="O2" s="8" t="s">
        <v>143</v>
      </c>
      <c r="P2" s="8" t="s">
        <v>144</v>
      </c>
      <c r="Q2" s="8" t="s">
        <v>145</v>
      </c>
      <c r="R2" s="8" t="s">
        <v>146</v>
      </c>
      <c r="S2" s="8" t="s">
        <v>147</v>
      </c>
      <c r="T2" s="8" t="s">
        <v>148</v>
      </c>
      <c r="U2" s="8" t="s">
        <v>149</v>
      </c>
      <c r="V2" s="4" t="s">
        <v>26</v>
      </c>
      <c r="W2" s="4" t="s">
        <v>26</v>
      </c>
      <c r="X2" s="4" t="s">
        <v>26</v>
      </c>
      <c r="AB2" s="5" t="s">
        <v>84</v>
      </c>
      <c r="AC2" s="5" t="s">
        <v>44</v>
      </c>
      <c r="AD2" s="4" t="s">
        <v>26</v>
      </c>
      <c r="AE2" s="4" t="s">
        <v>26</v>
      </c>
      <c r="AF2" s="4" t="s">
        <v>26</v>
      </c>
      <c r="AG2" s="4" t="s">
        <v>130</v>
      </c>
      <c r="AH2" s="4" t="s">
        <v>130</v>
      </c>
      <c r="AI2" s="4" t="s">
        <v>130</v>
      </c>
    </row>
    <row r="3" spans="1:45" x14ac:dyDescent="0.3">
      <c r="A3" t="s">
        <v>2</v>
      </c>
      <c r="B3">
        <v>1</v>
      </c>
      <c r="C3">
        <v>1</v>
      </c>
      <c r="D3">
        <v>25.04</v>
      </c>
      <c r="E3">
        <v>20.7</v>
      </c>
      <c r="F3">
        <v>20.51</v>
      </c>
      <c r="G3">
        <v>19.829999999999998</v>
      </c>
      <c r="H3">
        <v>23.14</v>
      </c>
      <c r="J3">
        <v>22.9</v>
      </c>
      <c r="K3">
        <v>21.57</v>
      </c>
      <c r="L3">
        <v>20.440000000000001</v>
      </c>
      <c r="M3">
        <v>21.21</v>
      </c>
      <c r="N3">
        <v>22.67</v>
      </c>
      <c r="O3">
        <v>22.19</v>
      </c>
      <c r="P3">
        <v>22.48</v>
      </c>
      <c r="T3">
        <v>79.28</v>
      </c>
      <c r="U3">
        <v>79.150000000000006</v>
      </c>
      <c r="V3">
        <v>79.215000000000003</v>
      </c>
      <c r="W3">
        <v>21.844000000000001</v>
      </c>
      <c r="X3">
        <v>21.922857142857143</v>
      </c>
      <c r="AB3" t="s">
        <v>2</v>
      </c>
      <c r="AC3">
        <v>1</v>
      </c>
      <c r="AD3" s="6">
        <v>79.215000000000003</v>
      </c>
      <c r="AE3" s="6">
        <v>21.844000000000001</v>
      </c>
      <c r="AF3" s="6">
        <v>21.922857142857143</v>
      </c>
      <c r="AG3">
        <f>AE3/(AD3/2)*100</f>
        <v>55.151170864104024</v>
      </c>
      <c r="AH3">
        <f>AF3/(AD3/2)*100</f>
        <v>55.350267355569386</v>
      </c>
      <c r="AI3">
        <f>AG3-AH3</f>
        <v>-0.19909649146536168</v>
      </c>
      <c r="AL3" t="s">
        <v>87</v>
      </c>
      <c r="AN3" t="s">
        <v>86</v>
      </c>
    </row>
    <row r="4" spans="1:45" x14ac:dyDescent="0.3">
      <c r="A4" t="s">
        <v>2</v>
      </c>
      <c r="B4">
        <v>1</v>
      </c>
      <c r="C4">
        <v>3</v>
      </c>
      <c r="D4">
        <v>20.32</v>
      </c>
      <c r="E4">
        <v>20.64</v>
      </c>
      <c r="F4">
        <v>20.2</v>
      </c>
      <c r="G4">
        <v>20.350000000000001</v>
      </c>
      <c r="H4">
        <v>21.69</v>
      </c>
      <c r="J4">
        <v>21.58</v>
      </c>
      <c r="K4">
        <v>21.05</v>
      </c>
      <c r="L4">
        <v>19.3</v>
      </c>
      <c r="M4">
        <v>20.03</v>
      </c>
      <c r="N4">
        <v>20.07</v>
      </c>
      <c r="O4">
        <v>20.41</v>
      </c>
      <c r="T4">
        <v>73.39</v>
      </c>
      <c r="U4">
        <v>71.27</v>
      </c>
      <c r="V4">
        <v>72.33</v>
      </c>
      <c r="W4">
        <v>20.639999999999997</v>
      </c>
      <c r="X4">
        <v>20.406666666666666</v>
      </c>
      <c r="AB4" t="s">
        <v>2</v>
      </c>
      <c r="AC4">
        <v>3</v>
      </c>
      <c r="AD4" s="6">
        <v>72.33</v>
      </c>
      <c r="AE4" s="6">
        <v>20.639999999999997</v>
      </c>
      <c r="AF4" s="6">
        <v>20.406666666666666</v>
      </c>
      <c r="AG4">
        <f t="shared" ref="AG4:AG62" si="0">AE4/(AD4/2)*100</f>
        <v>57.071754458730808</v>
      </c>
      <c r="AH4">
        <f t="shared" ref="AH4:AH62" si="1">AF4/(AD4/2)*100</f>
        <v>56.426563436103052</v>
      </c>
      <c r="AI4">
        <f t="shared" ref="AI4:AI62" si="2">AG4-AH4</f>
        <v>0.64519102262775618</v>
      </c>
      <c r="AK4" t="s">
        <v>84</v>
      </c>
      <c r="AL4" t="s">
        <v>26</v>
      </c>
      <c r="AN4" t="s">
        <v>88</v>
      </c>
      <c r="AP4" t="s">
        <v>89</v>
      </c>
      <c r="AR4" t="s">
        <v>90</v>
      </c>
    </row>
    <row r="5" spans="1:45" x14ac:dyDescent="0.3">
      <c r="A5" t="s">
        <v>2</v>
      </c>
      <c r="B5">
        <v>1</v>
      </c>
      <c r="C5">
        <v>4</v>
      </c>
      <c r="D5">
        <v>17.899999999999999</v>
      </c>
      <c r="E5">
        <v>19.13</v>
      </c>
      <c r="F5">
        <v>20.63</v>
      </c>
      <c r="G5">
        <v>20.63</v>
      </c>
      <c r="H5">
        <v>20.9</v>
      </c>
      <c r="J5">
        <v>19.489999999999998</v>
      </c>
      <c r="K5">
        <v>21.86</v>
      </c>
      <c r="L5">
        <v>21.82</v>
      </c>
      <c r="M5">
        <v>21.45</v>
      </c>
      <c r="N5">
        <v>22.48</v>
      </c>
      <c r="O5">
        <v>20.03</v>
      </c>
      <c r="T5">
        <v>73.38</v>
      </c>
      <c r="U5">
        <v>71.040000000000006</v>
      </c>
      <c r="V5">
        <v>72.210000000000008</v>
      </c>
      <c r="W5">
        <v>19.838000000000001</v>
      </c>
      <c r="X5">
        <v>21.188333333333333</v>
      </c>
      <c r="AB5" t="s">
        <v>2</v>
      </c>
      <c r="AC5">
        <v>4</v>
      </c>
      <c r="AD5" s="6">
        <v>72.210000000000008</v>
      </c>
      <c r="AE5" s="6">
        <v>19.838000000000001</v>
      </c>
      <c r="AF5" s="6">
        <v>21.188333333333333</v>
      </c>
      <c r="AG5">
        <f t="shared" si="0"/>
        <v>54.945298435119781</v>
      </c>
      <c r="AH5">
        <f t="shared" si="1"/>
        <v>58.685315976549866</v>
      </c>
      <c r="AI5">
        <f t="shared" si="2"/>
        <v>-3.7400175414300847</v>
      </c>
      <c r="AL5" t="s">
        <v>15</v>
      </c>
      <c r="AM5" t="s">
        <v>13</v>
      </c>
      <c r="AN5" t="s">
        <v>15</v>
      </c>
      <c r="AO5" t="s">
        <v>13</v>
      </c>
      <c r="AP5" t="s">
        <v>15</v>
      </c>
      <c r="AQ5" t="s">
        <v>13</v>
      </c>
      <c r="AR5" t="s">
        <v>15</v>
      </c>
      <c r="AS5" t="s">
        <v>13</v>
      </c>
    </row>
    <row r="6" spans="1:45" x14ac:dyDescent="0.3">
      <c r="A6" t="s">
        <v>2</v>
      </c>
      <c r="B6">
        <v>1</v>
      </c>
      <c r="C6">
        <v>5</v>
      </c>
      <c r="D6">
        <v>15.39</v>
      </c>
      <c r="E6">
        <v>19.29</v>
      </c>
      <c r="F6">
        <v>18.100000000000001</v>
      </c>
      <c r="G6">
        <v>17.77</v>
      </c>
      <c r="H6">
        <v>18.510000000000002</v>
      </c>
      <c r="J6">
        <v>20.78</v>
      </c>
      <c r="K6">
        <v>20.2</v>
      </c>
      <c r="L6">
        <v>20.12</v>
      </c>
      <c r="M6">
        <v>20.010000000000002</v>
      </c>
      <c r="N6">
        <v>16.38</v>
      </c>
      <c r="T6">
        <v>76.180000000000007</v>
      </c>
      <c r="U6">
        <v>75.75</v>
      </c>
      <c r="V6">
        <v>75.965000000000003</v>
      </c>
      <c r="W6">
        <v>17.812000000000001</v>
      </c>
      <c r="X6">
        <v>19.498000000000001</v>
      </c>
      <c r="AB6" t="s">
        <v>2</v>
      </c>
      <c r="AC6">
        <v>5</v>
      </c>
      <c r="AD6" s="6">
        <v>75.965000000000003</v>
      </c>
      <c r="AE6" s="6">
        <v>17.812000000000001</v>
      </c>
      <c r="AF6" s="6">
        <v>19.498000000000001</v>
      </c>
      <c r="AG6">
        <f t="shared" si="0"/>
        <v>46.89528072138485</v>
      </c>
      <c r="AH6">
        <f t="shared" si="1"/>
        <v>51.33416705061542</v>
      </c>
      <c r="AI6">
        <f t="shared" si="2"/>
        <v>-4.43888632923057</v>
      </c>
      <c r="AK6" t="s">
        <v>0</v>
      </c>
      <c r="AL6" s="3">
        <v>38.1</v>
      </c>
      <c r="AM6" s="3">
        <v>0.6</v>
      </c>
      <c r="AN6" s="3">
        <v>43.2</v>
      </c>
      <c r="AO6" s="3">
        <v>1.1000000000000001</v>
      </c>
      <c r="AP6" s="3">
        <v>53</v>
      </c>
      <c r="AQ6" s="3">
        <v>0.9</v>
      </c>
      <c r="AR6" s="3">
        <v>-9.8000000000000007</v>
      </c>
      <c r="AS6" s="3">
        <v>0.7</v>
      </c>
    </row>
    <row r="7" spans="1:45" x14ac:dyDescent="0.3">
      <c r="A7" t="s">
        <v>2</v>
      </c>
      <c r="B7">
        <v>1</v>
      </c>
      <c r="C7">
        <v>6</v>
      </c>
      <c r="D7">
        <v>19.100000000000001</v>
      </c>
      <c r="E7">
        <v>19.36</v>
      </c>
      <c r="F7">
        <v>19.88</v>
      </c>
      <c r="G7">
        <v>20.71</v>
      </c>
      <c r="H7">
        <v>19.11</v>
      </c>
      <c r="J7">
        <v>20.45</v>
      </c>
      <c r="K7">
        <v>20.9</v>
      </c>
      <c r="L7">
        <v>22.43</v>
      </c>
      <c r="M7">
        <v>26.91</v>
      </c>
      <c r="N7">
        <v>21.29</v>
      </c>
      <c r="O7">
        <v>21.77</v>
      </c>
      <c r="T7">
        <v>78.27</v>
      </c>
      <c r="U7">
        <v>75.62</v>
      </c>
      <c r="V7">
        <v>76.944999999999993</v>
      </c>
      <c r="W7">
        <v>19.632000000000001</v>
      </c>
      <c r="X7">
        <v>22.291666666666668</v>
      </c>
      <c r="AB7" t="s">
        <v>2</v>
      </c>
      <c r="AC7">
        <v>6</v>
      </c>
      <c r="AD7" s="6">
        <v>76.944999999999993</v>
      </c>
      <c r="AE7" s="6">
        <v>19.632000000000001</v>
      </c>
      <c r="AF7" s="6">
        <v>22.291666666666668</v>
      </c>
      <c r="AG7">
        <f t="shared" si="0"/>
        <v>51.028656832802653</v>
      </c>
      <c r="AH7">
        <f t="shared" si="1"/>
        <v>57.941819914657664</v>
      </c>
      <c r="AI7">
        <f t="shared" si="2"/>
        <v>-6.9131630818550107</v>
      </c>
      <c r="AK7" t="s">
        <v>1</v>
      </c>
      <c r="AL7" s="3">
        <v>34.5</v>
      </c>
      <c r="AM7" s="3">
        <v>0.9</v>
      </c>
      <c r="AN7" s="3">
        <v>51.9</v>
      </c>
      <c r="AO7" s="3">
        <v>0.9</v>
      </c>
      <c r="AP7" s="3">
        <v>52.9</v>
      </c>
      <c r="AQ7" s="3">
        <v>1</v>
      </c>
      <c r="AR7" s="3">
        <v>-1.1000000000000001</v>
      </c>
      <c r="AS7" s="3">
        <v>0.7</v>
      </c>
    </row>
    <row r="8" spans="1:45" x14ac:dyDescent="0.3">
      <c r="A8" t="s">
        <v>2</v>
      </c>
      <c r="B8">
        <v>1</v>
      </c>
      <c r="C8">
        <v>7</v>
      </c>
      <c r="D8">
        <v>19.100000000000001</v>
      </c>
      <c r="E8">
        <v>19.36</v>
      </c>
      <c r="F8">
        <v>19.88</v>
      </c>
      <c r="G8">
        <v>20.71</v>
      </c>
      <c r="H8">
        <v>19.11</v>
      </c>
      <c r="J8">
        <v>20.45</v>
      </c>
      <c r="K8">
        <v>20.9</v>
      </c>
      <c r="L8">
        <v>22.43</v>
      </c>
      <c r="M8">
        <v>26.91</v>
      </c>
      <c r="N8">
        <v>21.29</v>
      </c>
      <c r="O8">
        <v>21.77</v>
      </c>
      <c r="T8">
        <v>78.27</v>
      </c>
      <c r="U8">
        <v>75.62</v>
      </c>
      <c r="V8">
        <v>76.944999999999993</v>
      </c>
      <c r="W8">
        <v>19.632000000000001</v>
      </c>
      <c r="X8">
        <v>22.291666666666668</v>
      </c>
      <c r="AB8" t="s">
        <v>2</v>
      </c>
      <c r="AC8">
        <v>7</v>
      </c>
      <c r="AD8" s="6">
        <v>76.944999999999993</v>
      </c>
      <c r="AE8" s="6">
        <v>19.632000000000001</v>
      </c>
      <c r="AF8" s="6">
        <v>22.291666666666668</v>
      </c>
      <c r="AG8">
        <f t="shared" si="0"/>
        <v>51.028656832802653</v>
      </c>
      <c r="AH8">
        <f t="shared" si="1"/>
        <v>57.941819914657664</v>
      </c>
      <c r="AI8">
        <f t="shared" si="2"/>
        <v>-6.9131630818550107</v>
      </c>
      <c r="AK8" t="s">
        <v>2</v>
      </c>
      <c r="AL8" s="3">
        <v>38.1</v>
      </c>
      <c r="AM8" s="3">
        <v>0.8</v>
      </c>
      <c r="AN8" s="3">
        <v>51.4</v>
      </c>
      <c r="AO8" s="3">
        <v>0.9</v>
      </c>
      <c r="AP8" s="3">
        <v>55.9</v>
      </c>
      <c r="AQ8" s="3">
        <v>0.6</v>
      </c>
      <c r="AR8" s="3">
        <v>-4.5</v>
      </c>
      <c r="AS8" s="3">
        <v>0.8</v>
      </c>
    </row>
    <row r="9" spans="1:45" x14ac:dyDescent="0.3">
      <c r="A9" t="s">
        <v>2</v>
      </c>
      <c r="B9">
        <v>1</v>
      </c>
      <c r="C9">
        <v>11</v>
      </c>
      <c r="D9">
        <v>18.95</v>
      </c>
      <c r="E9">
        <v>22.63</v>
      </c>
      <c r="F9">
        <v>18.739999999999998</v>
      </c>
      <c r="G9">
        <v>17.87</v>
      </c>
      <c r="H9">
        <v>18.48</v>
      </c>
      <c r="J9">
        <v>22.18</v>
      </c>
      <c r="K9">
        <v>23.05</v>
      </c>
      <c r="L9">
        <v>20.45</v>
      </c>
      <c r="M9">
        <v>19.12</v>
      </c>
      <c r="N9">
        <v>22.07</v>
      </c>
      <c r="T9">
        <v>81.23</v>
      </c>
      <c r="U9">
        <v>81.290000000000006</v>
      </c>
      <c r="V9">
        <v>81.260000000000005</v>
      </c>
      <c r="W9">
        <v>19.334</v>
      </c>
      <c r="X9">
        <v>21.374000000000002</v>
      </c>
      <c r="AB9" t="s">
        <v>2</v>
      </c>
      <c r="AC9">
        <v>11</v>
      </c>
      <c r="AD9" s="6">
        <v>81.260000000000005</v>
      </c>
      <c r="AE9" s="6">
        <v>19.334</v>
      </c>
      <c r="AF9" s="6">
        <v>21.374000000000002</v>
      </c>
      <c r="AG9">
        <f t="shared" si="0"/>
        <v>47.585527935023379</v>
      </c>
      <c r="AH9">
        <f t="shared" si="1"/>
        <v>52.606448437115439</v>
      </c>
      <c r="AI9">
        <f t="shared" si="2"/>
        <v>-5.0209205020920606</v>
      </c>
    </row>
    <row r="10" spans="1:45" x14ac:dyDescent="0.3">
      <c r="A10" t="s">
        <v>2</v>
      </c>
      <c r="B10">
        <v>1</v>
      </c>
      <c r="C10">
        <v>13</v>
      </c>
      <c r="D10">
        <v>15.71</v>
      </c>
      <c r="E10">
        <v>20.88</v>
      </c>
      <c r="F10">
        <v>18.27</v>
      </c>
      <c r="G10">
        <v>17.7</v>
      </c>
      <c r="H10">
        <v>16.37</v>
      </c>
      <c r="J10">
        <v>22.19</v>
      </c>
      <c r="K10">
        <v>22.92</v>
      </c>
      <c r="L10">
        <v>21.05</v>
      </c>
      <c r="M10">
        <v>20.14</v>
      </c>
      <c r="N10">
        <v>18.850000000000001</v>
      </c>
      <c r="T10">
        <v>80.11</v>
      </c>
      <c r="U10">
        <v>75.72</v>
      </c>
      <c r="V10">
        <v>77.914999999999992</v>
      </c>
      <c r="W10">
        <v>17.786000000000001</v>
      </c>
      <c r="X10">
        <v>21.03</v>
      </c>
      <c r="AB10" t="s">
        <v>2</v>
      </c>
      <c r="AC10">
        <v>13</v>
      </c>
      <c r="AD10" s="6">
        <v>77.914999999999992</v>
      </c>
      <c r="AE10" s="6">
        <v>17.786000000000001</v>
      </c>
      <c r="AF10" s="6">
        <v>21.03</v>
      </c>
      <c r="AG10">
        <f t="shared" si="0"/>
        <v>45.654880318295589</v>
      </c>
      <c r="AH10">
        <f t="shared" si="1"/>
        <v>53.98190335622153</v>
      </c>
      <c r="AI10">
        <f t="shared" si="2"/>
        <v>-8.3270230379259402</v>
      </c>
    </row>
    <row r="11" spans="1:45" x14ac:dyDescent="0.3">
      <c r="A11" t="s">
        <v>2</v>
      </c>
      <c r="B11">
        <v>1</v>
      </c>
      <c r="C11">
        <v>14</v>
      </c>
      <c r="D11">
        <v>20.63</v>
      </c>
      <c r="E11">
        <v>21.3</v>
      </c>
      <c r="F11">
        <v>18.649999999999999</v>
      </c>
      <c r="G11">
        <v>23.75</v>
      </c>
      <c r="H11">
        <v>20.8</v>
      </c>
      <c r="I11">
        <v>22.48</v>
      </c>
      <c r="J11">
        <v>24.15</v>
      </c>
      <c r="K11">
        <v>23.63</v>
      </c>
      <c r="L11">
        <v>22.29</v>
      </c>
      <c r="M11">
        <v>26.37</v>
      </c>
      <c r="N11">
        <v>26.34</v>
      </c>
      <c r="O11">
        <v>26.05</v>
      </c>
      <c r="T11">
        <v>83.9</v>
      </c>
      <c r="U11">
        <v>81.260000000000005</v>
      </c>
      <c r="V11">
        <v>82.580000000000013</v>
      </c>
      <c r="W11">
        <v>21.268333333333334</v>
      </c>
      <c r="X11">
        <v>24.805000000000003</v>
      </c>
      <c r="AB11" t="s">
        <v>2</v>
      </c>
      <c r="AC11">
        <v>14</v>
      </c>
      <c r="AD11" s="6">
        <v>82.580000000000013</v>
      </c>
      <c r="AE11" s="6">
        <v>21.268333333333334</v>
      </c>
      <c r="AF11" s="6">
        <v>24.805000000000003</v>
      </c>
      <c r="AG11">
        <f t="shared" si="0"/>
        <v>51.509647210785495</v>
      </c>
      <c r="AH11">
        <f t="shared" si="1"/>
        <v>60.075078711552429</v>
      </c>
      <c r="AI11">
        <f t="shared" si="2"/>
        <v>-8.5654315007669339</v>
      </c>
    </row>
    <row r="12" spans="1:45" x14ac:dyDescent="0.3">
      <c r="A12" t="s">
        <v>2</v>
      </c>
      <c r="B12">
        <v>1</v>
      </c>
      <c r="C12">
        <v>15</v>
      </c>
      <c r="D12">
        <v>19.899999999999999</v>
      </c>
      <c r="E12">
        <v>20.37</v>
      </c>
      <c r="F12">
        <v>21.01</v>
      </c>
      <c r="G12">
        <v>21.51</v>
      </c>
      <c r="H12">
        <v>20.91</v>
      </c>
      <c r="J12">
        <v>23.47</v>
      </c>
      <c r="K12">
        <v>23.3</v>
      </c>
      <c r="L12">
        <v>23.57</v>
      </c>
      <c r="M12">
        <v>22.88</v>
      </c>
      <c r="N12">
        <v>23.32</v>
      </c>
      <c r="T12">
        <v>77.430000000000007</v>
      </c>
      <c r="U12">
        <v>79.86</v>
      </c>
      <c r="V12">
        <v>78.64500000000001</v>
      </c>
      <c r="W12">
        <v>20.740000000000002</v>
      </c>
      <c r="X12">
        <v>23.308</v>
      </c>
      <c r="AB12" t="s">
        <v>2</v>
      </c>
      <c r="AC12">
        <v>15</v>
      </c>
      <c r="AD12" s="6">
        <v>78.64500000000001</v>
      </c>
      <c r="AE12" s="6">
        <v>20.740000000000002</v>
      </c>
      <c r="AF12" s="6">
        <v>23.308</v>
      </c>
      <c r="AG12">
        <f t="shared" si="0"/>
        <v>52.743340326784917</v>
      </c>
      <c r="AH12">
        <f t="shared" si="1"/>
        <v>59.273952571682877</v>
      </c>
      <c r="AI12">
        <f t="shared" si="2"/>
        <v>-6.5306122448979593</v>
      </c>
    </row>
    <row r="13" spans="1:45" x14ac:dyDescent="0.3">
      <c r="A13" t="s">
        <v>2</v>
      </c>
      <c r="B13">
        <v>1</v>
      </c>
      <c r="C13">
        <v>16</v>
      </c>
      <c r="D13">
        <v>17.98</v>
      </c>
      <c r="E13">
        <v>18.46</v>
      </c>
      <c r="F13">
        <v>19.309999999999999</v>
      </c>
      <c r="G13">
        <v>19.190000000000001</v>
      </c>
      <c r="H13">
        <v>21.74</v>
      </c>
      <c r="J13">
        <v>20.34</v>
      </c>
      <c r="K13">
        <v>19.399999999999999</v>
      </c>
      <c r="L13">
        <v>21.4</v>
      </c>
      <c r="M13">
        <v>21.41</v>
      </c>
      <c r="N13">
        <v>20.58</v>
      </c>
      <c r="T13">
        <v>74.5</v>
      </c>
      <c r="U13">
        <v>76.38</v>
      </c>
      <c r="V13">
        <v>75.44</v>
      </c>
      <c r="W13">
        <v>19.335999999999999</v>
      </c>
      <c r="X13">
        <v>20.625999999999998</v>
      </c>
      <c r="AB13" t="s">
        <v>2</v>
      </c>
      <c r="AC13">
        <v>16</v>
      </c>
      <c r="AD13" s="6">
        <v>75.44</v>
      </c>
      <c r="AE13" s="6">
        <v>19.335999999999999</v>
      </c>
      <c r="AF13" s="6">
        <v>20.625999999999998</v>
      </c>
      <c r="AG13">
        <f t="shared" si="0"/>
        <v>51.261930010604452</v>
      </c>
      <c r="AH13">
        <f t="shared" si="1"/>
        <v>54.681866383881228</v>
      </c>
      <c r="AI13">
        <f t="shared" si="2"/>
        <v>-3.4199363732767765</v>
      </c>
    </row>
    <row r="14" spans="1:45" x14ac:dyDescent="0.3">
      <c r="A14" t="s">
        <v>2</v>
      </c>
      <c r="B14">
        <v>1</v>
      </c>
      <c r="C14">
        <v>17</v>
      </c>
      <c r="D14">
        <v>18.489999999999998</v>
      </c>
      <c r="E14">
        <v>18.920000000000002</v>
      </c>
      <c r="F14">
        <v>19.53</v>
      </c>
      <c r="G14">
        <v>19.559999999999999</v>
      </c>
      <c r="H14">
        <v>20.329999999999998</v>
      </c>
      <c r="J14">
        <v>20.34</v>
      </c>
      <c r="K14">
        <v>20.64</v>
      </c>
      <c r="L14">
        <v>22.35</v>
      </c>
      <c r="M14">
        <v>21.8</v>
      </c>
      <c r="N14">
        <v>22.54</v>
      </c>
      <c r="O14">
        <v>21.35</v>
      </c>
      <c r="T14">
        <v>75.510000000000005</v>
      </c>
      <c r="U14">
        <v>70.38</v>
      </c>
      <c r="V14">
        <v>72.944999999999993</v>
      </c>
      <c r="W14">
        <v>19.366</v>
      </c>
      <c r="X14">
        <v>21.503333333333334</v>
      </c>
      <c r="AB14" t="s">
        <v>2</v>
      </c>
      <c r="AC14">
        <v>17</v>
      </c>
      <c r="AD14" s="6">
        <v>72.944999999999993</v>
      </c>
      <c r="AE14" s="6">
        <v>19.366</v>
      </c>
      <c r="AF14" s="6">
        <v>21.503333333333334</v>
      </c>
      <c r="AG14">
        <f t="shared" si="0"/>
        <v>53.097539241894587</v>
      </c>
      <c r="AH14">
        <f t="shared" si="1"/>
        <v>58.957662165558531</v>
      </c>
      <c r="AI14">
        <f t="shared" si="2"/>
        <v>-5.8601229236639441</v>
      </c>
    </row>
    <row r="15" spans="1:45" x14ac:dyDescent="0.3">
      <c r="A15" t="s">
        <v>2</v>
      </c>
      <c r="B15">
        <v>1</v>
      </c>
      <c r="C15">
        <v>18</v>
      </c>
      <c r="D15">
        <v>13.65</v>
      </c>
      <c r="E15">
        <v>15.86</v>
      </c>
      <c r="F15">
        <v>16.39</v>
      </c>
      <c r="G15">
        <v>14.59</v>
      </c>
      <c r="H15">
        <v>13.45</v>
      </c>
      <c r="J15">
        <v>15.31</v>
      </c>
      <c r="K15">
        <v>20.93</v>
      </c>
      <c r="L15">
        <v>17.79</v>
      </c>
      <c r="M15">
        <v>15.82</v>
      </c>
      <c r="T15">
        <v>67.900000000000006</v>
      </c>
      <c r="U15">
        <v>66.260000000000005</v>
      </c>
      <c r="V15">
        <v>67.080000000000013</v>
      </c>
      <c r="W15">
        <v>14.788</v>
      </c>
      <c r="X15">
        <v>17.462499999999999</v>
      </c>
      <c r="AB15" t="s">
        <v>2</v>
      </c>
      <c r="AC15">
        <v>18</v>
      </c>
      <c r="AD15" s="6">
        <v>67.080000000000013</v>
      </c>
      <c r="AE15" s="6">
        <v>14.788</v>
      </c>
      <c r="AF15" s="6">
        <v>17.462499999999999</v>
      </c>
      <c r="AG15">
        <f t="shared" si="0"/>
        <v>44.090638044126408</v>
      </c>
      <c r="AH15">
        <f t="shared" si="1"/>
        <v>52.06469886702444</v>
      </c>
      <c r="AI15">
        <f t="shared" si="2"/>
        <v>-7.9740608228980321</v>
      </c>
    </row>
    <row r="16" spans="1:45" x14ac:dyDescent="0.3">
      <c r="A16" t="s">
        <v>2</v>
      </c>
      <c r="B16">
        <v>1</v>
      </c>
      <c r="C16">
        <v>20</v>
      </c>
      <c r="D16">
        <v>20.149999999999999</v>
      </c>
      <c r="E16">
        <v>21.75</v>
      </c>
      <c r="F16">
        <v>19.48</v>
      </c>
      <c r="G16">
        <v>18.63</v>
      </c>
      <c r="H16">
        <v>20.54</v>
      </c>
      <c r="J16">
        <v>23.41</v>
      </c>
      <c r="K16">
        <v>22.19</v>
      </c>
      <c r="L16">
        <v>20.91</v>
      </c>
      <c r="M16">
        <v>21.44</v>
      </c>
      <c r="N16">
        <v>22.56</v>
      </c>
      <c r="T16">
        <v>79.349999999999994</v>
      </c>
      <c r="U16">
        <v>75.180000000000007</v>
      </c>
      <c r="V16">
        <v>77.265000000000001</v>
      </c>
      <c r="W16">
        <v>20.109999999999996</v>
      </c>
      <c r="X16">
        <v>22.102</v>
      </c>
      <c r="AB16" t="s">
        <v>2</v>
      </c>
      <c r="AC16">
        <v>20</v>
      </c>
      <c r="AD16" s="6">
        <v>77.265000000000001</v>
      </c>
      <c r="AE16" s="6">
        <v>20.109999999999996</v>
      </c>
      <c r="AF16" s="6">
        <v>22.102</v>
      </c>
      <c r="AG16">
        <f t="shared" si="0"/>
        <v>52.054617226428512</v>
      </c>
      <c r="AH16">
        <f t="shared" si="1"/>
        <v>57.210897560344264</v>
      </c>
      <c r="AI16">
        <f t="shared" si="2"/>
        <v>-5.1562803339157526</v>
      </c>
    </row>
    <row r="17" spans="1:35" x14ac:dyDescent="0.3">
      <c r="A17" t="s">
        <v>2</v>
      </c>
      <c r="B17">
        <v>2</v>
      </c>
      <c r="C17">
        <v>21</v>
      </c>
      <c r="D17">
        <v>23.77</v>
      </c>
      <c r="E17">
        <v>24.41</v>
      </c>
      <c r="F17">
        <v>21.44</v>
      </c>
      <c r="G17">
        <v>23.68</v>
      </c>
      <c r="H17">
        <v>27.39</v>
      </c>
      <c r="J17">
        <v>22.79</v>
      </c>
      <c r="K17">
        <v>22.67</v>
      </c>
      <c r="L17">
        <v>22.36</v>
      </c>
      <c r="M17">
        <v>22.65</v>
      </c>
      <c r="N17">
        <v>22.48</v>
      </c>
      <c r="O17">
        <v>23.61</v>
      </c>
      <c r="P17">
        <v>23.01</v>
      </c>
      <c r="Q17">
        <v>23.18</v>
      </c>
      <c r="T17">
        <v>82.15</v>
      </c>
      <c r="U17">
        <v>80.09</v>
      </c>
      <c r="V17">
        <v>81.12</v>
      </c>
      <c r="W17">
        <v>24.138000000000002</v>
      </c>
      <c r="X17">
        <v>22.84375</v>
      </c>
      <c r="AB17" t="s">
        <v>2</v>
      </c>
      <c r="AC17">
        <v>21</v>
      </c>
      <c r="AD17" s="6">
        <v>81.12</v>
      </c>
      <c r="AE17" s="6">
        <v>24.138000000000002</v>
      </c>
      <c r="AF17" s="6">
        <v>22.84375</v>
      </c>
      <c r="AG17">
        <f t="shared" si="0"/>
        <v>59.511834319526628</v>
      </c>
      <c r="AH17">
        <f t="shared" si="1"/>
        <v>56.320882642998029</v>
      </c>
      <c r="AI17">
        <f t="shared" si="2"/>
        <v>3.1909516765285986</v>
      </c>
    </row>
    <row r="18" spans="1:35" x14ac:dyDescent="0.3">
      <c r="A18" t="s">
        <v>2</v>
      </c>
      <c r="B18">
        <v>2</v>
      </c>
      <c r="C18">
        <v>22</v>
      </c>
      <c r="D18">
        <v>14.71</v>
      </c>
      <c r="E18">
        <v>19.03</v>
      </c>
      <c r="F18">
        <v>18.399999999999999</v>
      </c>
      <c r="G18">
        <v>14.97</v>
      </c>
      <c r="H18">
        <v>14.11</v>
      </c>
      <c r="J18">
        <v>17.45</v>
      </c>
      <c r="K18">
        <v>20.05</v>
      </c>
      <c r="L18">
        <v>16.29</v>
      </c>
      <c r="M18">
        <v>14.53</v>
      </c>
      <c r="N18">
        <v>17.23</v>
      </c>
      <c r="T18">
        <v>68.260000000000005</v>
      </c>
      <c r="U18">
        <v>61.68</v>
      </c>
      <c r="V18">
        <v>64.97</v>
      </c>
      <c r="W18">
        <v>16.244</v>
      </c>
      <c r="X18">
        <v>17.11</v>
      </c>
      <c r="AB18" t="s">
        <v>2</v>
      </c>
      <c r="AC18">
        <v>22</v>
      </c>
      <c r="AD18" s="6">
        <v>64.97</v>
      </c>
      <c r="AE18" s="6">
        <v>16.244</v>
      </c>
      <c r="AF18" s="6">
        <v>17.11</v>
      </c>
      <c r="AG18">
        <f t="shared" si="0"/>
        <v>50.004617515776516</v>
      </c>
      <c r="AH18">
        <f t="shared" si="1"/>
        <v>52.670463290749581</v>
      </c>
      <c r="AI18">
        <f t="shared" si="2"/>
        <v>-2.6658457749730644</v>
      </c>
    </row>
    <row r="19" spans="1:35" x14ac:dyDescent="0.3">
      <c r="A19" t="s">
        <v>2</v>
      </c>
      <c r="B19">
        <v>2</v>
      </c>
      <c r="C19">
        <v>24</v>
      </c>
      <c r="D19">
        <v>18.36</v>
      </c>
      <c r="E19">
        <v>18.14</v>
      </c>
      <c r="F19">
        <v>18.739999999999998</v>
      </c>
      <c r="G19">
        <v>18.72</v>
      </c>
      <c r="H19">
        <v>18.100000000000001</v>
      </c>
      <c r="J19">
        <v>16.760000000000002</v>
      </c>
      <c r="K19">
        <v>18.41</v>
      </c>
      <c r="L19">
        <v>18.739999999999998</v>
      </c>
      <c r="M19">
        <v>20.309999999999999</v>
      </c>
      <c r="N19">
        <v>18.39</v>
      </c>
      <c r="O19">
        <v>18.309999999999999</v>
      </c>
      <c r="P19">
        <v>18.89</v>
      </c>
      <c r="T19">
        <v>72</v>
      </c>
      <c r="U19">
        <v>69.28</v>
      </c>
      <c r="V19">
        <v>70.64</v>
      </c>
      <c r="W19">
        <v>18.411999999999999</v>
      </c>
      <c r="X19">
        <v>18.544285714285714</v>
      </c>
      <c r="AB19" t="s">
        <v>2</v>
      </c>
      <c r="AC19">
        <v>24</v>
      </c>
      <c r="AD19" s="6">
        <v>70.64</v>
      </c>
      <c r="AE19" s="6">
        <v>18.411999999999999</v>
      </c>
      <c r="AF19" s="6">
        <v>18.544285714285714</v>
      </c>
      <c r="AG19">
        <f t="shared" si="0"/>
        <v>52.129105322763301</v>
      </c>
      <c r="AH19">
        <f t="shared" si="1"/>
        <v>52.503640187671898</v>
      </c>
      <c r="AI19">
        <f t="shared" si="2"/>
        <v>-0.37453486490859689</v>
      </c>
    </row>
    <row r="20" spans="1:35" x14ac:dyDescent="0.3">
      <c r="A20" t="s">
        <v>2</v>
      </c>
      <c r="B20">
        <v>2</v>
      </c>
      <c r="C20">
        <v>25</v>
      </c>
      <c r="D20">
        <v>18.75</v>
      </c>
      <c r="E20">
        <v>18.350000000000001</v>
      </c>
      <c r="F20">
        <v>22.61</v>
      </c>
      <c r="G20">
        <v>21.61</v>
      </c>
      <c r="H20">
        <v>19.32</v>
      </c>
      <c r="J20">
        <v>19.059999999999999</v>
      </c>
      <c r="K20">
        <v>20.74</v>
      </c>
      <c r="L20">
        <v>23.85</v>
      </c>
      <c r="M20">
        <v>22.36</v>
      </c>
      <c r="N20">
        <v>20.62</v>
      </c>
      <c r="T20">
        <v>73.2</v>
      </c>
      <c r="U20">
        <v>75.790000000000006</v>
      </c>
      <c r="V20">
        <v>74.495000000000005</v>
      </c>
      <c r="W20">
        <v>20.127999999999997</v>
      </c>
      <c r="X20">
        <v>21.326000000000001</v>
      </c>
      <c r="AB20" t="s">
        <v>2</v>
      </c>
      <c r="AC20">
        <v>25</v>
      </c>
      <c r="AD20" s="6">
        <v>74.495000000000005</v>
      </c>
      <c r="AE20" s="6">
        <v>20.127999999999997</v>
      </c>
      <c r="AF20" s="6">
        <v>21.326000000000001</v>
      </c>
      <c r="AG20">
        <f t="shared" si="0"/>
        <v>54.038526075575533</v>
      </c>
      <c r="AH20">
        <f t="shared" si="1"/>
        <v>57.254849318746224</v>
      </c>
      <c r="AI20">
        <f t="shared" si="2"/>
        <v>-3.2163232431706916</v>
      </c>
    </row>
    <row r="21" spans="1:35" x14ac:dyDescent="0.3">
      <c r="A21" t="s">
        <v>2</v>
      </c>
      <c r="B21">
        <v>2</v>
      </c>
      <c r="C21">
        <v>26</v>
      </c>
      <c r="D21">
        <v>19.8</v>
      </c>
      <c r="E21">
        <v>22.1</v>
      </c>
      <c r="F21">
        <v>20.92</v>
      </c>
      <c r="G21">
        <v>17.489999999999998</v>
      </c>
      <c r="H21">
        <v>22.39</v>
      </c>
      <c r="J21">
        <v>22.72</v>
      </c>
      <c r="K21">
        <v>22.22</v>
      </c>
      <c r="L21">
        <v>23.75</v>
      </c>
      <c r="M21">
        <v>21.09</v>
      </c>
      <c r="N21">
        <v>21.82</v>
      </c>
      <c r="O21">
        <v>22.31</v>
      </c>
      <c r="T21">
        <v>83.26</v>
      </c>
      <c r="U21">
        <v>78.33</v>
      </c>
      <c r="V21">
        <v>80.795000000000002</v>
      </c>
      <c r="W21">
        <v>20.54</v>
      </c>
      <c r="X21">
        <v>22.318333333333332</v>
      </c>
      <c r="AB21" t="s">
        <v>2</v>
      </c>
      <c r="AC21">
        <v>26</v>
      </c>
      <c r="AD21" s="6">
        <v>80.795000000000002</v>
      </c>
      <c r="AE21" s="6">
        <v>20.54</v>
      </c>
      <c r="AF21" s="6">
        <v>22.318333333333332</v>
      </c>
      <c r="AG21">
        <f t="shared" si="0"/>
        <v>50.844730490748191</v>
      </c>
      <c r="AH21">
        <f t="shared" si="1"/>
        <v>55.246818078676483</v>
      </c>
      <c r="AI21">
        <f t="shared" si="2"/>
        <v>-4.4020875879282926</v>
      </c>
    </row>
    <row r="22" spans="1:35" ht="15" thickBot="1" x14ac:dyDescent="0.35">
      <c r="A22" s="7" t="s">
        <v>2</v>
      </c>
      <c r="B22" s="7">
        <v>2</v>
      </c>
      <c r="C22" s="7">
        <v>27</v>
      </c>
      <c r="D22" s="7">
        <v>19.68</v>
      </c>
      <c r="E22" s="7">
        <v>17.89</v>
      </c>
      <c r="F22" s="7">
        <v>19.78</v>
      </c>
      <c r="G22" s="7">
        <v>19.64</v>
      </c>
      <c r="H22" s="7">
        <v>21.9</v>
      </c>
      <c r="I22" s="7"/>
      <c r="J22" s="7">
        <v>23.06</v>
      </c>
      <c r="K22" s="7">
        <v>23.26</v>
      </c>
      <c r="L22" s="7">
        <v>24.95</v>
      </c>
      <c r="M22" s="7">
        <v>22.8</v>
      </c>
      <c r="N22" s="7">
        <v>24.58</v>
      </c>
      <c r="O22" s="7"/>
      <c r="P22" s="7"/>
      <c r="Q22" s="7"/>
      <c r="R22" s="7"/>
      <c r="S22" s="7"/>
      <c r="T22" s="7">
        <v>86.63</v>
      </c>
      <c r="U22" s="7">
        <v>80.900000000000006</v>
      </c>
      <c r="V22">
        <v>83.765000000000001</v>
      </c>
      <c r="W22">
        <v>19.778000000000002</v>
      </c>
      <c r="X22">
        <v>23.729999999999997</v>
      </c>
      <c r="AB22" s="7" t="s">
        <v>2</v>
      </c>
      <c r="AC22" s="7">
        <v>27</v>
      </c>
      <c r="AD22" s="6">
        <v>83.765000000000001</v>
      </c>
      <c r="AE22" s="6">
        <v>19.778000000000002</v>
      </c>
      <c r="AF22" s="6">
        <v>23.729999999999997</v>
      </c>
      <c r="AG22">
        <f t="shared" si="0"/>
        <v>47.222586999343406</v>
      </c>
      <c r="AH22">
        <f t="shared" si="1"/>
        <v>56.658508923774839</v>
      </c>
      <c r="AI22">
        <f t="shared" si="2"/>
        <v>-9.4359219244314332</v>
      </c>
    </row>
    <row r="23" spans="1:35" x14ac:dyDescent="0.3">
      <c r="A23" t="s">
        <v>1</v>
      </c>
      <c r="B23">
        <v>1</v>
      </c>
      <c r="C23">
        <v>1</v>
      </c>
      <c r="D23">
        <v>17.64</v>
      </c>
      <c r="E23">
        <v>11.88</v>
      </c>
      <c r="F23">
        <v>14.8</v>
      </c>
      <c r="G23">
        <v>14.51</v>
      </c>
      <c r="H23">
        <v>14.03</v>
      </c>
      <c r="J23">
        <v>15.56</v>
      </c>
      <c r="K23">
        <v>16.75</v>
      </c>
      <c r="L23">
        <v>14.53</v>
      </c>
      <c r="M23">
        <v>13.28</v>
      </c>
      <c r="N23">
        <v>16.489999999999998</v>
      </c>
      <c r="O23">
        <v>13.14</v>
      </c>
      <c r="P23">
        <v>17.23</v>
      </c>
      <c r="T23">
        <v>64.930000000000007</v>
      </c>
      <c r="U23">
        <v>63.35</v>
      </c>
      <c r="V23">
        <v>64.14</v>
      </c>
      <c r="W23">
        <v>14.571999999999999</v>
      </c>
      <c r="X23">
        <v>15.282857142857143</v>
      </c>
      <c r="AB23" t="s">
        <v>1</v>
      </c>
      <c r="AC23">
        <v>1</v>
      </c>
      <c r="AD23" s="6">
        <v>64.14</v>
      </c>
      <c r="AE23" s="6">
        <v>14.571999999999999</v>
      </c>
      <c r="AF23" s="6">
        <v>15.282857142857143</v>
      </c>
      <c r="AG23">
        <f t="shared" si="0"/>
        <v>45.438104147178045</v>
      </c>
      <c r="AH23">
        <f t="shared" si="1"/>
        <v>47.654683950287321</v>
      </c>
      <c r="AI23">
        <f t="shared" si="2"/>
        <v>-2.2165798031092763</v>
      </c>
    </row>
    <row r="24" spans="1:35" x14ac:dyDescent="0.3">
      <c r="A24" t="s">
        <v>1</v>
      </c>
      <c r="B24">
        <v>1</v>
      </c>
      <c r="C24">
        <v>2</v>
      </c>
      <c r="D24">
        <v>17.05</v>
      </c>
      <c r="E24">
        <v>13.31</v>
      </c>
      <c r="F24">
        <v>13.72</v>
      </c>
      <c r="G24">
        <v>16.260000000000002</v>
      </c>
      <c r="H24">
        <v>16.07</v>
      </c>
      <c r="J24">
        <v>17.05</v>
      </c>
      <c r="K24">
        <v>16.45</v>
      </c>
      <c r="L24">
        <v>15.83</v>
      </c>
      <c r="M24">
        <v>14.8</v>
      </c>
      <c r="N24">
        <v>17.57</v>
      </c>
      <c r="O24">
        <v>13.37</v>
      </c>
      <c r="P24">
        <v>16.86</v>
      </c>
      <c r="T24">
        <v>62.51</v>
      </c>
      <c r="U24">
        <v>60.74</v>
      </c>
      <c r="V24">
        <v>61.625</v>
      </c>
      <c r="W24">
        <v>15.282</v>
      </c>
      <c r="X24">
        <v>15.989999999999998</v>
      </c>
      <c r="AB24" t="s">
        <v>1</v>
      </c>
      <c r="AC24">
        <v>2</v>
      </c>
      <c r="AD24" s="6">
        <v>61.625</v>
      </c>
      <c r="AE24" s="6">
        <v>15.282</v>
      </c>
      <c r="AF24" s="6">
        <v>15.989999999999998</v>
      </c>
      <c r="AG24">
        <f t="shared" si="0"/>
        <v>49.596754563894521</v>
      </c>
      <c r="AH24">
        <f t="shared" si="1"/>
        <v>51.894523326572006</v>
      </c>
      <c r="AI24">
        <f t="shared" si="2"/>
        <v>-2.2977687626774852</v>
      </c>
    </row>
    <row r="25" spans="1:35" x14ac:dyDescent="0.3">
      <c r="A25" t="s">
        <v>1</v>
      </c>
      <c r="B25">
        <v>1</v>
      </c>
      <c r="C25">
        <v>3</v>
      </c>
      <c r="D25">
        <v>17.16</v>
      </c>
      <c r="E25">
        <v>17.010000000000002</v>
      </c>
      <c r="F25">
        <v>17.93</v>
      </c>
      <c r="G25">
        <v>21.14</v>
      </c>
      <c r="H25">
        <v>19.68</v>
      </c>
      <c r="J25">
        <v>21.71</v>
      </c>
      <c r="K25">
        <v>19.21</v>
      </c>
      <c r="L25">
        <v>19.64</v>
      </c>
      <c r="M25">
        <v>20.399999999999999</v>
      </c>
      <c r="N25">
        <v>20.41</v>
      </c>
      <c r="O25">
        <v>18.25</v>
      </c>
      <c r="T25">
        <v>75.010000000000005</v>
      </c>
      <c r="U25">
        <v>77.72</v>
      </c>
      <c r="V25">
        <v>76.365000000000009</v>
      </c>
      <c r="W25">
        <v>18.584000000000003</v>
      </c>
      <c r="X25">
        <v>19.936666666666667</v>
      </c>
      <c r="AB25" t="s">
        <v>1</v>
      </c>
      <c r="AC25">
        <v>3</v>
      </c>
      <c r="AD25" s="6">
        <v>76.365000000000009</v>
      </c>
      <c r="AE25" s="6">
        <v>18.584000000000003</v>
      </c>
      <c r="AF25" s="6">
        <v>19.936666666666667</v>
      </c>
      <c r="AG25">
        <f t="shared" si="0"/>
        <v>48.671511818241342</v>
      </c>
      <c r="AH25">
        <f t="shared" si="1"/>
        <v>52.214146969597763</v>
      </c>
      <c r="AI25">
        <f t="shared" si="2"/>
        <v>-3.5426351513564214</v>
      </c>
    </row>
    <row r="26" spans="1:35" x14ac:dyDescent="0.3">
      <c r="A26" t="s">
        <v>1</v>
      </c>
      <c r="B26">
        <v>1</v>
      </c>
      <c r="C26">
        <v>4</v>
      </c>
      <c r="D26">
        <v>19.13</v>
      </c>
      <c r="E26">
        <v>21.06</v>
      </c>
      <c r="F26">
        <v>20.25</v>
      </c>
      <c r="G26">
        <v>19.010000000000002</v>
      </c>
      <c r="H26">
        <v>16.329999999999998</v>
      </c>
      <c r="J26">
        <v>21.62</v>
      </c>
      <c r="K26">
        <v>19.760000000000002</v>
      </c>
      <c r="L26">
        <v>18.940000000000001</v>
      </c>
      <c r="M26">
        <v>17.66</v>
      </c>
      <c r="N26">
        <v>16.12</v>
      </c>
      <c r="O26">
        <v>17.2</v>
      </c>
      <c r="T26">
        <v>69.739999999999995</v>
      </c>
      <c r="U26">
        <v>71.989999999999995</v>
      </c>
      <c r="V26">
        <v>70.864999999999995</v>
      </c>
      <c r="W26">
        <v>19.155999999999999</v>
      </c>
      <c r="X26">
        <v>18.55</v>
      </c>
      <c r="AB26" t="s">
        <v>1</v>
      </c>
      <c r="AC26">
        <v>4</v>
      </c>
      <c r="AD26" s="6">
        <v>70.864999999999995</v>
      </c>
      <c r="AE26" s="6">
        <v>19.155999999999999</v>
      </c>
      <c r="AF26" s="6">
        <v>18.55</v>
      </c>
      <c r="AG26">
        <f t="shared" si="0"/>
        <v>54.063359909687435</v>
      </c>
      <c r="AH26">
        <f t="shared" si="1"/>
        <v>52.353065688280545</v>
      </c>
      <c r="AI26">
        <f t="shared" si="2"/>
        <v>1.7102942214068904</v>
      </c>
    </row>
    <row r="27" spans="1:35" x14ac:dyDescent="0.3">
      <c r="A27" t="s">
        <v>1</v>
      </c>
      <c r="B27">
        <v>1</v>
      </c>
      <c r="C27">
        <v>5</v>
      </c>
      <c r="D27">
        <v>20.23</v>
      </c>
      <c r="E27">
        <v>18.98</v>
      </c>
      <c r="F27">
        <v>16.79</v>
      </c>
      <c r="G27">
        <v>20.38</v>
      </c>
      <c r="H27">
        <v>14.84</v>
      </c>
      <c r="J27">
        <v>18.559999999999999</v>
      </c>
      <c r="K27">
        <v>14.94</v>
      </c>
      <c r="L27">
        <v>15.13</v>
      </c>
      <c r="M27">
        <v>17.260000000000002</v>
      </c>
      <c r="N27">
        <v>19.28</v>
      </c>
      <c r="O27">
        <v>12.71</v>
      </c>
      <c r="P27">
        <v>17.64</v>
      </c>
      <c r="T27">
        <v>63.26</v>
      </c>
      <c r="U27">
        <v>67.03</v>
      </c>
      <c r="V27">
        <v>65.144999999999996</v>
      </c>
      <c r="W27">
        <v>18.244</v>
      </c>
      <c r="X27">
        <v>16.502857142857142</v>
      </c>
      <c r="AB27" t="s">
        <v>1</v>
      </c>
      <c r="AC27">
        <v>5</v>
      </c>
      <c r="AD27" s="6">
        <v>65.144999999999996</v>
      </c>
      <c r="AE27" s="6">
        <v>18.244</v>
      </c>
      <c r="AF27" s="6">
        <v>16.502857142857142</v>
      </c>
      <c r="AG27">
        <f t="shared" si="0"/>
        <v>56.010438253127639</v>
      </c>
      <c r="AH27">
        <f t="shared" si="1"/>
        <v>50.665000054822762</v>
      </c>
      <c r="AI27">
        <f t="shared" si="2"/>
        <v>5.3454381983048762</v>
      </c>
    </row>
    <row r="28" spans="1:35" x14ac:dyDescent="0.3">
      <c r="A28" t="s">
        <v>1</v>
      </c>
      <c r="B28">
        <v>1</v>
      </c>
      <c r="C28">
        <v>6</v>
      </c>
      <c r="D28">
        <v>18.63</v>
      </c>
      <c r="E28">
        <v>17.73</v>
      </c>
      <c r="F28">
        <v>20.190000000000001</v>
      </c>
      <c r="G28">
        <v>17.96</v>
      </c>
      <c r="H28">
        <v>17.98</v>
      </c>
      <c r="J28">
        <v>16.489999999999998</v>
      </c>
      <c r="K28">
        <v>19.04</v>
      </c>
      <c r="L28">
        <v>19.059999999999999</v>
      </c>
      <c r="M28">
        <v>20.64</v>
      </c>
      <c r="N28">
        <v>20.309999999999999</v>
      </c>
      <c r="O28">
        <v>17.12</v>
      </c>
      <c r="P28">
        <v>18.25</v>
      </c>
      <c r="T28">
        <v>69.61</v>
      </c>
      <c r="U28">
        <v>72.95</v>
      </c>
      <c r="V28">
        <v>71.28</v>
      </c>
      <c r="W28">
        <v>18.497999999999998</v>
      </c>
      <c r="X28">
        <v>18.701428571428576</v>
      </c>
      <c r="AB28" t="s">
        <v>1</v>
      </c>
      <c r="AC28">
        <v>6</v>
      </c>
      <c r="AD28" s="6">
        <v>71.28</v>
      </c>
      <c r="AE28" s="6">
        <v>18.497999999999998</v>
      </c>
      <c r="AF28" s="6">
        <v>18.701428571428576</v>
      </c>
      <c r="AG28">
        <f t="shared" si="0"/>
        <v>51.902356902356892</v>
      </c>
      <c r="AH28">
        <f t="shared" si="1"/>
        <v>52.473144139810813</v>
      </c>
      <c r="AI28">
        <f t="shared" si="2"/>
        <v>-0.57078723745392068</v>
      </c>
    </row>
    <row r="29" spans="1:35" x14ac:dyDescent="0.3">
      <c r="A29" t="s">
        <v>1</v>
      </c>
      <c r="B29">
        <v>1</v>
      </c>
      <c r="C29">
        <v>7</v>
      </c>
      <c r="D29">
        <v>14.65</v>
      </c>
      <c r="E29">
        <v>14.27</v>
      </c>
      <c r="F29">
        <v>13.07</v>
      </c>
      <c r="G29">
        <v>17</v>
      </c>
      <c r="H29">
        <v>13.54</v>
      </c>
      <c r="J29">
        <v>14.22</v>
      </c>
      <c r="K29">
        <v>16.75</v>
      </c>
      <c r="L29">
        <v>15.27</v>
      </c>
      <c r="M29">
        <v>15.11</v>
      </c>
      <c r="N29">
        <v>11.24</v>
      </c>
      <c r="O29">
        <v>13.56</v>
      </c>
      <c r="T29">
        <v>56.78</v>
      </c>
      <c r="U29">
        <v>54.79</v>
      </c>
      <c r="V29">
        <v>55.784999999999997</v>
      </c>
      <c r="W29">
        <v>14.506</v>
      </c>
      <c r="X29">
        <v>14.358333333333333</v>
      </c>
      <c r="AB29" t="s">
        <v>1</v>
      </c>
      <c r="AC29">
        <v>7</v>
      </c>
      <c r="AD29" s="6">
        <v>55.784999999999997</v>
      </c>
      <c r="AE29" s="6">
        <v>14.506</v>
      </c>
      <c r="AF29" s="6">
        <v>14.358333333333333</v>
      </c>
      <c r="AG29">
        <f t="shared" si="0"/>
        <v>52.006811866989331</v>
      </c>
      <c r="AH29">
        <f t="shared" si="1"/>
        <v>51.477398344835819</v>
      </c>
      <c r="AI29">
        <f t="shared" si="2"/>
        <v>0.52941352215351145</v>
      </c>
    </row>
    <row r="30" spans="1:35" x14ac:dyDescent="0.3">
      <c r="A30" t="s">
        <v>1</v>
      </c>
      <c r="B30">
        <v>1</v>
      </c>
      <c r="C30">
        <v>8</v>
      </c>
      <c r="D30">
        <v>16.68</v>
      </c>
      <c r="E30">
        <v>24.3</v>
      </c>
      <c r="F30">
        <v>21.36</v>
      </c>
      <c r="G30">
        <v>28.65</v>
      </c>
      <c r="H30">
        <v>20.88</v>
      </c>
      <c r="J30">
        <v>24.12</v>
      </c>
      <c r="K30">
        <v>22.25</v>
      </c>
      <c r="L30">
        <v>26.21</v>
      </c>
      <c r="M30">
        <v>28.87</v>
      </c>
      <c r="N30">
        <v>24.62</v>
      </c>
      <c r="O30">
        <v>25.96</v>
      </c>
      <c r="P30">
        <v>22.25</v>
      </c>
      <c r="Q30">
        <v>21.05</v>
      </c>
      <c r="R30">
        <v>22.55</v>
      </c>
      <c r="T30">
        <v>84.46</v>
      </c>
      <c r="U30">
        <v>80.69</v>
      </c>
      <c r="V30">
        <v>82.574999999999989</v>
      </c>
      <c r="W30">
        <v>22.374000000000002</v>
      </c>
      <c r="X30">
        <v>24.208888888888893</v>
      </c>
      <c r="AB30" t="s">
        <v>1</v>
      </c>
      <c r="AC30">
        <v>8</v>
      </c>
      <c r="AD30" s="6">
        <v>82.574999999999989</v>
      </c>
      <c r="AE30" s="6">
        <v>22.374000000000002</v>
      </c>
      <c r="AF30" s="6">
        <v>24.208888888888893</v>
      </c>
      <c r="AG30">
        <f t="shared" si="0"/>
        <v>54.190735694822898</v>
      </c>
      <c r="AH30">
        <f t="shared" si="1"/>
        <v>58.634911023648549</v>
      </c>
      <c r="AI30">
        <f t="shared" si="2"/>
        <v>-4.4441753288256507</v>
      </c>
    </row>
    <row r="31" spans="1:35" x14ac:dyDescent="0.3">
      <c r="A31" t="s">
        <v>1</v>
      </c>
      <c r="B31">
        <v>1</v>
      </c>
      <c r="C31">
        <v>9</v>
      </c>
      <c r="D31">
        <v>23.33</v>
      </c>
      <c r="E31">
        <v>23.88</v>
      </c>
      <c r="F31">
        <v>26.04</v>
      </c>
      <c r="G31">
        <v>27.79</v>
      </c>
      <c r="H31">
        <v>26.99</v>
      </c>
      <c r="J31">
        <v>25.2</v>
      </c>
      <c r="K31">
        <v>23.9</v>
      </c>
      <c r="L31">
        <v>27.72</v>
      </c>
      <c r="M31">
        <v>24.78</v>
      </c>
      <c r="N31">
        <v>23.08</v>
      </c>
      <c r="O31">
        <v>25.64</v>
      </c>
      <c r="P31">
        <v>26.79</v>
      </c>
      <c r="T31">
        <v>86.73</v>
      </c>
      <c r="U31">
        <v>79.73</v>
      </c>
      <c r="V31">
        <v>83.23</v>
      </c>
      <c r="W31">
        <v>25.606000000000002</v>
      </c>
      <c r="X31">
        <v>25.30142857142857</v>
      </c>
      <c r="AB31" t="s">
        <v>1</v>
      </c>
      <c r="AC31">
        <v>9</v>
      </c>
      <c r="AD31" s="6">
        <v>83.23</v>
      </c>
      <c r="AE31" s="6">
        <v>25.606000000000002</v>
      </c>
      <c r="AF31" s="6">
        <v>25.30142857142857</v>
      </c>
      <c r="AG31">
        <f t="shared" si="0"/>
        <v>61.530698065601342</v>
      </c>
      <c r="AH31">
        <f t="shared" si="1"/>
        <v>60.798819107121396</v>
      </c>
      <c r="AI31">
        <f t="shared" si="2"/>
        <v>0.73187895847994611</v>
      </c>
    </row>
    <row r="32" spans="1:35" x14ac:dyDescent="0.3">
      <c r="A32" t="s">
        <v>1</v>
      </c>
      <c r="B32">
        <v>1</v>
      </c>
      <c r="C32">
        <v>10</v>
      </c>
      <c r="D32">
        <v>16.850000000000001</v>
      </c>
      <c r="E32">
        <v>20.76</v>
      </c>
      <c r="F32">
        <v>20.47</v>
      </c>
      <c r="G32">
        <v>19.32</v>
      </c>
      <c r="H32">
        <v>15.22</v>
      </c>
      <c r="J32">
        <v>19.5</v>
      </c>
      <c r="K32">
        <v>20.86</v>
      </c>
      <c r="L32">
        <v>16.52</v>
      </c>
      <c r="M32">
        <v>18.940000000000001</v>
      </c>
      <c r="N32">
        <v>18.97</v>
      </c>
      <c r="O32">
        <v>20.81</v>
      </c>
      <c r="P32">
        <v>18.559999999999999</v>
      </c>
      <c r="Q32">
        <v>20.11</v>
      </c>
      <c r="T32">
        <v>67.47</v>
      </c>
      <c r="U32">
        <v>65.22</v>
      </c>
      <c r="V32">
        <v>66.344999999999999</v>
      </c>
      <c r="W32">
        <v>18.524000000000001</v>
      </c>
      <c r="X32">
        <v>19.283749999999998</v>
      </c>
      <c r="AB32" t="s">
        <v>1</v>
      </c>
      <c r="AC32">
        <v>10</v>
      </c>
      <c r="AD32" s="6">
        <v>66.344999999999999</v>
      </c>
      <c r="AE32" s="6">
        <v>18.524000000000001</v>
      </c>
      <c r="AF32" s="6">
        <v>19.283749999999998</v>
      </c>
      <c r="AG32">
        <f t="shared" si="0"/>
        <v>55.841434923505915</v>
      </c>
      <c r="AH32">
        <f t="shared" si="1"/>
        <v>58.131735624387659</v>
      </c>
      <c r="AI32">
        <f t="shared" si="2"/>
        <v>-2.290300700881744</v>
      </c>
    </row>
    <row r="33" spans="1:35" x14ac:dyDescent="0.3">
      <c r="A33" t="s">
        <v>1</v>
      </c>
      <c r="B33">
        <v>1</v>
      </c>
      <c r="C33">
        <v>11</v>
      </c>
      <c r="D33">
        <v>19.55</v>
      </c>
      <c r="E33">
        <v>14.59</v>
      </c>
      <c r="F33">
        <v>18.86</v>
      </c>
      <c r="G33">
        <v>18.61</v>
      </c>
      <c r="H33">
        <v>20.81</v>
      </c>
      <c r="J33">
        <v>15.5</v>
      </c>
      <c r="K33">
        <v>18.690000000000001</v>
      </c>
      <c r="L33">
        <v>15.96</v>
      </c>
      <c r="M33">
        <v>18.36</v>
      </c>
      <c r="N33">
        <v>19.75</v>
      </c>
      <c r="T33">
        <v>81</v>
      </c>
      <c r="U33">
        <v>82.72</v>
      </c>
      <c r="V33">
        <v>81.86</v>
      </c>
      <c r="W33">
        <v>18.484000000000002</v>
      </c>
      <c r="X33">
        <v>17.651999999999997</v>
      </c>
      <c r="AB33" t="s">
        <v>1</v>
      </c>
      <c r="AC33">
        <v>11</v>
      </c>
      <c r="AD33" s="6">
        <v>81.86</v>
      </c>
      <c r="AE33" s="6">
        <v>18.484000000000002</v>
      </c>
      <c r="AF33" s="6">
        <v>17.651999999999997</v>
      </c>
      <c r="AG33">
        <f t="shared" si="0"/>
        <v>45.160029318348407</v>
      </c>
      <c r="AH33">
        <f t="shared" si="1"/>
        <v>43.127290495968722</v>
      </c>
      <c r="AI33">
        <f t="shared" si="2"/>
        <v>2.0327388223796845</v>
      </c>
    </row>
    <row r="34" spans="1:35" x14ac:dyDescent="0.3">
      <c r="A34" t="s">
        <v>1</v>
      </c>
      <c r="B34">
        <v>1</v>
      </c>
      <c r="C34">
        <v>12</v>
      </c>
      <c r="D34">
        <v>17.97</v>
      </c>
      <c r="E34">
        <v>15.17</v>
      </c>
      <c r="F34">
        <v>18.63</v>
      </c>
      <c r="G34">
        <v>17.93</v>
      </c>
      <c r="H34">
        <v>19.5</v>
      </c>
      <c r="J34">
        <v>16.91</v>
      </c>
      <c r="K34">
        <v>15.46</v>
      </c>
      <c r="L34">
        <v>18.48</v>
      </c>
      <c r="M34">
        <v>16.100000000000001</v>
      </c>
      <c r="N34">
        <v>17.64</v>
      </c>
      <c r="O34">
        <v>19.84</v>
      </c>
      <c r="P34">
        <v>16.2</v>
      </c>
      <c r="Q34">
        <v>17.96</v>
      </c>
      <c r="R34">
        <v>15.7</v>
      </c>
      <c r="S34">
        <v>17.350000000000001</v>
      </c>
      <c r="T34">
        <v>70.69</v>
      </c>
      <c r="U34">
        <v>70.7</v>
      </c>
      <c r="V34">
        <v>70.694999999999993</v>
      </c>
      <c r="W34">
        <v>17.839999999999996</v>
      </c>
      <c r="X34">
        <v>17.164000000000001</v>
      </c>
      <c r="AB34" t="s">
        <v>1</v>
      </c>
      <c r="AC34">
        <v>12</v>
      </c>
      <c r="AD34" s="6">
        <v>70.694999999999993</v>
      </c>
      <c r="AE34" s="6">
        <v>17.839999999999996</v>
      </c>
      <c r="AF34" s="6">
        <v>17.164000000000001</v>
      </c>
      <c r="AG34">
        <f t="shared" si="0"/>
        <v>50.47033029209986</v>
      </c>
      <c r="AH34">
        <f t="shared" si="1"/>
        <v>48.557889525426134</v>
      </c>
      <c r="AI34">
        <f t="shared" si="2"/>
        <v>1.9124407666737255</v>
      </c>
    </row>
    <row r="35" spans="1:35" x14ac:dyDescent="0.3">
      <c r="A35" t="s">
        <v>1</v>
      </c>
      <c r="B35">
        <v>2</v>
      </c>
      <c r="C35">
        <v>13</v>
      </c>
      <c r="D35">
        <v>22.76</v>
      </c>
      <c r="E35">
        <v>14.77</v>
      </c>
      <c r="F35">
        <v>17.55</v>
      </c>
      <c r="G35">
        <v>20.5</v>
      </c>
      <c r="H35">
        <v>20.09</v>
      </c>
      <c r="I35">
        <v>20.81</v>
      </c>
      <c r="J35">
        <v>21.25</v>
      </c>
      <c r="K35">
        <v>18.18</v>
      </c>
      <c r="L35">
        <v>18.22</v>
      </c>
      <c r="M35">
        <v>20.49</v>
      </c>
      <c r="N35">
        <v>20.43</v>
      </c>
      <c r="O35">
        <v>20.190000000000001</v>
      </c>
      <c r="P35">
        <v>20.75</v>
      </c>
      <c r="T35">
        <v>73.040000000000006</v>
      </c>
      <c r="U35">
        <v>72.510000000000005</v>
      </c>
      <c r="V35">
        <v>72.775000000000006</v>
      </c>
      <c r="W35">
        <v>19.413333333333334</v>
      </c>
      <c r="X35">
        <v>19.93</v>
      </c>
      <c r="AB35" t="s">
        <v>1</v>
      </c>
      <c r="AC35">
        <v>13</v>
      </c>
      <c r="AD35" s="6">
        <v>72.775000000000006</v>
      </c>
      <c r="AE35" s="6">
        <v>19.413333333333334</v>
      </c>
      <c r="AF35" s="6">
        <v>19.93</v>
      </c>
      <c r="AG35">
        <f t="shared" si="0"/>
        <v>53.351654643306986</v>
      </c>
      <c r="AH35">
        <f t="shared" si="1"/>
        <v>54.771556166265881</v>
      </c>
      <c r="AI35">
        <f t="shared" si="2"/>
        <v>-1.4199015229588952</v>
      </c>
    </row>
    <row r="36" spans="1:35" x14ac:dyDescent="0.3">
      <c r="A36" t="s">
        <v>1</v>
      </c>
      <c r="B36">
        <v>2</v>
      </c>
      <c r="C36">
        <v>14</v>
      </c>
      <c r="D36">
        <v>16.149999999999999</v>
      </c>
      <c r="E36">
        <v>15.07</v>
      </c>
      <c r="F36">
        <v>15.24</v>
      </c>
      <c r="G36">
        <v>12.29</v>
      </c>
      <c r="H36">
        <v>14.44</v>
      </c>
      <c r="I36">
        <v>13.74</v>
      </c>
      <c r="J36">
        <v>17.14</v>
      </c>
      <c r="K36">
        <v>12.92</v>
      </c>
      <c r="L36">
        <v>15.12</v>
      </c>
      <c r="M36">
        <v>13.65</v>
      </c>
      <c r="N36">
        <v>15.36</v>
      </c>
      <c r="O36">
        <v>14.79</v>
      </c>
      <c r="P36">
        <v>15.64</v>
      </c>
      <c r="Q36">
        <v>19.010000000000002</v>
      </c>
      <c r="T36">
        <v>60.51</v>
      </c>
      <c r="U36">
        <v>60.9</v>
      </c>
      <c r="V36">
        <v>60.704999999999998</v>
      </c>
      <c r="W36">
        <v>14.488333333333332</v>
      </c>
      <c r="X36">
        <v>15.453749999999999</v>
      </c>
      <c r="AB36" t="s">
        <v>1</v>
      </c>
      <c r="AC36">
        <v>14</v>
      </c>
      <c r="AD36" s="6">
        <v>60.704999999999998</v>
      </c>
      <c r="AE36" s="6">
        <v>14.488333333333332</v>
      </c>
      <c r="AF36" s="6">
        <v>15.453749999999999</v>
      </c>
      <c r="AG36">
        <f t="shared" si="0"/>
        <v>47.73357493891222</v>
      </c>
      <c r="AH36">
        <f t="shared" si="1"/>
        <v>50.914257474672596</v>
      </c>
      <c r="AI36">
        <f t="shared" si="2"/>
        <v>-3.1806825357603756</v>
      </c>
    </row>
    <row r="37" spans="1:35" x14ac:dyDescent="0.3">
      <c r="A37" t="s">
        <v>1</v>
      </c>
      <c r="B37">
        <v>2</v>
      </c>
      <c r="C37">
        <v>15</v>
      </c>
      <c r="D37">
        <v>20.27</v>
      </c>
      <c r="E37">
        <v>14.88</v>
      </c>
      <c r="F37">
        <v>16.88</v>
      </c>
      <c r="G37">
        <v>13.7</v>
      </c>
      <c r="H37">
        <v>19.18</v>
      </c>
      <c r="J37">
        <v>17.53</v>
      </c>
      <c r="K37">
        <v>16.97</v>
      </c>
      <c r="L37">
        <v>14.82</v>
      </c>
      <c r="M37">
        <v>18.170000000000002</v>
      </c>
      <c r="N37">
        <v>14.82</v>
      </c>
      <c r="O37">
        <v>17.22</v>
      </c>
      <c r="P37">
        <v>15.05</v>
      </c>
      <c r="Q37">
        <v>15.5</v>
      </c>
      <c r="R37">
        <v>19.13</v>
      </c>
      <c r="T37">
        <v>68.59</v>
      </c>
      <c r="U37">
        <v>66.180000000000007</v>
      </c>
      <c r="V37">
        <v>67.385000000000005</v>
      </c>
      <c r="W37">
        <v>16.981999999999999</v>
      </c>
      <c r="X37">
        <v>16.578888888888887</v>
      </c>
      <c r="AB37" t="s">
        <v>1</v>
      </c>
      <c r="AC37">
        <v>15</v>
      </c>
      <c r="AD37" s="6">
        <v>67.385000000000005</v>
      </c>
      <c r="AE37" s="6">
        <v>16.981999999999999</v>
      </c>
      <c r="AF37" s="6">
        <v>16.578888888888887</v>
      </c>
      <c r="AG37">
        <f t="shared" si="0"/>
        <v>50.402908659197145</v>
      </c>
      <c r="AH37">
        <f t="shared" si="1"/>
        <v>49.20646698490431</v>
      </c>
      <c r="AI37">
        <f t="shared" si="2"/>
        <v>1.196441674292835</v>
      </c>
    </row>
    <row r="38" spans="1:35" x14ac:dyDescent="0.3">
      <c r="A38" t="s">
        <v>1</v>
      </c>
      <c r="B38">
        <v>2</v>
      </c>
      <c r="C38">
        <v>16</v>
      </c>
      <c r="D38">
        <v>15.4</v>
      </c>
      <c r="E38">
        <v>15.52</v>
      </c>
      <c r="F38">
        <v>16.21</v>
      </c>
      <c r="G38">
        <v>16.54</v>
      </c>
      <c r="H38">
        <v>14.31</v>
      </c>
      <c r="J38">
        <v>18.78</v>
      </c>
      <c r="K38">
        <v>17.489999999999998</v>
      </c>
      <c r="L38">
        <v>19.47</v>
      </c>
      <c r="M38">
        <v>18.93</v>
      </c>
      <c r="N38">
        <v>18.920000000000002</v>
      </c>
      <c r="O38">
        <v>18.02</v>
      </c>
      <c r="P38">
        <v>14.73</v>
      </c>
      <c r="Q38">
        <v>18.399999999999999</v>
      </c>
      <c r="T38">
        <v>67.180000000000007</v>
      </c>
      <c r="U38">
        <v>66.39</v>
      </c>
      <c r="V38">
        <v>66.784999999999997</v>
      </c>
      <c r="W38">
        <v>15.596</v>
      </c>
      <c r="X38">
        <v>18.092499999999998</v>
      </c>
      <c r="AB38" t="s">
        <v>1</v>
      </c>
      <c r="AC38">
        <v>16</v>
      </c>
      <c r="AD38" s="6">
        <v>66.784999999999997</v>
      </c>
      <c r="AE38" s="6">
        <v>15.596</v>
      </c>
      <c r="AF38" s="6">
        <v>18.092499999999998</v>
      </c>
      <c r="AG38">
        <f t="shared" si="0"/>
        <v>46.705098450250809</v>
      </c>
      <c r="AH38">
        <f t="shared" si="1"/>
        <v>54.181328142546967</v>
      </c>
      <c r="AI38">
        <f t="shared" si="2"/>
        <v>-7.4762296922961582</v>
      </c>
    </row>
    <row r="39" spans="1:35" x14ac:dyDescent="0.3">
      <c r="A39" t="s">
        <v>1</v>
      </c>
      <c r="B39">
        <v>2</v>
      </c>
      <c r="C39">
        <v>17</v>
      </c>
      <c r="D39">
        <v>17.829999999999998</v>
      </c>
      <c r="E39">
        <v>20.190000000000001</v>
      </c>
      <c r="F39">
        <v>17.22</v>
      </c>
      <c r="G39">
        <v>18.93</v>
      </c>
      <c r="H39">
        <v>14.82</v>
      </c>
      <c r="J39">
        <v>21.1</v>
      </c>
      <c r="K39">
        <v>20.149999999999999</v>
      </c>
      <c r="L39">
        <v>19.78</v>
      </c>
      <c r="M39">
        <v>20.16</v>
      </c>
      <c r="N39">
        <v>19.2</v>
      </c>
      <c r="O39">
        <v>19.62</v>
      </c>
      <c r="T39">
        <v>65.790000000000006</v>
      </c>
      <c r="U39">
        <v>67.959999999999994</v>
      </c>
      <c r="V39">
        <v>66.875</v>
      </c>
      <c r="W39">
        <v>17.797999999999995</v>
      </c>
      <c r="X39">
        <v>20.001666666666669</v>
      </c>
      <c r="AB39" t="s">
        <v>1</v>
      </c>
      <c r="AC39">
        <v>17</v>
      </c>
      <c r="AD39" s="6">
        <v>66.875</v>
      </c>
      <c r="AE39" s="6">
        <v>17.797999999999995</v>
      </c>
      <c r="AF39" s="6">
        <v>20.001666666666669</v>
      </c>
      <c r="AG39">
        <f t="shared" si="0"/>
        <v>53.227663551401847</v>
      </c>
      <c r="AH39">
        <f t="shared" si="1"/>
        <v>59.818068535825553</v>
      </c>
      <c r="AI39">
        <f t="shared" si="2"/>
        <v>-6.5904049844237065</v>
      </c>
    </row>
    <row r="40" spans="1:35" x14ac:dyDescent="0.3">
      <c r="A40" t="s">
        <v>1</v>
      </c>
      <c r="B40">
        <v>2</v>
      </c>
      <c r="C40">
        <v>18</v>
      </c>
      <c r="D40">
        <v>19.29</v>
      </c>
      <c r="E40">
        <v>18.46</v>
      </c>
      <c r="F40">
        <v>15.05</v>
      </c>
      <c r="G40">
        <v>15.39</v>
      </c>
      <c r="H40">
        <v>15.26</v>
      </c>
      <c r="J40">
        <v>19.04</v>
      </c>
      <c r="K40">
        <v>15.43</v>
      </c>
      <c r="L40">
        <v>15.33</v>
      </c>
      <c r="M40">
        <v>14.85</v>
      </c>
      <c r="N40">
        <v>16.309999999999999</v>
      </c>
      <c r="O40">
        <v>16.28</v>
      </c>
      <c r="P40">
        <v>15.52</v>
      </c>
      <c r="Q40">
        <v>15.16</v>
      </c>
      <c r="R40">
        <v>18.32</v>
      </c>
      <c r="T40">
        <v>62.41</v>
      </c>
      <c r="U40">
        <v>63.31</v>
      </c>
      <c r="V40">
        <v>62.86</v>
      </c>
      <c r="W40">
        <v>16.690000000000001</v>
      </c>
      <c r="X40">
        <v>16.248888888888885</v>
      </c>
      <c r="AB40" t="s">
        <v>1</v>
      </c>
      <c r="AC40">
        <v>18</v>
      </c>
      <c r="AD40" s="6">
        <v>62.86</v>
      </c>
      <c r="AE40" s="6">
        <v>16.690000000000001</v>
      </c>
      <c r="AF40" s="6">
        <v>16.248888888888885</v>
      </c>
      <c r="AG40">
        <f t="shared" si="0"/>
        <v>53.102131721285403</v>
      </c>
      <c r="AH40">
        <f t="shared" si="1"/>
        <v>51.698660161911825</v>
      </c>
      <c r="AI40">
        <f t="shared" si="2"/>
        <v>1.4034715593735783</v>
      </c>
    </row>
    <row r="41" spans="1:35" x14ac:dyDescent="0.3">
      <c r="A41" t="s">
        <v>1</v>
      </c>
      <c r="B41">
        <v>2</v>
      </c>
      <c r="C41">
        <v>19</v>
      </c>
      <c r="D41">
        <v>19.59</v>
      </c>
      <c r="E41">
        <v>19.57</v>
      </c>
      <c r="F41">
        <v>17.53</v>
      </c>
      <c r="G41">
        <v>17.96</v>
      </c>
      <c r="H41">
        <v>17.829999999999998</v>
      </c>
      <c r="J41">
        <v>19.27</v>
      </c>
      <c r="K41">
        <v>20.98</v>
      </c>
      <c r="L41">
        <v>17.88</v>
      </c>
      <c r="M41">
        <v>19.670000000000002</v>
      </c>
      <c r="N41">
        <v>18.440000000000001</v>
      </c>
      <c r="O41">
        <v>20.97</v>
      </c>
      <c r="P41">
        <v>17.850000000000001</v>
      </c>
      <c r="Q41">
        <v>18.309999999999999</v>
      </c>
      <c r="R41">
        <v>19.18</v>
      </c>
      <c r="S41">
        <v>20.53</v>
      </c>
      <c r="T41">
        <v>70.39</v>
      </c>
      <c r="U41">
        <v>75.25</v>
      </c>
      <c r="V41">
        <v>72.819999999999993</v>
      </c>
      <c r="W41">
        <v>18.496000000000002</v>
      </c>
      <c r="X41">
        <v>19.308</v>
      </c>
      <c r="AB41" t="s">
        <v>1</v>
      </c>
      <c r="AC41">
        <v>19</v>
      </c>
      <c r="AD41" s="6">
        <v>72.819999999999993</v>
      </c>
      <c r="AE41" s="6">
        <v>18.496000000000002</v>
      </c>
      <c r="AF41" s="6">
        <v>19.308</v>
      </c>
      <c r="AG41">
        <f t="shared" si="0"/>
        <v>50.799230980499878</v>
      </c>
      <c r="AH41">
        <f t="shared" si="1"/>
        <v>53.029387530898106</v>
      </c>
      <c r="AI41">
        <f t="shared" si="2"/>
        <v>-2.2301565503982275</v>
      </c>
    </row>
    <row r="42" spans="1:35" ht="15" thickBot="1" x14ac:dyDescent="0.35">
      <c r="A42" s="7" t="s">
        <v>1</v>
      </c>
      <c r="B42" s="7">
        <v>2</v>
      </c>
      <c r="C42" s="7">
        <v>20</v>
      </c>
      <c r="D42" s="7">
        <v>15.66</v>
      </c>
      <c r="E42" s="7">
        <v>17.61</v>
      </c>
      <c r="F42" s="7">
        <v>16.22</v>
      </c>
      <c r="G42" s="7">
        <v>17.989999999999998</v>
      </c>
      <c r="H42" s="7">
        <v>17.91</v>
      </c>
      <c r="I42" s="7"/>
      <c r="J42" s="7">
        <v>16.399999999999999</v>
      </c>
      <c r="K42" s="7">
        <v>15.19</v>
      </c>
      <c r="L42" s="7">
        <v>16.34</v>
      </c>
      <c r="M42" s="7">
        <v>17.91</v>
      </c>
      <c r="N42" s="7">
        <v>17.93</v>
      </c>
      <c r="O42" s="7">
        <v>16.87</v>
      </c>
      <c r="P42" s="7">
        <v>18.690000000000001</v>
      </c>
      <c r="Q42" s="7">
        <v>17.3</v>
      </c>
      <c r="R42" s="7"/>
      <c r="S42" s="7"/>
      <c r="T42" s="7">
        <v>60.29</v>
      </c>
      <c r="U42" s="7">
        <v>58.91</v>
      </c>
      <c r="V42">
        <v>59.599999999999994</v>
      </c>
      <c r="W42">
        <v>17.077999999999996</v>
      </c>
      <c r="X42">
        <v>17.078749999999999</v>
      </c>
      <c r="AB42" s="7" t="s">
        <v>1</v>
      </c>
      <c r="AC42" s="7">
        <v>20</v>
      </c>
      <c r="AD42" s="6">
        <v>59.599999999999994</v>
      </c>
      <c r="AE42" s="6">
        <v>17.077999999999996</v>
      </c>
      <c r="AF42" s="6">
        <v>17.078749999999999</v>
      </c>
      <c r="AG42">
        <f t="shared" si="0"/>
        <v>57.30872483221475</v>
      </c>
      <c r="AH42">
        <f t="shared" si="1"/>
        <v>57.311241610738264</v>
      </c>
      <c r="AI42">
        <f t="shared" si="2"/>
        <v>-2.5167785235140627E-3</v>
      </c>
    </row>
    <row r="43" spans="1:35" x14ac:dyDescent="0.3">
      <c r="A43" t="s">
        <v>49</v>
      </c>
      <c r="B43">
        <v>1</v>
      </c>
      <c r="C43">
        <v>1</v>
      </c>
      <c r="D43">
        <v>17.96</v>
      </c>
      <c r="E43">
        <v>16.600000000000001</v>
      </c>
      <c r="F43">
        <v>17.84</v>
      </c>
      <c r="G43">
        <v>18.829999999999998</v>
      </c>
      <c r="H43">
        <v>19.079999999999998</v>
      </c>
      <c r="J43">
        <v>20.37</v>
      </c>
      <c r="K43">
        <v>20.52</v>
      </c>
      <c r="L43">
        <v>22.12</v>
      </c>
      <c r="M43">
        <v>22.6</v>
      </c>
      <c r="N43">
        <v>23.05</v>
      </c>
      <c r="O43">
        <v>23.03</v>
      </c>
      <c r="P43">
        <v>22.68</v>
      </c>
      <c r="T43">
        <v>79.98</v>
      </c>
      <c r="U43">
        <v>80.12</v>
      </c>
      <c r="V43">
        <v>80.050000000000011</v>
      </c>
      <c r="W43">
        <v>18.062000000000001</v>
      </c>
      <c r="X43">
        <v>22.052857142857142</v>
      </c>
      <c r="AB43" t="s">
        <v>49</v>
      </c>
      <c r="AC43">
        <v>1</v>
      </c>
      <c r="AD43" s="6">
        <v>80.050000000000011</v>
      </c>
      <c r="AE43" s="6">
        <v>18.062000000000001</v>
      </c>
      <c r="AF43" s="6">
        <v>22.052857142857142</v>
      </c>
      <c r="AG43">
        <f t="shared" si="0"/>
        <v>45.126795752654587</v>
      </c>
      <c r="AH43">
        <f t="shared" si="1"/>
        <v>55.097706790398846</v>
      </c>
      <c r="AI43">
        <f t="shared" si="2"/>
        <v>-9.9709110377442585</v>
      </c>
    </row>
    <row r="44" spans="1:35" x14ac:dyDescent="0.3">
      <c r="A44" t="s">
        <v>49</v>
      </c>
      <c r="B44">
        <v>1</v>
      </c>
      <c r="C44">
        <v>2</v>
      </c>
      <c r="D44">
        <v>11.57</v>
      </c>
      <c r="E44">
        <v>12.42</v>
      </c>
      <c r="F44">
        <v>11.32</v>
      </c>
      <c r="G44">
        <v>10.039999999999999</v>
      </c>
      <c r="H44">
        <v>12.54</v>
      </c>
      <c r="J44">
        <v>14.72</v>
      </c>
      <c r="K44">
        <v>15.54</v>
      </c>
      <c r="L44">
        <v>10.86</v>
      </c>
      <c r="M44">
        <v>13.91</v>
      </c>
      <c r="N44">
        <v>15.49</v>
      </c>
      <c r="T44">
        <v>55.69</v>
      </c>
      <c r="U44">
        <v>50.02</v>
      </c>
      <c r="V44">
        <v>52.855000000000004</v>
      </c>
      <c r="W44">
        <v>11.577999999999999</v>
      </c>
      <c r="X44">
        <v>14.103999999999999</v>
      </c>
      <c r="AB44" t="s">
        <v>49</v>
      </c>
      <c r="AC44">
        <v>2</v>
      </c>
      <c r="AD44" s="6">
        <v>52.855000000000004</v>
      </c>
      <c r="AE44" s="6">
        <v>11.577999999999999</v>
      </c>
      <c r="AF44" s="6">
        <v>14.103999999999999</v>
      </c>
      <c r="AG44">
        <f t="shared" si="0"/>
        <v>43.810424746949195</v>
      </c>
      <c r="AH44">
        <f t="shared" si="1"/>
        <v>53.368650080408656</v>
      </c>
      <c r="AI44">
        <f t="shared" si="2"/>
        <v>-9.5582253334594611</v>
      </c>
    </row>
    <row r="45" spans="1:35" x14ac:dyDescent="0.3">
      <c r="A45" t="s">
        <v>49</v>
      </c>
      <c r="B45">
        <v>1</v>
      </c>
      <c r="C45">
        <v>3</v>
      </c>
      <c r="D45">
        <v>15.59</v>
      </c>
      <c r="E45">
        <v>18.61</v>
      </c>
      <c r="F45">
        <v>18.45</v>
      </c>
      <c r="G45">
        <v>16.739999999999998</v>
      </c>
      <c r="H45">
        <v>16.66</v>
      </c>
      <c r="J45">
        <v>19.920000000000002</v>
      </c>
      <c r="K45">
        <v>22.36</v>
      </c>
      <c r="L45">
        <v>27.36</v>
      </c>
      <c r="M45">
        <v>22.84</v>
      </c>
      <c r="N45">
        <v>20.95</v>
      </c>
      <c r="O45">
        <v>19.73</v>
      </c>
      <c r="T45">
        <v>73.95</v>
      </c>
      <c r="U45">
        <v>72.290000000000006</v>
      </c>
      <c r="V45">
        <v>73.12</v>
      </c>
      <c r="W45">
        <v>17.21</v>
      </c>
      <c r="X45">
        <v>22.193333333333332</v>
      </c>
      <c r="AB45" t="s">
        <v>49</v>
      </c>
      <c r="AC45">
        <v>3</v>
      </c>
      <c r="AD45" s="6">
        <v>73.12</v>
      </c>
      <c r="AE45" s="6">
        <v>17.21</v>
      </c>
      <c r="AF45" s="6">
        <v>22.193333333333332</v>
      </c>
      <c r="AG45">
        <f t="shared" si="0"/>
        <v>47.073304157549231</v>
      </c>
      <c r="AH45">
        <f t="shared" si="1"/>
        <v>60.703865791393127</v>
      </c>
      <c r="AI45">
        <f t="shared" si="2"/>
        <v>-13.630561633843897</v>
      </c>
    </row>
    <row r="46" spans="1:35" x14ac:dyDescent="0.3">
      <c r="A46" t="s">
        <v>49</v>
      </c>
      <c r="B46">
        <v>1</v>
      </c>
      <c r="C46">
        <v>4</v>
      </c>
      <c r="D46">
        <v>14.76</v>
      </c>
      <c r="E46">
        <v>14.9</v>
      </c>
      <c r="F46">
        <v>17.39</v>
      </c>
      <c r="G46">
        <v>15.14</v>
      </c>
      <c r="H46">
        <v>17.07</v>
      </c>
      <c r="J46">
        <v>16.149999999999999</v>
      </c>
      <c r="K46">
        <v>21.13</v>
      </c>
      <c r="L46">
        <v>21.09</v>
      </c>
      <c r="M46">
        <v>17.47</v>
      </c>
      <c r="N46">
        <v>20</v>
      </c>
      <c r="O46">
        <v>19.62</v>
      </c>
      <c r="P46">
        <v>19.3</v>
      </c>
      <c r="T46">
        <v>82.25</v>
      </c>
      <c r="U46">
        <v>77.66</v>
      </c>
      <c r="V46">
        <v>79.954999999999998</v>
      </c>
      <c r="W46">
        <v>15.851999999999999</v>
      </c>
      <c r="X46">
        <v>19.251428571428573</v>
      </c>
      <c r="AB46" t="s">
        <v>49</v>
      </c>
      <c r="AC46">
        <v>4</v>
      </c>
      <c r="AD46" s="6">
        <v>79.954999999999998</v>
      </c>
      <c r="AE46" s="6">
        <v>15.851999999999999</v>
      </c>
      <c r="AF46" s="6">
        <v>19.251428571428573</v>
      </c>
      <c r="AG46">
        <f t="shared" si="0"/>
        <v>39.652304421236941</v>
      </c>
      <c r="AH46">
        <f t="shared" si="1"/>
        <v>48.155658986751483</v>
      </c>
      <c r="AI46">
        <f t="shared" si="2"/>
        <v>-8.5033545655145417</v>
      </c>
    </row>
    <row r="47" spans="1:35" x14ac:dyDescent="0.3">
      <c r="A47" t="s">
        <v>49</v>
      </c>
      <c r="B47">
        <v>1</v>
      </c>
      <c r="C47">
        <v>6</v>
      </c>
      <c r="D47">
        <v>17.100000000000001</v>
      </c>
      <c r="E47">
        <v>15.36</v>
      </c>
      <c r="F47">
        <v>14.74</v>
      </c>
      <c r="G47">
        <v>16.260000000000002</v>
      </c>
      <c r="H47">
        <v>15.77</v>
      </c>
      <c r="J47">
        <v>19.39</v>
      </c>
      <c r="K47">
        <v>19.53</v>
      </c>
      <c r="L47">
        <v>18.149999999999999</v>
      </c>
      <c r="M47">
        <v>20.239999999999998</v>
      </c>
      <c r="N47">
        <v>19.62</v>
      </c>
      <c r="T47">
        <v>74.66</v>
      </c>
      <c r="U47">
        <v>76.790000000000006</v>
      </c>
      <c r="V47">
        <v>75.724999999999994</v>
      </c>
      <c r="W47">
        <v>15.846</v>
      </c>
      <c r="X47">
        <v>19.386000000000003</v>
      </c>
      <c r="AB47" t="s">
        <v>49</v>
      </c>
      <c r="AC47">
        <v>6</v>
      </c>
      <c r="AD47" s="6">
        <v>75.724999999999994</v>
      </c>
      <c r="AE47" s="6">
        <v>15.846</v>
      </c>
      <c r="AF47" s="6">
        <v>19.386000000000003</v>
      </c>
      <c r="AG47">
        <f t="shared" si="0"/>
        <v>41.851436117530547</v>
      </c>
      <c r="AH47">
        <f t="shared" si="1"/>
        <v>51.201056454275353</v>
      </c>
      <c r="AI47">
        <f t="shared" si="2"/>
        <v>-9.3496203367448061</v>
      </c>
    </row>
    <row r="48" spans="1:35" x14ac:dyDescent="0.3">
      <c r="A48" t="s">
        <v>49</v>
      </c>
      <c r="B48">
        <v>1</v>
      </c>
      <c r="C48">
        <v>7</v>
      </c>
      <c r="D48">
        <v>18.28</v>
      </c>
      <c r="E48">
        <v>16.309999999999999</v>
      </c>
      <c r="F48">
        <v>17.13</v>
      </c>
      <c r="G48">
        <v>15.8</v>
      </c>
      <c r="H48">
        <v>16.21</v>
      </c>
      <c r="J48">
        <v>20.48</v>
      </c>
      <c r="K48">
        <v>22.64</v>
      </c>
      <c r="L48">
        <v>21.63</v>
      </c>
      <c r="M48">
        <v>22.2</v>
      </c>
      <c r="N48">
        <v>22.09</v>
      </c>
      <c r="T48">
        <v>82.91</v>
      </c>
      <c r="U48">
        <v>82.46</v>
      </c>
      <c r="V48">
        <v>82.685000000000002</v>
      </c>
      <c r="W48">
        <v>16.745999999999999</v>
      </c>
      <c r="X48">
        <v>21.808</v>
      </c>
      <c r="AB48" t="s">
        <v>49</v>
      </c>
      <c r="AC48">
        <v>7</v>
      </c>
      <c r="AD48" s="6">
        <v>82.685000000000002</v>
      </c>
      <c r="AE48" s="6">
        <v>16.745999999999999</v>
      </c>
      <c r="AF48" s="6">
        <v>21.808</v>
      </c>
      <c r="AG48">
        <f t="shared" si="0"/>
        <v>40.505533047106482</v>
      </c>
      <c r="AH48">
        <f t="shared" si="1"/>
        <v>52.749591824393782</v>
      </c>
      <c r="AI48">
        <f t="shared" si="2"/>
        <v>-12.2440587772873</v>
      </c>
    </row>
    <row r="49" spans="1:35" x14ac:dyDescent="0.3">
      <c r="A49" t="s">
        <v>49</v>
      </c>
      <c r="B49">
        <v>1</v>
      </c>
      <c r="C49">
        <v>8</v>
      </c>
      <c r="D49">
        <v>15.08</v>
      </c>
      <c r="E49">
        <v>15.26</v>
      </c>
      <c r="F49">
        <v>15.17</v>
      </c>
      <c r="G49">
        <v>17.93</v>
      </c>
      <c r="H49">
        <v>17.46</v>
      </c>
      <c r="J49">
        <v>19.829999999999998</v>
      </c>
      <c r="K49">
        <v>21.92</v>
      </c>
      <c r="L49">
        <v>18.63</v>
      </c>
      <c r="M49">
        <v>20.5</v>
      </c>
      <c r="N49">
        <v>19.82</v>
      </c>
      <c r="T49">
        <v>79.45</v>
      </c>
      <c r="U49">
        <v>75.83</v>
      </c>
      <c r="V49">
        <v>77.64</v>
      </c>
      <c r="W49">
        <v>16.18</v>
      </c>
      <c r="X49">
        <v>20.139999999999997</v>
      </c>
      <c r="AB49" t="s">
        <v>49</v>
      </c>
      <c r="AC49">
        <v>8</v>
      </c>
      <c r="AD49" s="6">
        <v>77.64</v>
      </c>
      <c r="AE49" s="6">
        <v>16.18</v>
      </c>
      <c r="AF49" s="6">
        <v>20.139999999999997</v>
      </c>
      <c r="AG49">
        <f t="shared" si="0"/>
        <v>41.679546625450797</v>
      </c>
      <c r="AH49">
        <f t="shared" si="1"/>
        <v>51.880473982483245</v>
      </c>
      <c r="AI49">
        <f t="shared" si="2"/>
        <v>-10.200927357032448</v>
      </c>
    </row>
    <row r="50" spans="1:35" x14ac:dyDescent="0.3">
      <c r="A50" t="s">
        <v>49</v>
      </c>
      <c r="B50">
        <v>1</v>
      </c>
      <c r="C50">
        <v>9</v>
      </c>
      <c r="D50">
        <v>14.76</v>
      </c>
      <c r="E50">
        <v>15.02</v>
      </c>
      <c r="F50">
        <v>14.64</v>
      </c>
      <c r="G50">
        <v>13.36</v>
      </c>
      <c r="H50">
        <v>15.17</v>
      </c>
      <c r="J50">
        <v>15.6</v>
      </c>
      <c r="K50">
        <v>15.95</v>
      </c>
      <c r="L50">
        <v>15.98</v>
      </c>
      <c r="M50">
        <v>17.88</v>
      </c>
      <c r="N50">
        <v>16.809999999999999</v>
      </c>
      <c r="O50">
        <v>19.64</v>
      </c>
      <c r="P50">
        <v>18.71</v>
      </c>
      <c r="T50">
        <v>67</v>
      </c>
      <c r="U50">
        <v>64.290000000000006</v>
      </c>
      <c r="V50">
        <v>65.64500000000001</v>
      </c>
      <c r="W50">
        <v>14.59</v>
      </c>
      <c r="X50">
        <v>17.224285714285713</v>
      </c>
      <c r="AB50" t="s">
        <v>49</v>
      </c>
      <c r="AC50">
        <v>9</v>
      </c>
      <c r="AD50" s="6">
        <v>65.64500000000001</v>
      </c>
      <c r="AE50" s="6">
        <v>14.59</v>
      </c>
      <c r="AF50" s="6">
        <v>17.224285714285713</v>
      </c>
      <c r="AG50">
        <f t="shared" si="0"/>
        <v>44.451214867849792</v>
      </c>
      <c r="AH50">
        <f t="shared" si="1"/>
        <v>52.477068213224797</v>
      </c>
      <c r="AI50">
        <f t="shared" si="2"/>
        <v>-8.0258533453750047</v>
      </c>
    </row>
    <row r="51" spans="1:35" x14ac:dyDescent="0.3">
      <c r="A51" t="s">
        <v>49</v>
      </c>
      <c r="B51">
        <v>1</v>
      </c>
      <c r="C51">
        <v>10</v>
      </c>
      <c r="D51">
        <v>18.41</v>
      </c>
      <c r="E51">
        <v>20.54</v>
      </c>
      <c r="F51">
        <v>19.7</v>
      </c>
      <c r="G51">
        <v>18.93</v>
      </c>
      <c r="H51">
        <v>19.350000000000001</v>
      </c>
      <c r="J51">
        <v>24.03</v>
      </c>
      <c r="K51">
        <v>24.15</v>
      </c>
      <c r="L51">
        <v>24.14</v>
      </c>
      <c r="M51">
        <v>25.12</v>
      </c>
      <c r="N51">
        <v>25.58</v>
      </c>
      <c r="O51">
        <v>23.24</v>
      </c>
      <c r="T51">
        <v>86.01</v>
      </c>
      <c r="U51">
        <v>85.63</v>
      </c>
      <c r="V51">
        <v>85.82</v>
      </c>
      <c r="W51">
        <v>19.386000000000003</v>
      </c>
      <c r="X51">
        <v>24.376666666666665</v>
      </c>
      <c r="AB51" t="s">
        <v>49</v>
      </c>
      <c r="AC51">
        <v>10</v>
      </c>
      <c r="AD51" s="6">
        <v>85.82</v>
      </c>
      <c r="AE51" s="6">
        <v>19.386000000000003</v>
      </c>
      <c r="AF51" s="6">
        <v>24.376666666666665</v>
      </c>
      <c r="AG51">
        <f t="shared" si="0"/>
        <v>45.178280121183882</v>
      </c>
      <c r="AH51">
        <f t="shared" si="1"/>
        <v>56.80882467179368</v>
      </c>
      <c r="AI51">
        <f t="shared" si="2"/>
        <v>-11.630544550609798</v>
      </c>
    </row>
    <row r="52" spans="1:35" x14ac:dyDescent="0.3">
      <c r="A52" t="s">
        <v>49</v>
      </c>
      <c r="B52">
        <v>1</v>
      </c>
      <c r="C52">
        <v>14</v>
      </c>
      <c r="D52">
        <v>13.89</v>
      </c>
      <c r="E52">
        <v>17.100000000000001</v>
      </c>
      <c r="F52">
        <v>16.940000000000001</v>
      </c>
      <c r="G52">
        <v>16.16</v>
      </c>
      <c r="H52">
        <v>14.17</v>
      </c>
      <c r="J52">
        <v>23.25</v>
      </c>
      <c r="K52">
        <v>22.95</v>
      </c>
      <c r="L52">
        <v>22.26</v>
      </c>
      <c r="M52">
        <v>21.89</v>
      </c>
      <c r="N52">
        <v>20.81</v>
      </c>
      <c r="O52">
        <v>17.27</v>
      </c>
      <c r="T52">
        <v>79.91</v>
      </c>
      <c r="U52">
        <v>82.4</v>
      </c>
      <c r="V52">
        <v>81.155000000000001</v>
      </c>
      <c r="W52">
        <v>15.652000000000001</v>
      </c>
      <c r="X52">
        <v>21.405000000000001</v>
      </c>
      <c r="AB52" t="s">
        <v>49</v>
      </c>
      <c r="AC52">
        <v>14</v>
      </c>
      <c r="AD52" s="6">
        <v>81.155000000000001</v>
      </c>
      <c r="AE52" s="6">
        <v>15.652000000000001</v>
      </c>
      <c r="AF52" s="6">
        <v>21.405000000000001</v>
      </c>
      <c r="AG52">
        <f t="shared" si="0"/>
        <v>38.573100856385928</v>
      </c>
      <c r="AH52">
        <f t="shared" si="1"/>
        <v>52.750908754851835</v>
      </c>
      <c r="AI52">
        <f t="shared" si="2"/>
        <v>-14.177807898465907</v>
      </c>
    </row>
    <row r="53" spans="1:35" x14ac:dyDescent="0.3">
      <c r="A53" t="s">
        <v>49</v>
      </c>
      <c r="B53">
        <v>1</v>
      </c>
      <c r="C53">
        <v>15</v>
      </c>
      <c r="D53">
        <v>12.42</v>
      </c>
      <c r="E53">
        <v>13.36</v>
      </c>
      <c r="F53">
        <v>13.32</v>
      </c>
      <c r="G53">
        <v>11.26</v>
      </c>
      <c r="H53">
        <v>12.05</v>
      </c>
      <c r="J53">
        <v>16.43</v>
      </c>
      <c r="K53">
        <v>17.23</v>
      </c>
      <c r="L53">
        <v>17.45</v>
      </c>
      <c r="M53">
        <v>13.96</v>
      </c>
      <c r="N53">
        <v>15.13</v>
      </c>
      <c r="T53">
        <v>73.31</v>
      </c>
      <c r="U53">
        <v>72.510000000000005</v>
      </c>
      <c r="V53">
        <v>72.91</v>
      </c>
      <c r="W53">
        <v>12.481999999999999</v>
      </c>
      <c r="X53">
        <v>16.04</v>
      </c>
      <c r="AB53" t="s">
        <v>49</v>
      </c>
      <c r="AC53">
        <v>15</v>
      </c>
      <c r="AD53" s="6">
        <v>72.91</v>
      </c>
      <c r="AE53" s="6">
        <v>12.481999999999999</v>
      </c>
      <c r="AF53" s="6">
        <v>16.04</v>
      </c>
      <c r="AG53">
        <f t="shared" si="0"/>
        <v>34.23947332327527</v>
      </c>
      <c r="AH53">
        <f t="shared" si="1"/>
        <v>43.999451378411742</v>
      </c>
      <c r="AI53">
        <f t="shared" si="2"/>
        <v>-9.7599780551364717</v>
      </c>
    </row>
    <row r="54" spans="1:35" x14ac:dyDescent="0.3">
      <c r="A54" t="s">
        <v>49</v>
      </c>
      <c r="B54">
        <v>1</v>
      </c>
      <c r="C54">
        <v>16</v>
      </c>
      <c r="D54">
        <v>17.7</v>
      </c>
      <c r="E54">
        <v>16.91</v>
      </c>
      <c r="F54">
        <v>17.88</v>
      </c>
      <c r="G54">
        <v>16.850000000000001</v>
      </c>
      <c r="H54">
        <v>16.14</v>
      </c>
      <c r="J54">
        <v>22.89</v>
      </c>
      <c r="K54">
        <v>20.52</v>
      </c>
      <c r="L54">
        <v>22.48</v>
      </c>
      <c r="M54">
        <v>22</v>
      </c>
      <c r="N54">
        <v>20.85</v>
      </c>
      <c r="T54">
        <v>77.73</v>
      </c>
      <c r="U54">
        <v>85.43</v>
      </c>
      <c r="V54">
        <v>81.580000000000013</v>
      </c>
      <c r="W54">
        <v>17.096</v>
      </c>
      <c r="X54">
        <v>21.748000000000001</v>
      </c>
      <c r="AB54" t="s">
        <v>49</v>
      </c>
      <c r="AC54">
        <v>16</v>
      </c>
      <c r="AD54" s="6">
        <v>81.580000000000013</v>
      </c>
      <c r="AE54" s="6">
        <v>17.096</v>
      </c>
      <c r="AF54" s="6">
        <v>21.748000000000001</v>
      </c>
      <c r="AG54">
        <f t="shared" si="0"/>
        <v>41.91223339053689</v>
      </c>
      <c r="AH54">
        <f t="shared" si="1"/>
        <v>53.316989458200538</v>
      </c>
      <c r="AI54">
        <f t="shared" si="2"/>
        <v>-11.404756067663648</v>
      </c>
    </row>
    <row r="55" spans="1:35" x14ac:dyDescent="0.3">
      <c r="A55" t="s">
        <v>49</v>
      </c>
      <c r="B55">
        <v>2</v>
      </c>
      <c r="C55">
        <v>17</v>
      </c>
      <c r="D55">
        <v>18.2</v>
      </c>
      <c r="E55">
        <v>18.57</v>
      </c>
      <c r="F55">
        <v>18.28</v>
      </c>
      <c r="G55">
        <v>18.7</v>
      </c>
      <c r="H55">
        <v>15.9</v>
      </c>
      <c r="J55">
        <v>22.07</v>
      </c>
      <c r="K55">
        <v>20.6</v>
      </c>
      <c r="L55">
        <v>19.309999999999999</v>
      </c>
      <c r="M55">
        <v>17.97</v>
      </c>
      <c r="N55">
        <v>20.41</v>
      </c>
      <c r="T55">
        <v>77.75</v>
      </c>
      <c r="U55">
        <v>81.93</v>
      </c>
      <c r="V55">
        <v>79.84</v>
      </c>
      <c r="W55">
        <v>17.93</v>
      </c>
      <c r="X55">
        <v>20.071999999999999</v>
      </c>
      <c r="AB55" t="s">
        <v>49</v>
      </c>
      <c r="AC55">
        <v>17</v>
      </c>
      <c r="AD55" s="6">
        <v>79.84</v>
      </c>
      <c r="AE55" s="6">
        <v>17.93</v>
      </c>
      <c r="AF55" s="6">
        <v>20.071999999999999</v>
      </c>
      <c r="AG55">
        <f t="shared" si="0"/>
        <v>44.914829659318634</v>
      </c>
      <c r="AH55">
        <f t="shared" si="1"/>
        <v>50.280561122244485</v>
      </c>
      <c r="AI55">
        <f t="shared" si="2"/>
        <v>-5.3657314629258508</v>
      </c>
    </row>
    <row r="56" spans="1:35" x14ac:dyDescent="0.3">
      <c r="A56" t="s">
        <v>49</v>
      </c>
      <c r="B56">
        <v>2</v>
      </c>
      <c r="C56">
        <v>18</v>
      </c>
      <c r="D56">
        <v>13.51</v>
      </c>
      <c r="E56">
        <v>15.45</v>
      </c>
      <c r="F56">
        <v>14.99</v>
      </c>
      <c r="G56">
        <v>13.48</v>
      </c>
      <c r="H56">
        <v>13.32</v>
      </c>
      <c r="J56">
        <v>19.260000000000002</v>
      </c>
      <c r="K56">
        <v>19.809999999999999</v>
      </c>
      <c r="L56">
        <v>20.04</v>
      </c>
      <c r="M56">
        <v>18.239999999999998</v>
      </c>
      <c r="N56">
        <v>18.82</v>
      </c>
      <c r="O56">
        <v>18.96</v>
      </c>
      <c r="T56">
        <v>79.16</v>
      </c>
      <c r="U56">
        <v>78.91</v>
      </c>
      <c r="V56">
        <v>79.034999999999997</v>
      </c>
      <c r="W56">
        <v>14.15</v>
      </c>
      <c r="X56">
        <v>19.188333333333333</v>
      </c>
      <c r="AB56" t="s">
        <v>49</v>
      </c>
      <c r="AC56">
        <v>18</v>
      </c>
      <c r="AD56" s="6">
        <v>79.034999999999997</v>
      </c>
      <c r="AE56" s="6">
        <v>14.15</v>
      </c>
      <c r="AF56" s="6">
        <v>19.188333333333333</v>
      </c>
      <c r="AG56">
        <f t="shared" si="0"/>
        <v>35.806920984374017</v>
      </c>
      <c r="AH56">
        <f t="shared" si="1"/>
        <v>48.556546677632269</v>
      </c>
      <c r="AI56">
        <f t="shared" si="2"/>
        <v>-12.749625693258253</v>
      </c>
    </row>
    <row r="57" spans="1:35" x14ac:dyDescent="0.3">
      <c r="A57" t="s">
        <v>49</v>
      </c>
      <c r="B57">
        <v>2</v>
      </c>
      <c r="C57">
        <v>19</v>
      </c>
      <c r="D57">
        <v>14.51</v>
      </c>
      <c r="E57">
        <v>13.75</v>
      </c>
      <c r="F57">
        <v>16.95</v>
      </c>
      <c r="G57">
        <v>14.92</v>
      </c>
      <c r="H57">
        <v>15.2</v>
      </c>
      <c r="J57">
        <v>19.670000000000002</v>
      </c>
      <c r="K57">
        <v>19.059999999999999</v>
      </c>
      <c r="L57">
        <v>19.920000000000002</v>
      </c>
      <c r="M57">
        <v>18.88</v>
      </c>
      <c r="N57">
        <v>18.25</v>
      </c>
      <c r="T57">
        <v>81.63</v>
      </c>
      <c r="U57">
        <v>79.760000000000005</v>
      </c>
      <c r="V57">
        <v>80.694999999999993</v>
      </c>
      <c r="W57">
        <v>15.065999999999999</v>
      </c>
      <c r="X57">
        <v>19.155999999999999</v>
      </c>
      <c r="AB57" t="s">
        <v>49</v>
      </c>
      <c r="AC57">
        <v>19</v>
      </c>
      <c r="AD57" s="6">
        <v>80.694999999999993</v>
      </c>
      <c r="AE57" s="6">
        <v>15.065999999999999</v>
      </c>
      <c r="AF57" s="6">
        <v>19.155999999999999</v>
      </c>
      <c r="AG57">
        <f t="shared" si="0"/>
        <v>37.340603507032654</v>
      </c>
      <c r="AH57">
        <f t="shared" si="1"/>
        <v>47.477538880971558</v>
      </c>
      <c r="AI57">
        <f t="shared" si="2"/>
        <v>-10.136935373938904</v>
      </c>
    </row>
    <row r="58" spans="1:35" x14ac:dyDescent="0.3">
      <c r="A58" t="s">
        <v>49</v>
      </c>
      <c r="B58">
        <v>2</v>
      </c>
      <c r="C58">
        <v>20</v>
      </c>
      <c r="D58">
        <v>18.04</v>
      </c>
      <c r="E58">
        <v>17.86</v>
      </c>
      <c r="F58">
        <v>18.43</v>
      </c>
      <c r="G58">
        <v>19.149999999999999</v>
      </c>
      <c r="H58">
        <v>19.350000000000001</v>
      </c>
      <c r="J58">
        <v>24.71</v>
      </c>
      <c r="K58">
        <v>22.19</v>
      </c>
      <c r="L58">
        <v>24.39</v>
      </c>
      <c r="M58">
        <v>23.52</v>
      </c>
      <c r="N58">
        <v>21.97</v>
      </c>
      <c r="T58">
        <v>82.13</v>
      </c>
      <c r="U58">
        <v>83.95</v>
      </c>
      <c r="V58">
        <v>83.039999999999992</v>
      </c>
      <c r="W58">
        <v>18.565999999999995</v>
      </c>
      <c r="X58">
        <v>23.356000000000002</v>
      </c>
      <c r="AB58" t="s">
        <v>49</v>
      </c>
      <c r="AC58">
        <v>20</v>
      </c>
      <c r="AD58" s="6">
        <v>83.039999999999992</v>
      </c>
      <c r="AE58" s="6">
        <v>18.565999999999995</v>
      </c>
      <c r="AF58" s="6">
        <v>23.356000000000002</v>
      </c>
      <c r="AG58">
        <f t="shared" si="0"/>
        <v>44.715799614643537</v>
      </c>
      <c r="AH58">
        <f t="shared" si="1"/>
        <v>56.25240847784201</v>
      </c>
      <c r="AI58">
        <f t="shared" si="2"/>
        <v>-11.536608863198474</v>
      </c>
    </row>
    <row r="59" spans="1:35" x14ac:dyDescent="0.3">
      <c r="A59" t="s">
        <v>49</v>
      </c>
      <c r="B59">
        <v>2</v>
      </c>
      <c r="C59">
        <v>21</v>
      </c>
      <c r="D59">
        <v>18.899999999999999</v>
      </c>
      <c r="E59">
        <v>20.98</v>
      </c>
      <c r="F59">
        <v>20.420000000000002</v>
      </c>
      <c r="G59">
        <v>19.79</v>
      </c>
      <c r="H59">
        <v>27.09</v>
      </c>
      <c r="J59">
        <v>21.81</v>
      </c>
      <c r="K59">
        <v>21.82</v>
      </c>
      <c r="L59">
        <v>21.49</v>
      </c>
      <c r="M59">
        <v>24.77</v>
      </c>
      <c r="N59">
        <v>22.74</v>
      </c>
      <c r="O59">
        <v>22.2</v>
      </c>
      <c r="P59">
        <v>19.43</v>
      </c>
      <c r="T59">
        <v>78.27</v>
      </c>
      <c r="U59">
        <v>78.989999999999995</v>
      </c>
      <c r="V59">
        <v>78.63</v>
      </c>
      <c r="W59">
        <v>21.436</v>
      </c>
      <c r="X59">
        <v>22.037142857142857</v>
      </c>
      <c r="AB59" t="s">
        <v>49</v>
      </c>
      <c r="AC59">
        <v>21</v>
      </c>
      <c r="AD59" s="6">
        <v>78.63</v>
      </c>
      <c r="AE59" s="6">
        <v>21.436</v>
      </c>
      <c r="AF59" s="6">
        <v>22.037142857142857</v>
      </c>
      <c r="AG59">
        <f t="shared" si="0"/>
        <v>54.52371868243673</v>
      </c>
      <c r="AH59">
        <f t="shared" si="1"/>
        <v>56.052760669319234</v>
      </c>
      <c r="AI59">
        <f t="shared" si="2"/>
        <v>-1.529041986882504</v>
      </c>
    </row>
    <row r="60" spans="1:35" x14ac:dyDescent="0.3">
      <c r="A60" t="s">
        <v>49</v>
      </c>
      <c r="B60">
        <v>2</v>
      </c>
      <c r="C60">
        <v>22</v>
      </c>
      <c r="D60">
        <v>15.43</v>
      </c>
      <c r="E60">
        <v>17.010000000000002</v>
      </c>
      <c r="F60">
        <v>17.760000000000002</v>
      </c>
      <c r="G60">
        <v>16.36</v>
      </c>
      <c r="H60">
        <v>16.66</v>
      </c>
      <c r="J60">
        <v>18.7</v>
      </c>
      <c r="K60">
        <v>21.12</v>
      </c>
      <c r="L60">
        <v>18.77</v>
      </c>
      <c r="M60">
        <v>17.440000000000001</v>
      </c>
      <c r="N60">
        <v>19.22</v>
      </c>
      <c r="T60">
        <v>72.900000000000006</v>
      </c>
      <c r="U60">
        <v>73.03</v>
      </c>
      <c r="V60">
        <v>72.965000000000003</v>
      </c>
      <c r="W60">
        <v>16.643999999999998</v>
      </c>
      <c r="X60">
        <v>19.05</v>
      </c>
      <c r="AB60" t="s">
        <v>49</v>
      </c>
      <c r="AC60">
        <v>22</v>
      </c>
      <c r="AD60" s="6">
        <v>72.965000000000003</v>
      </c>
      <c r="AE60" s="6">
        <v>16.643999999999998</v>
      </c>
      <c r="AF60" s="6">
        <v>19.05</v>
      </c>
      <c r="AG60">
        <f t="shared" si="0"/>
        <v>45.621873500993622</v>
      </c>
      <c r="AH60">
        <f t="shared" si="1"/>
        <v>52.216816281778932</v>
      </c>
      <c r="AI60">
        <f t="shared" si="2"/>
        <v>-6.5949427807853098</v>
      </c>
    </row>
    <row r="61" spans="1:35" x14ac:dyDescent="0.3">
      <c r="A61" t="s">
        <v>49</v>
      </c>
      <c r="B61">
        <v>2</v>
      </c>
      <c r="C61">
        <v>24</v>
      </c>
      <c r="D61">
        <v>18.329999999999998</v>
      </c>
      <c r="E61">
        <v>17.440000000000001</v>
      </c>
      <c r="F61">
        <v>16.32</v>
      </c>
      <c r="G61">
        <v>16.809999999999999</v>
      </c>
      <c r="H61">
        <v>17.7</v>
      </c>
      <c r="J61">
        <v>20.86</v>
      </c>
      <c r="K61">
        <v>20.65</v>
      </c>
      <c r="L61">
        <v>21.04</v>
      </c>
      <c r="M61">
        <v>19.63</v>
      </c>
      <c r="N61">
        <v>20.79</v>
      </c>
      <c r="O61">
        <v>21.46</v>
      </c>
      <c r="P61">
        <v>22.6</v>
      </c>
      <c r="Q61">
        <v>22.02</v>
      </c>
      <c r="T61">
        <v>72.3</v>
      </c>
      <c r="U61">
        <v>68.92</v>
      </c>
      <c r="V61">
        <v>70.61</v>
      </c>
      <c r="W61">
        <v>17.32</v>
      </c>
      <c r="X61">
        <v>21.131250000000001</v>
      </c>
      <c r="AB61" t="s">
        <v>49</v>
      </c>
      <c r="AC61">
        <v>24</v>
      </c>
      <c r="AD61" s="6">
        <v>70.61</v>
      </c>
      <c r="AE61" s="6">
        <v>17.32</v>
      </c>
      <c r="AF61" s="6">
        <v>21.131250000000001</v>
      </c>
      <c r="AG61">
        <f t="shared" si="0"/>
        <v>49.058207052825381</v>
      </c>
      <c r="AH61">
        <f t="shared" si="1"/>
        <v>59.853420195439746</v>
      </c>
      <c r="AI61">
        <f t="shared" si="2"/>
        <v>-10.795213142614365</v>
      </c>
    </row>
    <row r="62" spans="1:35" x14ac:dyDescent="0.3">
      <c r="A62" t="s">
        <v>49</v>
      </c>
      <c r="B62">
        <v>2</v>
      </c>
      <c r="C62">
        <v>25</v>
      </c>
      <c r="D62">
        <v>16.97</v>
      </c>
      <c r="E62">
        <v>15.77</v>
      </c>
      <c r="F62">
        <v>16.46</v>
      </c>
      <c r="G62">
        <v>16.760000000000002</v>
      </c>
      <c r="H62">
        <v>17.079999999999998</v>
      </c>
      <c r="J62">
        <v>18.489999999999998</v>
      </c>
      <c r="K62">
        <v>21.21</v>
      </c>
      <c r="L62">
        <v>19.61</v>
      </c>
      <c r="M62">
        <v>19.03</v>
      </c>
      <c r="N62">
        <v>18.600000000000001</v>
      </c>
      <c r="O62">
        <v>19.52</v>
      </c>
      <c r="T62">
        <v>70.84</v>
      </c>
      <c r="U62">
        <v>67.959999999999994</v>
      </c>
      <c r="V62">
        <v>69.400000000000006</v>
      </c>
      <c r="W62">
        <v>16.607999999999997</v>
      </c>
      <c r="X62">
        <v>19.41</v>
      </c>
      <c r="AB62" t="s">
        <v>49</v>
      </c>
      <c r="AC62">
        <v>25</v>
      </c>
      <c r="AD62" s="6">
        <v>69.400000000000006</v>
      </c>
      <c r="AE62" s="6">
        <v>16.607999999999997</v>
      </c>
      <c r="AF62" s="6">
        <v>19.41</v>
      </c>
      <c r="AG62">
        <f t="shared" si="0"/>
        <v>47.861671469740621</v>
      </c>
      <c r="AH62">
        <f t="shared" si="1"/>
        <v>55.936599423631115</v>
      </c>
      <c r="AI62">
        <f t="shared" si="2"/>
        <v>-8.0749279538904943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DF2BF-DF6A-4F11-8D5F-D73DF5DEC0BD}">
  <dimension ref="A1:AP77"/>
  <sheetViews>
    <sheetView workbookViewId="0">
      <selection activeCell="K2" sqref="K2"/>
    </sheetView>
  </sheetViews>
  <sheetFormatPr baseColWidth="10" defaultRowHeight="14.4" x14ac:dyDescent="0.3"/>
  <sheetData>
    <row r="1" spans="1:42" x14ac:dyDescent="0.3">
      <c r="A1" s="9"/>
      <c r="B1" s="9"/>
      <c r="C1" s="9"/>
      <c r="D1" s="10" t="s">
        <v>204</v>
      </c>
      <c r="E1" s="10"/>
      <c r="F1" s="10"/>
      <c r="G1" s="10"/>
      <c r="H1" s="10"/>
      <c r="I1" s="10"/>
      <c r="J1" s="10"/>
      <c r="K1" s="10" t="s">
        <v>205</v>
      </c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Y1" t="s">
        <v>16</v>
      </c>
    </row>
    <row r="2" spans="1:42" x14ac:dyDescent="0.3">
      <c r="A2" s="11" t="s">
        <v>151</v>
      </c>
      <c r="B2" s="11" t="s">
        <v>131</v>
      </c>
      <c r="C2" s="11" t="s">
        <v>44</v>
      </c>
      <c r="D2" s="12" t="s">
        <v>132</v>
      </c>
      <c r="E2" s="12" t="s">
        <v>133</v>
      </c>
      <c r="F2" s="12" t="s">
        <v>134</v>
      </c>
      <c r="G2" s="12" t="s">
        <v>135</v>
      </c>
      <c r="H2" s="12" t="s">
        <v>136</v>
      </c>
      <c r="I2" s="12" t="s">
        <v>137</v>
      </c>
      <c r="J2" s="12" t="s">
        <v>152</v>
      </c>
      <c r="K2" s="13" t="s">
        <v>138</v>
      </c>
      <c r="L2" s="12" t="s">
        <v>139</v>
      </c>
      <c r="M2" s="12" t="s">
        <v>140</v>
      </c>
      <c r="N2" s="12" t="s">
        <v>141</v>
      </c>
      <c r="O2" s="12" t="s">
        <v>142</v>
      </c>
      <c r="P2" s="12" t="s">
        <v>143</v>
      </c>
      <c r="Q2" s="12" t="s">
        <v>144</v>
      </c>
      <c r="R2" s="12" t="s">
        <v>145</v>
      </c>
      <c r="S2" s="12" t="s">
        <v>146</v>
      </c>
      <c r="T2" s="12" t="s">
        <v>147</v>
      </c>
      <c r="U2" s="12" t="s">
        <v>153</v>
      </c>
      <c r="V2" s="14" t="s">
        <v>154</v>
      </c>
      <c r="W2" s="12" t="s">
        <v>148</v>
      </c>
      <c r="X2" s="12" t="s">
        <v>149</v>
      </c>
      <c r="Y2" s="12" t="s">
        <v>123</v>
      </c>
      <c r="Z2" s="12" t="s">
        <v>155</v>
      </c>
      <c r="AA2" s="12" t="s">
        <v>156</v>
      </c>
      <c r="AB2" s="12" t="s">
        <v>158</v>
      </c>
      <c r="AC2" s="12" t="s">
        <v>155</v>
      </c>
      <c r="AD2" s="12" t="s">
        <v>156</v>
      </c>
      <c r="AE2" s="12" t="s">
        <v>158</v>
      </c>
    </row>
    <row r="3" spans="1:42" x14ac:dyDescent="0.3">
      <c r="A3" s="11"/>
      <c r="B3" s="11"/>
      <c r="C3" s="11"/>
      <c r="D3" s="12"/>
      <c r="E3" s="12"/>
      <c r="F3" s="12"/>
      <c r="G3" s="12"/>
      <c r="H3" s="12"/>
      <c r="I3" s="12"/>
      <c r="J3" s="12"/>
      <c r="K3" s="13"/>
      <c r="L3" s="12"/>
      <c r="M3" s="12"/>
      <c r="N3" s="12"/>
      <c r="O3" s="12"/>
      <c r="P3" s="12"/>
      <c r="Q3" s="12"/>
      <c r="R3" s="12"/>
      <c r="S3" s="12"/>
      <c r="T3" s="12"/>
      <c r="U3" s="12"/>
      <c r="V3" s="14"/>
      <c r="W3" s="12" t="s">
        <v>26</v>
      </c>
      <c r="X3" s="12" t="s">
        <v>26</v>
      </c>
      <c r="Y3" s="12" t="s">
        <v>26</v>
      </c>
      <c r="Z3" s="12" t="s">
        <v>26</v>
      </c>
      <c r="AA3" s="12" t="s">
        <v>26</v>
      </c>
      <c r="AB3" s="12" t="s">
        <v>26</v>
      </c>
      <c r="AC3" s="12" t="s">
        <v>159</v>
      </c>
      <c r="AD3" s="12" t="s">
        <v>159</v>
      </c>
      <c r="AE3" s="12" t="s">
        <v>159</v>
      </c>
    </row>
    <row r="4" spans="1:42" x14ac:dyDescent="0.3">
      <c r="A4" s="9" t="s">
        <v>92</v>
      </c>
      <c r="B4" s="9">
        <v>1</v>
      </c>
      <c r="C4" s="9">
        <v>1</v>
      </c>
      <c r="D4">
        <v>19.02</v>
      </c>
      <c r="E4">
        <v>20.72</v>
      </c>
      <c r="F4">
        <v>18.18</v>
      </c>
      <c r="G4">
        <v>19.829999999999998</v>
      </c>
      <c r="H4">
        <v>17.86</v>
      </c>
      <c r="I4">
        <v>17.53</v>
      </c>
      <c r="K4" s="15">
        <v>21.41</v>
      </c>
      <c r="L4">
        <v>21.49</v>
      </c>
      <c r="M4">
        <v>20.95</v>
      </c>
      <c r="N4">
        <v>18.68</v>
      </c>
      <c r="O4">
        <v>18.52</v>
      </c>
      <c r="P4">
        <v>20.59</v>
      </c>
      <c r="Q4">
        <v>20.14</v>
      </c>
      <c r="R4">
        <v>20.420000000000002</v>
      </c>
      <c r="V4" s="16"/>
      <c r="W4">
        <v>70.92</v>
      </c>
      <c r="X4">
        <v>70.38</v>
      </c>
      <c r="Y4">
        <v>70.650000000000006</v>
      </c>
      <c r="Z4">
        <v>18.856666666666666</v>
      </c>
      <c r="AA4">
        <v>20.274999999999999</v>
      </c>
      <c r="AB4" s="22">
        <f>Z4-AA4</f>
        <v>-1.418333333333333</v>
      </c>
      <c r="AC4" s="22">
        <f>Z4/($Y4/2)*100</f>
        <v>53.380514272234016</v>
      </c>
      <c r="AD4" s="22">
        <f>AA4/($Y4/2)*100</f>
        <v>57.395612172682235</v>
      </c>
      <c r="AE4" s="22">
        <f>AB4/($Y4/2)*100</f>
        <v>-4.0150979004482172</v>
      </c>
      <c r="AH4" t="s">
        <v>201</v>
      </c>
      <c r="AI4" t="s">
        <v>87</v>
      </c>
      <c r="AK4" t="s">
        <v>86</v>
      </c>
    </row>
    <row r="5" spans="1:42" x14ac:dyDescent="0.3">
      <c r="A5" s="9" t="s">
        <v>92</v>
      </c>
      <c r="B5" s="9">
        <v>1</v>
      </c>
      <c r="C5" s="9">
        <v>2</v>
      </c>
      <c r="D5">
        <v>19.59</v>
      </c>
      <c r="E5">
        <v>19.68</v>
      </c>
      <c r="F5">
        <v>18.579999999999998</v>
      </c>
      <c r="G5">
        <v>16.28</v>
      </c>
      <c r="H5">
        <v>17.489999999999998</v>
      </c>
      <c r="K5" s="15">
        <v>19.760000000000002</v>
      </c>
      <c r="L5">
        <v>20.02</v>
      </c>
      <c r="M5">
        <v>21.38</v>
      </c>
      <c r="N5">
        <v>19.420000000000002</v>
      </c>
      <c r="O5">
        <v>20.149999999999999</v>
      </c>
      <c r="P5">
        <v>19.829999999999998</v>
      </c>
      <c r="Q5">
        <v>20.420000000000002</v>
      </c>
      <c r="V5" s="16"/>
      <c r="W5">
        <v>75.44</v>
      </c>
      <c r="X5">
        <v>73.599999999999994</v>
      </c>
      <c r="Y5">
        <v>74.52</v>
      </c>
      <c r="Z5">
        <v>18.323999999999998</v>
      </c>
      <c r="AA5">
        <v>20.139999999999997</v>
      </c>
      <c r="AB5" s="22">
        <f t="shared" ref="AB5:AB68" si="0">Z5-AA5</f>
        <v>-1.8159999999999989</v>
      </c>
      <c r="AC5" s="22">
        <f t="shared" ref="AC5:AC68" si="1">Z5/($Y5/2)*100</f>
        <v>49.178743961352659</v>
      </c>
      <c r="AD5" s="22">
        <f t="shared" ref="AD5:AD68" si="2">AA5/($Y5/2)*100</f>
        <v>54.052603327965642</v>
      </c>
      <c r="AE5" s="22">
        <f t="shared" ref="AE5:AE68" si="3">AB5/($Y5/2)*100</f>
        <v>-4.8738593666129866</v>
      </c>
      <c r="AI5" t="s">
        <v>26</v>
      </c>
      <c r="AK5" t="s">
        <v>88</v>
      </c>
      <c r="AM5" t="s">
        <v>89</v>
      </c>
      <c r="AO5" t="s">
        <v>90</v>
      </c>
    </row>
    <row r="6" spans="1:42" x14ac:dyDescent="0.3">
      <c r="A6" s="9" t="s">
        <v>92</v>
      </c>
      <c r="B6" s="9">
        <v>1</v>
      </c>
      <c r="C6" s="9">
        <v>3</v>
      </c>
      <c r="D6">
        <v>15.86</v>
      </c>
      <c r="E6">
        <v>15.56</v>
      </c>
      <c r="F6">
        <v>16</v>
      </c>
      <c r="G6">
        <v>16.510000000000002</v>
      </c>
      <c r="H6">
        <v>17.600000000000001</v>
      </c>
      <c r="K6" s="15">
        <v>19.66</v>
      </c>
      <c r="L6">
        <v>18.41</v>
      </c>
      <c r="M6">
        <v>18.64</v>
      </c>
      <c r="N6">
        <v>25.26</v>
      </c>
      <c r="O6">
        <v>20.260000000000002</v>
      </c>
      <c r="P6">
        <v>21.76</v>
      </c>
      <c r="Q6">
        <v>19.940000000000001</v>
      </c>
      <c r="V6" s="16"/>
      <c r="W6">
        <v>73.349999999999994</v>
      </c>
      <c r="X6">
        <v>75.489999999999995</v>
      </c>
      <c r="Y6">
        <v>74.419999999999987</v>
      </c>
      <c r="Z6">
        <v>16.306000000000001</v>
      </c>
      <c r="AA6">
        <v>20.561428571428571</v>
      </c>
      <c r="AB6" s="22">
        <f t="shared" si="0"/>
        <v>-4.2554285714285705</v>
      </c>
      <c r="AC6" s="22">
        <f t="shared" si="1"/>
        <v>43.821553345874776</v>
      </c>
      <c r="AD6" s="22">
        <f t="shared" si="2"/>
        <v>55.257803201904252</v>
      </c>
      <c r="AE6" s="22">
        <f t="shared" si="3"/>
        <v>-11.436249856029484</v>
      </c>
      <c r="AI6" t="s">
        <v>15</v>
      </c>
      <c r="AJ6" t="s">
        <v>13</v>
      </c>
      <c r="AK6" t="s">
        <v>15</v>
      </c>
      <c r="AL6" t="s">
        <v>13</v>
      </c>
      <c r="AM6" t="s">
        <v>15</v>
      </c>
      <c r="AN6" t="s">
        <v>13</v>
      </c>
      <c r="AO6" t="s">
        <v>15</v>
      </c>
      <c r="AP6" t="s">
        <v>13</v>
      </c>
    </row>
    <row r="7" spans="1:42" x14ac:dyDescent="0.3">
      <c r="A7" s="9" t="s">
        <v>92</v>
      </c>
      <c r="B7" s="9">
        <v>1</v>
      </c>
      <c r="C7" s="9">
        <v>4</v>
      </c>
      <c r="D7">
        <v>16.68</v>
      </c>
      <c r="E7">
        <v>21.23</v>
      </c>
      <c r="F7">
        <v>19.95</v>
      </c>
      <c r="G7">
        <v>20.3</v>
      </c>
      <c r="H7">
        <v>17.760000000000002</v>
      </c>
      <c r="K7" s="15">
        <v>22.32</v>
      </c>
      <c r="L7">
        <v>20.96</v>
      </c>
      <c r="M7">
        <v>16.97</v>
      </c>
      <c r="N7">
        <v>22.19</v>
      </c>
      <c r="O7">
        <v>21.64</v>
      </c>
      <c r="P7">
        <v>22.45</v>
      </c>
      <c r="Q7">
        <v>19.68</v>
      </c>
      <c r="R7">
        <v>19.47</v>
      </c>
      <c r="V7" s="16"/>
      <c r="W7">
        <v>73.88</v>
      </c>
      <c r="X7">
        <v>71.63</v>
      </c>
      <c r="Y7">
        <v>72.754999999999995</v>
      </c>
      <c r="Z7">
        <v>19.184000000000001</v>
      </c>
      <c r="AA7">
        <v>20.71</v>
      </c>
      <c r="AB7" s="22">
        <f t="shared" si="0"/>
        <v>-1.5259999999999998</v>
      </c>
      <c r="AC7" s="22">
        <f t="shared" si="1"/>
        <v>52.735894440244671</v>
      </c>
      <c r="AD7" s="22">
        <f t="shared" si="2"/>
        <v>56.93079513435503</v>
      </c>
      <c r="AE7" s="22">
        <f t="shared" si="3"/>
        <v>-4.1949006941103697</v>
      </c>
      <c r="AH7" t="s">
        <v>91</v>
      </c>
      <c r="AI7" s="3">
        <v>39.200000000000003</v>
      </c>
      <c r="AJ7" s="3">
        <v>0.4</v>
      </c>
      <c r="AK7" s="3">
        <v>45.1</v>
      </c>
      <c r="AL7" s="3">
        <v>0.7</v>
      </c>
      <c r="AM7" s="3">
        <v>50.8</v>
      </c>
      <c r="AN7" s="3">
        <v>0.7</v>
      </c>
      <c r="AO7" s="3">
        <v>-5.7</v>
      </c>
      <c r="AP7" s="3">
        <v>0.5</v>
      </c>
    </row>
    <row r="8" spans="1:42" x14ac:dyDescent="0.3">
      <c r="A8" s="9" t="s">
        <v>92</v>
      </c>
      <c r="B8" s="9">
        <v>1</v>
      </c>
      <c r="C8" s="9">
        <v>5</v>
      </c>
      <c r="D8">
        <v>17.71</v>
      </c>
      <c r="E8">
        <v>17.52</v>
      </c>
      <c r="F8">
        <v>18.489999999999998</v>
      </c>
      <c r="G8">
        <v>19.920000000000002</v>
      </c>
      <c r="H8">
        <v>19.53</v>
      </c>
      <c r="K8" s="15">
        <v>20.84</v>
      </c>
      <c r="L8">
        <v>19.559999999999999</v>
      </c>
      <c r="M8">
        <v>21.27</v>
      </c>
      <c r="N8">
        <v>22.41</v>
      </c>
      <c r="O8">
        <v>22.07</v>
      </c>
      <c r="P8">
        <v>22.9</v>
      </c>
      <c r="Q8">
        <v>21.78</v>
      </c>
      <c r="R8">
        <v>22.77</v>
      </c>
      <c r="V8" s="16"/>
      <c r="W8">
        <v>65.19</v>
      </c>
      <c r="X8">
        <v>66.260000000000005</v>
      </c>
      <c r="Y8">
        <v>65.724999999999994</v>
      </c>
      <c r="Z8">
        <v>18.634</v>
      </c>
      <c r="AA8">
        <v>21.700000000000003</v>
      </c>
      <c r="AB8" s="22">
        <f t="shared" si="0"/>
        <v>-3.0660000000000025</v>
      </c>
      <c r="AC8" s="22">
        <f t="shared" si="1"/>
        <v>56.702928870292894</v>
      </c>
      <c r="AD8" s="22">
        <f t="shared" si="2"/>
        <v>66.032712057816681</v>
      </c>
      <c r="AE8" s="22">
        <f t="shared" si="3"/>
        <v>-9.3297831875237804</v>
      </c>
      <c r="AH8" t="s">
        <v>92</v>
      </c>
      <c r="AI8" s="3">
        <v>36.799999999999997</v>
      </c>
      <c r="AJ8" s="3">
        <v>0.6</v>
      </c>
      <c r="AK8" s="3">
        <v>46.9</v>
      </c>
      <c r="AL8" s="3">
        <v>1</v>
      </c>
      <c r="AM8" s="3">
        <v>53.3</v>
      </c>
      <c r="AN8" s="3">
        <v>1</v>
      </c>
      <c r="AO8" s="3">
        <v>-6.4</v>
      </c>
      <c r="AP8" s="3">
        <v>0.7</v>
      </c>
    </row>
    <row r="9" spans="1:42" x14ac:dyDescent="0.3">
      <c r="A9" s="9" t="s">
        <v>92</v>
      </c>
      <c r="B9" s="9">
        <v>1</v>
      </c>
      <c r="C9" s="9">
        <v>6</v>
      </c>
      <c r="D9">
        <v>19.73</v>
      </c>
      <c r="E9">
        <v>20.059999999999999</v>
      </c>
      <c r="F9">
        <v>19.100000000000001</v>
      </c>
      <c r="G9">
        <v>20.95</v>
      </c>
      <c r="H9">
        <v>21.31</v>
      </c>
      <c r="K9" s="15">
        <v>20.71</v>
      </c>
      <c r="L9">
        <v>19.149999999999999</v>
      </c>
      <c r="M9">
        <v>20.68</v>
      </c>
      <c r="N9">
        <v>20.309999999999999</v>
      </c>
      <c r="O9">
        <v>21.13</v>
      </c>
      <c r="P9">
        <v>22.6</v>
      </c>
      <c r="Q9">
        <v>20.66</v>
      </c>
      <c r="R9">
        <v>20.83</v>
      </c>
      <c r="S9">
        <v>19.55</v>
      </c>
      <c r="V9" s="16"/>
      <c r="W9">
        <v>81.34</v>
      </c>
      <c r="X9">
        <v>76.27</v>
      </c>
      <c r="Y9">
        <v>78.805000000000007</v>
      </c>
      <c r="Z9">
        <v>20.23</v>
      </c>
      <c r="AA9">
        <v>20.624444444444446</v>
      </c>
      <c r="AB9" s="22">
        <f t="shared" si="0"/>
        <v>-0.39444444444444571</v>
      </c>
      <c r="AC9" s="22">
        <f t="shared" si="1"/>
        <v>51.341919928938516</v>
      </c>
      <c r="AD9" s="22">
        <f t="shared" si="2"/>
        <v>52.342984441201558</v>
      </c>
      <c r="AE9" s="22">
        <f t="shared" si="3"/>
        <v>-1.0010645122630435</v>
      </c>
      <c r="AH9" t="s">
        <v>93</v>
      </c>
      <c r="AI9" s="3">
        <v>37.700000000000003</v>
      </c>
      <c r="AJ9" s="3">
        <v>0.4</v>
      </c>
      <c r="AK9" s="3">
        <v>47.1</v>
      </c>
      <c r="AL9" s="3">
        <v>0.6</v>
      </c>
      <c r="AM9" s="3">
        <v>54.9</v>
      </c>
      <c r="AN9" s="3">
        <v>0.5</v>
      </c>
      <c r="AO9" s="3">
        <v>-7.8</v>
      </c>
      <c r="AP9" s="3">
        <v>0.4</v>
      </c>
    </row>
    <row r="10" spans="1:42" x14ac:dyDescent="0.3">
      <c r="A10" s="9" t="s">
        <v>92</v>
      </c>
      <c r="B10" s="9">
        <v>1</v>
      </c>
      <c r="C10" s="9">
        <v>7</v>
      </c>
      <c r="D10">
        <v>14.8</v>
      </c>
      <c r="E10">
        <v>18.78</v>
      </c>
      <c r="F10">
        <v>18.47</v>
      </c>
      <c r="G10">
        <v>17.28</v>
      </c>
      <c r="H10">
        <v>21.48</v>
      </c>
      <c r="I10">
        <v>18.87</v>
      </c>
      <c r="J10">
        <v>18.93</v>
      </c>
      <c r="K10" s="15">
        <v>17.829999999999998</v>
      </c>
      <c r="L10">
        <v>20.51</v>
      </c>
      <c r="M10">
        <v>19.07</v>
      </c>
      <c r="N10">
        <v>21.2</v>
      </c>
      <c r="O10">
        <v>17.72</v>
      </c>
      <c r="P10">
        <v>18.600000000000001</v>
      </c>
      <c r="Q10">
        <v>16.97</v>
      </c>
      <c r="R10">
        <v>18.510000000000002</v>
      </c>
      <c r="V10" s="16"/>
      <c r="W10">
        <v>69.62</v>
      </c>
      <c r="X10">
        <v>71.11</v>
      </c>
      <c r="Y10">
        <v>70.365000000000009</v>
      </c>
      <c r="Z10">
        <v>18.372857142857146</v>
      </c>
      <c r="AA10">
        <v>18.80125</v>
      </c>
      <c r="AB10" s="22">
        <f t="shared" si="0"/>
        <v>-0.42839285714285325</v>
      </c>
      <c r="AC10" s="22">
        <f t="shared" si="1"/>
        <v>52.221579316015479</v>
      </c>
      <c r="AD10" s="22">
        <f t="shared" si="2"/>
        <v>53.43920983443472</v>
      </c>
      <c r="AE10" s="22">
        <f t="shared" si="3"/>
        <v>-1.2176305184192515</v>
      </c>
    </row>
    <row r="11" spans="1:42" x14ac:dyDescent="0.3">
      <c r="A11" s="9" t="s">
        <v>92</v>
      </c>
      <c r="B11" s="9">
        <v>1</v>
      </c>
      <c r="C11" s="9">
        <v>8</v>
      </c>
      <c r="D11">
        <v>17.66</v>
      </c>
      <c r="E11">
        <v>18.38</v>
      </c>
      <c r="F11">
        <v>19.64</v>
      </c>
      <c r="G11">
        <v>19.34</v>
      </c>
      <c r="H11">
        <v>18.649999999999999</v>
      </c>
      <c r="K11" s="15">
        <v>22.46</v>
      </c>
      <c r="L11">
        <v>23.38</v>
      </c>
      <c r="M11">
        <v>23.08</v>
      </c>
      <c r="N11">
        <v>21.99</v>
      </c>
      <c r="O11">
        <v>21.66</v>
      </c>
      <c r="V11" s="16"/>
      <c r="W11">
        <v>85.06</v>
      </c>
      <c r="X11">
        <v>85.89</v>
      </c>
      <c r="Y11">
        <v>85.474999999999994</v>
      </c>
      <c r="Z11">
        <v>18.733999999999998</v>
      </c>
      <c r="AA11">
        <v>22.513999999999999</v>
      </c>
      <c r="AB11" s="22">
        <f t="shared" si="0"/>
        <v>-3.7800000000000011</v>
      </c>
      <c r="AC11" s="22">
        <f t="shared" si="1"/>
        <v>43.835039485229601</v>
      </c>
      <c r="AD11" s="22">
        <f t="shared" si="2"/>
        <v>52.679730915472369</v>
      </c>
      <c r="AE11" s="22">
        <f t="shared" si="3"/>
        <v>-8.8446914302427633</v>
      </c>
    </row>
    <row r="12" spans="1:42" x14ac:dyDescent="0.3">
      <c r="A12" s="9" t="s">
        <v>92</v>
      </c>
      <c r="B12" s="9">
        <v>1</v>
      </c>
      <c r="C12" s="9">
        <v>9</v>
      </c>
      <c r="D12">
        <v>16.63</v>
      </c>
      <c r="E12">
        <v>16.11</v>
      </c>
      <c r="F12">
        <v>17.5</v>
      </c>
      <c r="G12">
        <v>15.59</v>
      </c>
      <c r="H12">
        <v>19.39</v>
      </c>
      <c r="K12" s="15">
        <v>18.989999999999998</v>
      </c>
      <c r="L12">
        <v>16.96</v>
      </c>
      <c r="M12">
        <v>19.579999999999998</v>
      </c>
      <c r="N12">
        <v>18.2</v>
      </c>
      <c r="O12">
        <v>19.37</v>
      </c>
      <c r="P12">
        <v>19.68</v>
      </c>
      <c r="Q12">
        <v>19.190000000000001</v>
      </c>
      <c r="V12" s="16"/>
      <c r="W12">
        <v>73.16</v>
      </c>
      <c r="X12">
        <v>71.63</v>
      </c>
      <c r="Y12">
        <v>72.394999999999996</v>
      </c>
      <c r="Z12">
        <v>17.044</v>
      </c>
      <c r="AA12">
        <v>18.852857142857143</v>
      </c>
      <c r="AB12" s="22">
        <f t="shared" si="0"/>
        <v>-1.8088571428571427</v>
      </c>
      <c r="AC12" s="22">
        <f t="shared" si="1"/>
        <v>47.086124732371026</v>
      </c>
      <c r="AD12" s="22">
        <f t="shared" si="2"/>
        <v>52.083312778112145</v>
      </c>
      <c r="AE12" s="22">
        <f t="shared" si="3"/>
        <v>-4.9971880457411224</v>
      </c>
    </row>
    <row r="13" spans="1:42" x14ac:dyDescent="0.3">
      <c r="A13" s="9" t="s">
        <v>92</v>
      </c>
      <c r="B13" s="9">
        <v>1</v>
      </c>
      <c r="C13" s="9">
        <v>10</v>
      </c>
      <c r="D13">
        <v>16.100000000000001</v>
      </c>
      <c r="E13">
        <v>15.6</v>
      </c>
      <c r="F13">
        <v>13.47</v>
      </c>
      <c r="G13">
        <v>15.1</v>
      </c>
      <c r="H13">
        <v>18.23</v>
      </c>
      <c r="K13" s="15">
        <v>16.54</v>
      </c>
      <c r="L13">
        <v>15.04</v>
      </c>
      <c r="M13">
        <v>15.73</v>
      </c>
      <c r="N13">
        <v>15.75</v>
      </c>
      <c r="O13">
        <v>17.87</v>
      </c>
      <c r="P13">
        <v>18.07</v>
      </c>
      <c r="Q13">
        <v>18.420000000000002</v>
      </c>
      <c r="V13" s="16"/>
      <c r="W13">
        <v>62.46</v>
      </c>
      <c r="X13">
        <v>64.25</v>
      </c>
      <c r="Y13">
        <v>63.355000000000004</v>
      </c>
      <c r="Z13">
        <v>15.7</v>
      </c>
      <c r="AA13">
        <v>16.774285714285714</v>
      </c>
      <c r="AB13" s="22">
        <f t="shared" si="0"/>
        <v>-1.0742857142857147</v>
      </c>
      <c r="AC13" s="22">
        <f t="shared" si="1"/>
        <v>49.561991950122319</v>
      </c>
      <c r="AD13" s="22">
        <f t="shared" si="2"/>
        <v>52.953312964361807</v>
      </c>
      <c r="AE13" s="22">
        <f t="shared" si="3"/>
        <v>-3.3913210142394909</v>
      </c>
      <c r="AF13" s="22"/>
      <c r="AG13" s="22"/>
      <c r="AH13" s="22"/>
    </row>
    <row r="14" spans="1:42" x14ac:dyDescent="0.3">
      <c r="A14" s="9" t="s">
        <v>92</v>
      </c>
      <c r="B14" s="9">
        <v>1</v>
      </c>
      <c r="C14" s="9">
        <v>11</v>
      </c>
      <c r="D14">
        <v>15.76</v>
      </c>
      <c r="E14">
        <v>15.79</v>
      </c>
      <c r="F14">
        <v>18.62</v>
      </c>
      <c r="G14">
        <v>16.59</v>
      </c>
      <c r="H14">
        <v>16.07</v>
      </c>
      <c r="K14" s="15">
        <v>17.16</v>
      </c>
      <c r="L14">
        <v>18.93</v>
      </c>
      <c r="M14">
        <v>18.18</v>
      </c>
      <c r="N14">
        <v>18.850000000000001</v>
      </c>
      <c r="O14">
        <v>17.8</v>
      </c>
      <c r="P14">
        <v>17.07</v>
      </c>
      <c r="Q14">
        <v>16.43</v>
      </c>
      <c r="V14" s="16"/>
      <c r="W14">
        <v>72.38</v>
      </c>
      <c r="X14">
        <v>72.73</v>
      </c>
      <c r="Y14">
        <v>72.555000000000007</v>
      </c>
      <c r="Z14">
        <v>16.566000000000003</v>
      </c>
      <c r="AA14">
        <v>17.774285714285718</v>
      </c>
      <c r="AB14" s="22">
        <f t="shared" si="0"/>
        <v>-1.2082857142857151</v>
      </c>
      <c r="AC14" s="22">
        <f t="shared" si="1"/>
        <v>45.664668182757914</v>
      </c>
      <c r="AD14" s="22">
        <f t="shared" si="2"/>
        <v>48.995343434045111</v>
      </c>
      <c r="AE14" s="22">
        <f t="shared" si="3"/>
        <v>-3.3306752512872024</v>
      </c>
    </row>
    <row r="15" spans="1:42" x14ac:dyDescent="0.3">
      <c r="A15" s="9" t="s">
        <v>92</v>
      </c>
      <c r="B15" s="9">
        <v>1</v>
      </c>
      <c r="C15" s="9">
        <v>12</v>
      </c>
      <c r="D15">
        <v>20.28</v>
      </c>
      <c r="E15">
        <v>19.239999999999998</v>
      </c>
      <c r="F15">
        <v>22.88</v>
      </c>
      <c r="G15">
        <v>20.170000000000002</v>
      </c>
      <c r="H15">
        <v>20.62</v>
      </c>
      <c r="K15" s="15">
        <v>21.49</v>
      </c>
      <c r="L15">
        <v>23.88</v>
      </c>
      <c r="M15">
        <v>22.41</v>
      </c>
      <c r="N15">
        <v>22.15</v>
      </c>
      <c r="O15">
        <v>23.64</v>
      </c>
      <c r="P15">
        <v>20.61</v>
      </c>
      <c r="Q15">
        <v>23.64</v>
      </c>
      <c r="R15">
        <v>18.850000000000001</v>
      </c>
      <c r="V15" s="16"/>
      <c r="W15">
        <v>86.95</v>
      </c>
      <c r="X15">
        <v>87.46</v>
      </c>
      <c r="Y15">
        <v>87.204999999999998</v>
      </c>
      <c r="Z15">
        <v>20.637999999999998</v>
      </c>
      <c r="AA15">
        <v>22.083749999999998</v>
      </c>
      <c r="AB15" s="22">
        <f t="shared" si="0"/>
        <v>-1.4457500000000003</v>
      </c>
      <c r="AC15" s="22">
        <f t="shared" si="1"/>
        <v>47.33214838598704</v>
      </c>
      <c r="AD15" s="22">
        <f t="shared" si="2"/>
        <v>50.647898629665733</v>
      </c>
      <c r="AE15" s="22">
        <f t="shared" si="3"/>
        <v>-3.3157502436786892</v>
      </c>
    </row>
    <row r="16" spans="1:42" x14ac:dyDescent="0.3">
      <c r="A16" s="9" t="s">
        <v>92</v>
      </c>
      <c r="B16" s="9">
        <v>1</v>
      </c>
      <c r="C16" s="9">
        <v>13</v>
      </c>
      <c r="D16">
        <v>14.59</v>
      </c>
      <c r="E16">
        <v>14.01</v>
      </c>
      <c r="F16">
        <v>13.47</v>
      </c>
      <c r="G16">
        <v>13.56</v>
      </c>
      <c r="H16">
        <v>13.17</v>
      </c>
      <c r="K16" s="15">
        <v>17.02</v>
      </c>
      <c r="L16">
        <v>15.73</v>
      </c>
      <c r="M16">
        <v>15.59</v>
      </c>
      <c r="N16">
        <v>15.86</v>
      </c>
      <c r="O16">
        <v>16.329999999999998</v>
      </c>
      <c r="V16" s="16"/>
      <c r="W16">
        <v>72.900000000000006</v>
      </c>
      <c r="X16">
        <v>69.239999999999995</v>
      </c>
      <c r="Y16">
        <v>71.069999999999993</v>
      </c>
      <c r="Z16">
        <v>13.76</v>
      </c>
      <c r="AA16">
        <v>16.106000000000002</v>
      </c>
      <c r="AB16" s="22">
        <f t="shared" si="0"/>
        <v>-2.3460000000000019</v>
      </c>
      <c r="AC16" s="22">
        <f t="shared" si="1"/>
        <v>38.722386379625725</v>
      </c>
      <c r="AD16" s="22">
        <f t="shared" si="2"/>
        <v>45.324328127198541</v>
      </c>
      <c r="AE16" s="22">
        <f t="shared" si="3"/>
        <v>-6.6019417475728215</v>
      </c>
    </row>
    <row r="17" spans="1:31" x14ac:dyDescent="0.3">
      <c r="A17" s="9" t="s">
        <v>92</v>
      </c>
      <c r="B17" s="9">
        <v>1</v>
      </c>
      <c r="C17" s="9">
        <v>14</v>
      </c>
      <c r="D17">
        <v>12.69</v>
      </c>
      <c r="E17">
        <v>16.62</v>
      </c>
      <c r="F17">
        <v>13.92</v>
      </c>
      <c r="G17">
        <v>14.74</v>
      </c>
      <c r="H17">
        <v>12.67</v>
      </c>
      <c r="K17" s="15">
        <v>19.579999999999998</v>
      </c>
      <c r="L17">
        <v>17.53</v>
      </c>
      <c r="M17">
        <v>18.260000000000002</v>
      </c>
      <c r="N17">
        <v>18.55</v>
      </c>
      <c r="O17">
        <v>18.64</v>
      </c>
      <c r="P17">
        <v>19.12</v>
      </c>
      <c r="Q17">
        <v>17.260000000000002</v>
      </c>
      <c r="V17" s="16"/>
      <c r="W17">
        <v>77.36</v>
      </c>
      <c r="X17">
        <v>75.819999999999993</v>
      </c>
      <c r="Y17">
        <v>76.59</v>
      </c>
      <c r="Z17">
        <v>14.128</v>
      </c>
      <c r="AA17">
        <v>18.419999999999998</v>
      </c>
      <c r="AB17" s="22">
        <f t="shared" si="0"/>
        <v>-4.291999999999998</v>
      </c>
      <c r="AC17" s="22">
        <f t="shared" si="1"/>
        <v>36.892544718631676</v>
      </c>
      <c r="AD17" s="22">
        <f t="shared" si="2"/>
        <v>48.100274187230703</v>
      </c>
      <c r="AE17" s="22">
        <f t="shared" si="3"/>
        <v>-11.207729468599029</v>
      </c>
    </row>
    <row r="18" spans="1:31" x14ac:dyDescent="0.3">
      <c r="A18" s="9" t="s">
        <v>92</v>
      </c>
      <c r="B18" s="9">
        <v>1</v>
      </c>
      <c r="C18" s="9">
        <v>15</v>
      </c>
      <c r="D18">
        <v>13.04</v>
      </c>
      <c r="E18">
        <v>13.51</v>
      </c>
      <c r="F18">
        <v>13.47</v>
      </c>
      <c r="G18">
        <v>13.1</v>
      </c>
      <c r="H18">
        <v>13</v>
      </c>
      <c r="K18" s="15">
        <v>15.38</v>
      </c>
      <c r="L18">
        <v>13.7</v>
      </c>
      <c r="M18">
        <v>14.82</v>
      </c>
      <c r="N18">
        <v>13.95</v>
      </c>
      <c r="O18">
        <v>14.24</v>
      </c>
      <c r="P18">
        <v>13.9</v>
      </c>
      <c r="V18" s="16"/>
      <c r="W18">
        <v>70.849999999999994</v>
      </c>
      <c r="X18">
        <v>69.25</v>
      </c>
      <c r="Y18">
        <v>70.05</v>
      </c>
      <c r="Z18">
        <v>13.224</v>
      </c>
      <c r="AA18">
        <v>14.331666666666665</v>
      </c>
      <c r="AB18" s="22">
        <f t="shared" si="0"/>
        <v>-1.107666666666665</v>
      </c>
      <c r="AC18" s="22">
        <f t="shared" si="1"/>
        <v>37.755888650963598</v>
      </c>
      <c r="AD18" s="22">
        <f t="shared" si="2"/>
        <v>40.918391625029734</v>
      </c>
      <c r="AE18" s="22">
        <f t="shared" si="3"/>
        <v>-3.1625029740661383</v>
      </c>
    </row>
    <row r="19" spans="1:31" x14ac:dyDescent="0.3">
      <c r="A19" s="9" t="s">
        <v>92</v>
      </c>
      <c r="B19" s="9">
        <v>2</v>
      </c>
      <c r="C19" s="9">
        <v>16</v>
      </c>
      <c r="D19">
        <v>16.29</v>
      </c>
      <c r="E19">
        <v>15.86</v>
      </c>
      <c r="F19">
        <v>17.89</v>
      </c>
      <c r="G19">
        <v>14.8</v>
      </c>
      <c r="H19">
        <v>17.04</v>
      </c>
      <c r="K19" s="15">
        <v>19.43</v>
      </c>
      <c r="L19">
        <v>20.68</v>
      </c>
      <c r="M19">
        <v>20.6</v>
      </c>
      <c r="N19">
        <v>18.149999999999999</v>
      </c>
      <c r="O19">
        <v>18.760000000000002</v>
      </c>
      <c r="V19" s="16"/>
      <c r="W19">
        <v>74.64</v>
      </c>
      <c r="X19">
        <v>73.900000000000006</v>
      </c>
      <c r="Y19">
        <v>74.27000000000001</v>
      </c>
      <c r="Z19">
        <v>16.375999999999998</v>
      </c>
      <c r="AA19">
        <v>19.524000000000001</v>
      </c>
      <c r="AB19" s="22">
        <f t="shared" si="0"/>
        <v>-3.1480000000000032</v>
      </c>
      <c r="AC19" s="22">
        <f t="shared" si="1"/>
        <v>44.098559310623386</v>
      </c>
      <c r="AD19" s="22">
        <f t="shared" si="2"/>
        <v>52.575737175171668</v>
      </c>
      <c r="AE19" s="22">
        <f t="shared" si="3"/>
        <v>-8.4771778645482776</v>
      </c>
    </row>
    <row r="20" spans="1:31" x14ac:dyDescent="0.3">
      <c r="A20" s="9" t="s">
        <v>92</v>
      </c>
      <c r="B20" s="9">
        <v>2</v>
      </c>
      <c r="C20" s="9">
        <v>17</v>
      </c>
      <c r="D20">
        <v>15.17</v>
      </c>
      <c r="E20">
        <v>23.14</v>
      </c>
      <c r="F20">
        <v>14.76</v>
      </c>
      <c r="G20">
        <v>14.35</v>
      </c>
      <c r="H20">
        <v>14.83</v>
      </c>
      <c r="K20" s="15">
        <v>19.37</v>
      </c>
      <c r="L20">
        <v>17.61</v>
      </c>
      <c r="M20">
        <v>17.18</v>
      </c>
      <c r="N20">
        <v>18.32</v>
      </c>
      <c r="O20">
        <v>23.24</v>
      </c>
      <c r="P20">
        <v>17.940000000000001</v>
      </c>
      <c r="V20" s="16"/>
      <c r="W20">
        <v>70.930000000000007</v>
      </c>
      <c r="X20">
        <v>66.510000000000005</v>
      </c>
      <c r="Y20">
        <v>68.72</v>
      </c>
      <c r="Z20">
        <v>16.45</v>
      </c>
      <c r="AA20">
        <v>18.943333333333332</v>
      </c>
      <c r="AB20" s="22">
        <f t="shared" si="0"/>
        <v>-2.4933333333333323</v>
      </c>
      <c r="AC20" s="22">
        <f t="shared" si="1"/>
        <v>47.875436554132712</v>
      </c>
      <c r="AD20" s="22">
        <f t="shared" si="2"/>
        <v>55.131936360108647</v>
      </c>
      <c r="AE20" s="22">
        <f t="shared" si="3"/>
        <v>-7.2564998059759382</v>
      </c>
    </row>
    <row r="21" spans="1:31" x14ac:dyDescent="0.3">
      <c r="A21" s="9" t="s">
        <v>92</v>
      </c>
      <c r="B21" s="9">
        <v>2</v>
      </c>
      <c r="C21" s="9">
        <v>18</v>
      </c>
      <c r="D21">
        <v>14.11</v>
      </c>
      <c r="E21">
        <v>14.58</v>
      </c>
      <c r="F21">
        <v>15.59</v>
      </c>
      <c r="G21">
        <v>16.37</v>
      </c>
      <c r="H21">
        <v>16.760000000000002</v>
      </c>
      <c r="K21" s="15">
        <v>18.28</v>
      </c>
      <c r="L21">
        <v>20.51</v>
      </c>
      <c r="M21">
        <v>18.84</v>
      </c>
      <c r="N21">
        <v>19.38</v>
      </c>
      <c r="O21">
        <v>20.329999999999998</v>
      </c>
      <c r="P21">
        <v>18.02</v>
      </c>
      <c r="V21" s="16"/>
      <c r="W21">
        <v>70.86</v>
      </c>
      <c r="X21">
        <v>71.67</v>
      </c>
      <c r="Y21">
        <v>71.265000000000001</v>
      </c>
      <c r="Z21">
        <v>15.482000000000003</v>
      </c>
      <c r="AA21">
        <v>19.226666666666667</v>
      </c>
      <c r="AB21" s="22">
        <f t="shared" si="0"/>
        <v>-3.7446666666666637</v>
      </c>
      <c r="AC21" s="22">
        <f t="shared" si="1"/>
        <v>43.449098435417113</v>
      </c>
      <c r="AD21" s="22">
        <f t="shared" si="2"/>
        <v>53.958231015692604</v>
      </c>
      <c r="AE21" s="22">
        <f t="shared" si="3"/>
        <v>-10.509132580275489</v>
      </c>
    </row>
    <row r="22" spans="1:31" x14ac:dyDescent="0.3">
      <c r="A22" s="9" t="s">
        <v>92</v>
      </c>
      <c r="B22" s="9">
        <v>2</v>
      </c>
      <c r="C22" s="9">
        <v>19</v>
      </c>
      <c r="D22">
        <v>15.1</v>
      </c>
      <c r="E22">
        <v>15.61</v>
      </c>
      <c r="F22">
        <v>16.84</v>
      </c>
      <c r="G22">
        <v>14.46</v>
      </c>
      <c r="H22">
        <v>16.3</v>
      </c>
      <c r="K22" s="15">
        <v>17.89</v>
      </c>
      <c r="L22">
        <v>18.04</v>
      </c>
      <c r="M22">
        <v>18.95</v>
      </c>
      <c r="N22">
        <v>25.93</v>
      </c>
      <c r="O22">
        <v>17.16</v>
      </c>
      <c r="P22">
        <v>17.329999999999998</v>
      </c>
      <c r="Q22">
        <v>18.64</v>
      </c>
      <c r="V22" s="16"/>
      <c r="W22">
        <v>67.650000000000006</v>
      </c>
      <c r="X22">
        <v>64.349999999999994</v>
      </c>
      <c r="Y22">
        <v>66</v>
      </c>
      <c r="Z22">
        <v>15.662000000000001</v>
      </c>
      <c r="AA22">
        <v>19.134285714285713</v>
      </c>
      <c r="AB22" s="22">
        <f t="shared" si="0"/>
        <v>-3.4722857142857126</v>
      </c>
      <c r="AC22" s="22">
        <f t="shared" si="1"/>
        <v>47.460606060606061</v>
      </c>
      <c r="AD22" s="22">
        <f t="shared" si="2"/>
        <v>57.98268398268398</v>
      </c>
      <c r="AE22" s="22">
        <f t="shared" si="3"/>
        <v>-10.522077922077917</v>
      </c>
    </row>
    <row r="23" spans="1:31" x14ac:dyDescent="0.3">
      <c r="A23" s="9" t="s">
        <v>92</v>
      </c>
      <c r="B23" s="9">
        <v>2</v>
      </c>
      <c r="C23" s="9">
        <v>20</v>
      </c>
      <c r="D23">
        <v>14.28</v>
      </c>
      <c r="E23">
        <v>16.75</v>
      </c>
      <c r="F23">
        <v>17.52</v>
      </c>
      <c r="G23">
        <v>17.45</v>
      </c>
      <c r="H23">
        <v>15.76</v>
      </c>
      <c r="K23" s="15">
        <v>19.64</v>
      </c>
      <c r="L23">
        <v>20.190000000000001</v>
      </c>
      <c r="M23">
        <v>21.8</v>
      </c>
      <c r="N23">
        <v>20.64</v>
      </c>
      <c r="O23">
        <v>16.43</v>
      </c>
      <c r="V23" s="16"/>
      <c r="W23">
        <v>73.25</v>
      </c>
      <c r="X23">
        <v>71.650000000000006</v>
      </c>
      <c r="Y23">
        <v>72.45</v>
      </c>
      <c r="Z23">
        <v>16.352</v>
      </c>
      <c r="AA23">
        <v>19.739999999999998</v>
      </c>
      <c r="AB23" s="22">
        <f t="shared" si="0"/>
        <v>-3.3879999999999981</v>
      </c>
      <c r="AC23" s="22">
        <f t="shared" si="1"/>
        <v>45.140096618357489</v>
      </c>
      <c r="AD23" s="22">
        <f t="shared" si="2"/>
        <v>54.492753623188392</v>
      </c>
      <c r="AE23" s="22">
        <f t="shared" si="3"/>
        <v>-9.3526570048309132</v>
      </c>
    </row>
    <row r="24" spans="1:31" x14ac:dyDescent="0.3">
      <c r="A24" s="9" t="s">
        <v>92</v>
      </c>
      <c r="B24" s="9">
        <v>2</v>
      </c>
      <c r="C24" s="9">
        <v>21</v>
      </c>
      <c r="D24">
        <v>20.5</v>
      </c>
      <c r="E24">
        <v>20.329999999999998</v>
      </c>
      <c r="F24">
        <v>19.68</v>
      </c>
      <c r="G24">
        <v>16.5</v>
      </c>
      <c r="H24">
        <v>20.49</v>
      </c>
      <c r="K24" s="15">
        <v>23.99</v>
      </c>
      <c r="L24">
        <v>23.71</v>
      </c>
      <c r="M24">
        <v>22.28</v>
      </c>
      <c r="N24">
        <v>20.92</v>
      </c>
      <c r="O24">
        <v>22.52</v>
      </c>
      <c r="P24">
        <v>22.57</v>
      </c>
      <c r="Q24">
        <v>24.06</v>
      </c>
      <c r="V24" s="16"/>
      <c r="W24">
        <v>82.82</v>
      </c>
      <c r="X24">
        <v>79.540000000000006</v>
      </c>
      <c r="Y24">
        <v>81.180000000000007</v>
      </c>
      <c r="Z24">
        <v>19.499999999999996</v>
      </c>
      <c r="AA24">
        <v>22.864285714285717</v>
      </c>
      <c r="AB24" s="22">
        <f t="shared" si="0"/>
        <v>-3.364285714285721</v>
      </c>
      <c r="AC24" s="22">
        <f t="shared" si="1"/>
        <v>48.04138950480413</v>
      </c>
      <c r="AD24" s="22">
        <f t="shared" si="2"/>
        <v>56.329849012775846</v>
      </c>
      <c r="AE24" s="22">
        <f t="shared" si="3"/>
        <v>-8.2884595079717176</v>
      </c>
    </row>
    <row r="25" spans="1:31" x14ac:dyDescent="0.3">
      <c r="A25" s="9" t="s">
        <v>92</v>
      </c>
      <c r="B25" s="9">
        <v>2</v>
      </c>
      <c r="C25" s="9">
        <v>22</v>
      </c>
      <c r="D25">
        <v>15.97</v>
      </c>
      <c r="E25">
        <v>17.940000000000001</v>
      </c>
      <c r="F25">
        <v>17.059999999999999</v>
      </c>
      <c r="G25">
        <v>16.41</v>
      </c>
      <c r="H25">
        <v>15.92</v>
      </c>
      <c r="K25" s="15">
        <v>19.38</v>
      </c>
      <c r="L25">
        <v>20.09</v>
      </c>
      <c r="M25">
        <v>18.45</v>
      </c>
      <c r="N25">
        <v>18.54</v>
      </c>
      <c r="O25">
        <v>17.350000000000001</v>
      </c>
      <c r="P25">
        <v>19.02</v>
      </c>
      <c r="V25" s="16"/>
      <c r="W25">
        <v>70.900000000000006</v>
      </c>
      <c r="X25">
        <v>71.540000000000006</v>
      </c>
      <c r="Y25">
        <v>71.22</v>
      </c>
      <c r="Z25">
        <v>16.66</v>
      </c>
      <c r="AA25">
        <v>18.805</v>
      </c>
      <c r="AB25" s="22">
        <f t="shared" si="0"/>
        <v>-2.1449999999999996</v>
      </c>
      <c r="AC25" s="22">
        <f t="shared" si="1"/>
        <v>46.784611064307782</v>
      </c>
      <c r="AD25" s="22">
        <f t="shared" si="2"/>
        <v>52.808199943836001</v>
      </c>
      <c r="AE25" s="22">
        <f t="shared" si="3"/>
        <v>-6.023588879528222</v>
      </c>
    </row>
    <row r="26" spans="1:31" x14ac:dyDescent="0.3">
      <c r="A26" s="9" t="s">
        <v>92</v>
      </c>
      <c r="B26" s="17">
        <v>2</v>
      </c>
      <c r="C26" s="17">
        <v>23</v>
      </c>
      <c r="D26" s="18">
        <v>20.350000000000001</v>
      </c>
      <c r="E26" s="18">
        <v>20.16</v>
      </c>
      <c r="F26" s="18">
        <v>20.170000000000002</v>
      </c>
      <c r="G26" s="18">
        <v>17.940000000000001</v>
      </c>
      <c r="H26" s="18">
        <v>19.43</v>
      </c>
      <c r="I26" s="18"/>
      <c r="J26" s="18"/>
      <c r="K26" s="19">
        <v>21.4</v>
      </c>
      <c r="L26" s="18">
        <v>23.05</v>
      </c>
      <c r="M26" s="18">
        <v>23.58</v>
      </c>
      <c r="N26" s="18">
        <v>23.72</v>
      </c>
      <c r="O26" s="18">
        <v>20.55</v>
      </c>
      <c r="P26" s="18">
        <v>21.94</v>
      </c>
      <c r="Q26" s="18">
        <v>22.15</v>
      </c>
      <c r="R26" s="18"/>
      <c r="S26" s="18"/>
      <c r="T26" s="18"/>
      <c r="U26" s="18"/>
      <c r="V26" s="20"/>
      <c r="W26" s="18">
        <v>79.290000000000006</v>
      </c>
      <c r="X26" s="18">
        <v>80.63</v>
      </c>
      <c r="Y26">
        <v>79.960000000000008</v>
      </c>
      <c r="Z26">
        <v>19.610000000000003</v>
      </c>
      <c r="AA26">
        <v>22.341428571428573</v>
      </c>
      <c r="AB26" s="22">
        <f t="shared" si="0"/>
        <v>-2.7314285714285695</v>
      </c>
      <c r="AC26" s="22">
        <f t="shared" si="1"/>
        <v>49.049524762381189</v>
      </c>
      <c r="AD26" s="22">
        <f t="shared" si="2"/>
        <v>55.881512184663762</v>
      </c>
      <c r="AE26" s="22">
        <f t="shared" si="3"/>
        <v>-6.8319874222825652</v>
      </c>
    </row>
    <row r="27" spans="1:31" x14ac:dyDescent="0.3">
      <c r="A27" s="9" t="s">
        <v>93</v>
      </c>
      <c r="B27" s="9">
        <v>1</v>
      </c>
      <c r="C27" s="9">
        <v>1</v>
      </c>
      <c r="D27">
        <v>18.29</v>
      </c>
      <c r="E27">
        <v>19.63</v>
      </c>
      <c r="F27">
        <v>17.7</v>
      </c>
      <c r="G27">
        <v>20.36</v>
      </c>
      <c r="H27">
        <v>18.690000000000001</v>
      </c>
      <c r="J27" s="16"/>
      <c r="K27">
        <v>20.260000000000002</v>
      </c>
      <c r="L27">
        <v>20.97</v>
      </c>
      <c r="M27">
        <v>21.49</v>
      </c>
      <c r="N27">
        <v>21.3</v>
      </c>
      <c r="O27">
        <v>20.68</v>
      </c>
      <c r="P27">
        <v>22.16</v>
      </c>
      <c r="Q27">
        <v>19.16</v>
      </c>
      <c r="R27">
        <v>21.51</v>
      </c>
      <c r="V27" s="16"/>
      <c r="W27">
        <v>84.66</v>
      </c>
      <c r="X27">
        <v>80.599999999999994</v>
      </c>
      <c r="Y27">
        <v>82.63</v>
      </c>
      <c r="Z27">
        <v>18.934000000000001</v>
      </c>
      <c r="AA27">
        <v>20.941249999999997</v>
      </c>
      <c r="AB27" s="22">
        <f t="shared" si="0"/>
        <v>-2.0072499999999955</v>
      </c>
      <c r="AC27" s="22">
        <f t="shared" si="1"/>
        <v>45.828391625317686</v>
      </c>
      <c r="AD27" s="22">
        <f t="shared" si="2"/>
        <v>50.686796562991645</v>
      </c>
      <c r="AE27" s="22">
        <f t="shared" si="3"/>
        <v>-4.8584049376739573</v>
      </c>
    </row>
    <row r="28" spans="1:31" x14ac:dyDescent="0.3">
      <c r="A28" s="9" t="s">
        <v>93</v>
      </c>
      <c r="B28" s="9">
        <v>1</v>
      </c>
      <c r="C28" s="9">
        <v>2</v>
      </c>
      <c r="D28">
        <v>15.95</v>
      </c>
      <c r="E28">
        <v>18.48</v>
      </c>
      <c r="F28">
        <v>18.46</v>
      </c>
      <c r="G28">
        <v>18.46</v>
      </c>
      <c r="H28">
        <v>15.69</v>
      </c>
      <c r="J28" s="16"/>
      <c r="K28">
        <v>17.170000000000002</v>
      </c>
      <c r="L28">
        <v>20.309999999999999</v>
      </c>
      <c r="M28">
        <v>19.98</v>
      </c>
      <c r="N28">
        <v>21.14</v>
      </c>
      <c r="O28">
        <v>18.04</v>
      </c>
      <c r="P28">
        <v>19.829999999999998</v>
      </c>
      <c r="Q28">
        <v>19.27</v>
      </c>
      <c r="R28">
        <v>18.39</v>
      </c>
      <c r="S28">
        <v>17.09</v>
      </c>
      <c r="T28">
        <v>16.190000000000001</v>
      </c>
      <c r="V28" s="16"/>
      <c r="W28">
        <v>67.75</v>
      </c>
      <c r="X28">
        <v>67.83</v>
      </c>
      <c r="Y28">
        <v>67.789999999999992</v>
      </c>
      <c r="Z28">
        <v>17.407999999999998</v>
      </c>
      <c r="AA28">
        <v>18.741</v>
      </c>
      <c r="AB28" s="22">
        <f t="shared" si="0"/>
        <v>-1.333000000000002</v>
      </c>
      <c r="AC28" s="22">
        <f t="shared" si="1"/>
        <v>51.358607464227759</v>
      </c>
      <c r="AD28" s="22">
        <f t="shared" si="2"/>
        <v>55.291340905738316</v>
      </c>
      <c r="AE28" s="22">
        <f t="shared" si="3"/>
        <v>-3.9327334415105533</v>
      </c>
    </row>
    <row r="29" spans="1:31" x14ac:dyDescent="0.3">
      <c r="A29" s="9" t="s">
        <v>93</v>
      </c>
      <c r="B29" s="9">
        <v>1</v>
      </c>
      <c r="C29" s="9">
        <v>3</v>
      </c>
      <c r="D29">
        <v>16.91</v>
      </c>
      <c r="E29">
        <v>14.3</v>
      </c>
      <c r="F29">
        <v>14.99</v>
      </c>
      <c r="G29">
        <v>13.82</v>
      </c>
      <c r="H29">
        <v>14.94</v>
      </c>
      <c r="J29" s="16"/>
      <c r="K29">
        <v>21.02</v>
      </c>
      <c r="L29">
        <v>18.62</v>
      </c>
      <c r="M29">
        <v>18.940000000000001</v>
      </c>
      <c r="N29">
        <v>17.82</v>
      </c>
      <c r="O29">
        <v>18.010000000000002</v>
      </c>
      <c r="P29">
        <v>16.32</v>
      </c>
      <c r="Q29">
        <v>18.75</v>
      </c>
      <c r="R29">
        <v>19.55</v>
      </c>
      <c r="V29" s="16"/>
      <c r="W29">
        <v>67.89</v>
      </c>
      <c r="X29">
        <v>70.180000000000007</v>
      </c>
      <c r="Y29">
        <v>69.034999999999997</v>
      </c>
      <c r="Z29">
        <v>14.992000000000001</v>
      </c>
      <c r="AA29">
        <v>18.628750000000004</v>
      </c>
      <c r="AB29" s="22">
        <f t="shared" si="0"/>
        <v>-3.6367500000000028</v>
      </c>
      <c r="AC29" s="22">
        <f t="shared" si="1"/>
        <v>43.433041210979944</v>
      </c>
      <c r="AD29" s="22">
        <f t="shared" si="2"/>
        <v>53.969001231259519</v>
      </c>
      <c r="AE29" s="22">
        <f t="shared" si="3"/>
        <v>-10.535960020279576</v>
      </c>
    </row>
    <row r="30" spans="1:31" x14ac:dyDescent="0.3">
      <c r="A30" s="9" t="s">
        <v>93</v>
      </c>
      <c r="B30" s="9">
        <v>1</v>
      </c>
      <c r="C30" s="9">
        <v>4</v>
      </c>
      <c r="D30">
        <v>19.47</v>
      </c>
      <c r="E30">
        <v>23.47</v>
      </c>
      <c r="F30">
        <v>18.71</v>
      </c>
      <c r="G30">
        <v>18.940000000000001</v>
      </c>
      <c r="H30">
        <v>22.3</v>
      </c>
      <c r="J30" s="16"/>
      <c r="K30">
        <v>23.33</v>
      </c>
      <c r="L30">
        <v>23.28</v>
      </c>
      <c r="M30">
        <v>21.69</v>
      </c>
      <c r="N30">
        <v>20.83</v>
      </c>
      <c r="O30">
        <v>21.49</v>
      </c>
      <c r="P30">
        <v>23.07</v>
      </c>
      <c r="V30" s="16"/>
      <c r="W30">
        <v>83.15</v>
      </c>
      <c r="X30">
        <v>84.15</v>
      </c>
      <c r="Y30">
        <v>83.65</v>
      </c>
      <c r="Z30">
        <v>20.577999999999999</v>
      </c>
      <c r="AA30">
        <v>22.281666666666666</v>
      </c>
      <c r="AB30" s="22">
        <f t="shared" si="0"/>
        <v>-1.7036666666666669</v>
      </c>
      <c r="AC30" s="22">
        <f t="shared" si="1"/>
        <v>49.200239091452474</v>
      </c>
      <c r="AD30" s="22">
        <f t="shared" si="2"/>
        <v>53.273560470213191</v>
      </c>
      <c r="AE30" s="22">
        <f t="shared" si="3"/>
        <v>-4.0733213787607099</v>
      </c>
    </row>
    <row r="31" spans="1:31" x14ac:dyDescent="0.3">
      <c r="A31" s="9" t="s">
        <v>93</v>
      </c>
      <c r="B31" s="9">
        <v>1</v>
      </c>
      <c r="C31" s="9">
        <v>5</v>
      </c>
      <c r="D31">
        <v>15.35</v>
      </c>
      <c r="E31">
        <v>15.72</v>
      </c>
      <c r="F31">
        <v>19.03</v>
      </c>
      <c r="G31">
        <v>16.420000000000002</v>
      </c>
      <c r="H31">
        <v>13.2</v>
      </c>
      <c r="J31" s="16"/>
      <c r="K31">
        <v>18.14</v>
      </c>
      <c r="L31">
        <v>26.42</v>
      </c>
      <c r="M31">
        <v>19.8</v>
      </c>
      <c r="N31">
        <v>20.64</v>
      </c>
      <c r="O31">
        <v>20.89</v>
      </c>
      <c r="P31">
        <v>18.47</v>
      </c>
      <c r="Q31">
        <v>17.55</v>
      </c>
      <c r="V31" s="16"/>
      <c r="W31">
        <v>80.91</v>
      </c>
      <c r="X31">
        <v>81.83</v>
      </c>
      <c r="Y31">
        <v>81.37</v>
      </c>
      <c r="Z31">
        <v>15.944000000000003</v>
      </c>
      <c r="AA31">
        <v>20.272857142857141</v>
      </c>
      <c r="AB31" s="22">
        <f t="shared" si="0"/>
        <v>-4.3288571428571387</v>
      </c>
      <c r="AC31" s="22">
        <f t="shared" si="1"/>
        <v>39.188890254393513</v>
      </c>
      <c r="AD31" s="22">
        <f t="shared" si="2"/>
        <v>49.828824241998625</v>
      </c>
      <c r="AE31" s="22">
        <f t="shared" si="3"/>
        <v>-10.639933987605108</v>
      </c>
    </row>
    <row r="32" spans="1:31" x14ac:dyDescent="0.3">
      <c r="A32" s="9" t="s">
        <v>93</v>
      </c>
      <c r="B32" s="9">
        <v>1</v>
      </c>
      <c r="C32" s="9">
        <v>6</v>
      </c>
      <c r="D32">
        <v>15.18</v>
      </c>
      <c r="E32">
        <v>16.010000000000002</v>
      </c>
      <c r="F32">
        <v>15.42</v>
      </c>
      <c r="G32">
        <v>14.24</v>
      </c>
      <c r="H32">
        <v>16.02</v>
      </c>
      <c r="J32" s="16"/>
      <c r="K32">
        <v>15.15</v>
      </c>
      <c r="L32">
        <v>17.64</v>
      </c>
      <c r="M32">
        <v>20.73</v>
      </c>
      <c r="N32">
        <v>18.190000000000001</v>
      </c>
      <c r="O32">
        <v>17.48</v>
      </c>
      <c r="P32">
        <v>16.73</v>
      </c>
      <c r="Q32">
        <v>17.98</v>
      </c>
      <c r="V32" s="16"/>
      <c r="W32">
        <v>82.03</v>
      </c>
      <c r="X32">
        <v>80.05</v>
      </c>
      <c r="Y32">
        <v>81.039999999999992</v>
      </c>
      <c r="Z32">
        <v>15.374000000000001</v>
      </c>
      <c r="AA32">
        <v>17.7</v>
      </c>
      <c r="AB32" s="22">
        <f t="shared" si="0"/>
        <v>-2.3259999999999987</v>
      </c>
      <c r="AC32" s="22">
        <f t="shared" si="1"/>
        <v>37.941757156959532</v>
      </c>
      <c r="AD32" s="22">
        <f t="shared" si="2"/>
        <v>43.682132280355383</v>
      </c>
      <c r="AE32" s="22">
        <f t="shared" si="3"/>
        <v>-5.7403751233958511</v>
      </c>
    </row>
    <row r="33" spans="1:31" x14ac:dyDescent="0.3">
      <c r="A33" s="9" t="s">
        <v>93</v>
      </c>
      <c r="B33" s="9">
        <v>1</v>
      </c>
      <c r="C33" s="9">
        <v>7</v>
      </c>
      <c r="D33">
        <v>14.26</v>
      </c>
      <c r="E33">
        <v>14.7</v>
      </c>
      <c r="F33">
        <v>13.91</v>
      </c>
      <c r="G33">
        <v>15.69</v>
      </c>
      <c r="H33">
        <v>13.56</v>
      </c>
      <c r="J33" s="16"/>
      <c r="K33">
        <v>18.47</v>
      </c>
      <c r="L33">
        <v>18.39</v>
      </c>
      <c r="M33">
        <v>19.149999999999999</v>
      </c>
      <c r="N33">
        <v>20.16</v>
      </c>
      <c r="O33">
        <v>19.05</v>
      </c>
      <c r="P33">
        <v>17.3</v>
      </c>
      <c r="Q33">
        <v>16.239999999999998</v>
      </c>
      <c r="R33">
        <v>17.46</v>
      </c>
      <c r="V33" s="16"/>
      <c r="W33">
        <v>71.77</v>
      </c>
      <c r="X33">
        <v>67.56</v>
      </c>
      <c r="Y33">
        <v>69.664999999999992</v>
      </c>
      <c r="Z33">
        <v>14.424000000000001</v>
      </c>
      <c r="AA33">
        <v>18.2775</v>
      </c>
      <c r="AB33" s="22">
        <f t="shared" si="0"/>
        <v>-3.8534999999999986</v>
      </c>
      <c r="AC33" s="22">
        <f t="shared" si="1"/>
        <v>41.409603100552658</v>
      </c>
      <c r="AD33" s="22">
        <f t="shared" si="2"/>
        <v>52.472547190124175</v>
      </c>
      <c r="AE33" s="22">
        <f t="shared" si="3"/>
        <v>-11.062944089571518</v>
      </c>
    </row>
    <row r="34" spans="1:31" x14ac:dyDescent="0.3">
      <c r="A34" s="9" t="s">
        <v>93</v>
      </c>
      <c r="B34" s="9">
        <v>1</v>
      </c>
      <c r="C34" s="9">
        <v>8</v>
      </c>
      <c r="D34">
        <v>16.57</v>
      </c>
      <c r="E34">
        <v>17.95</v>
      </c>
      <c r="F34">
        <v>15.82</v>
      </c>
      <c r="G34">
        <v>15.16</v>
      </c>
      <c r="H34">
        <v>14.11</v>
      </c>
      <c r="J34" s="16"/>
      <c r="K34">
        <v>19.5</v>
      </c>
      <c r="L34">
        <v>19.45</v>
      </c>
      <c r="M34">
        <v>18.91</v>
      </c>
      <c r="N34">
        <v>17.190000000000001</v>
      </c>
      <c r="O34">
        <v>17.25</v>
      </c>
      <c r="P34">
        <v>15.6</v>
      </c>
      <c r="Q34">
        <v>18.79</v>
      </c>
      <c r="V34" s="16"/>
      <c r="W34">
        <v>70.25</v>
      </c>
      <c r="X34">
        <v>68.489999999999995</v>
      </c>
      <c r="Y34">
        <v>69.37</v>
      </c>
      <c r="Z34">
        <v>15.922000000000001</v>
      </c>
      <c r="AA34">
        <v>18.098571428571429</v>
      </c>
      <c r="AB34" s="22">
        <f t="shared" si="0"/>
        <v>-2.1765714285714282</v>
      </c>
      <c r="AC34" s="22">
        <f t="shared" si="1"/>
        <v>45.904569698717026</v>
      </c>
      <c r="AD34" s="22">
        <f t="shared" si="2"/>
        <v>52.179822483988545</v>
      </c>
      <c r="AE34" s="22">
        <f t="shared" si="3"/>
        <v>-6.2752527852715234</v>
      </c>
    </row>
    <row r="35" spans="1:31" x14ac:dyDescent="0.3">
      <c r="A35" s="9" t="s">
        <v>93</v>
      </c>
      <c r="B35" s="9">
        <v>1</v>
      </c>
      <c r="C35" s="9">
        <v>9</v>
      </c>
      <c r="D35">
        <v>17.96</v>
      </c>
      <c r="E35">
        <v>16.420000000000002</v>
      </c>
      <c r="F35">
        <v>17.98</v>
      </c>
      <c r="G35">
        <v>18.41</v>
      </c>
      <c r="H35">
        <v>18.23</v>
      </c>
      <c r="J35" s="16"/>
      <c r="K35">
        <v>20.37</v>
      </c>
      <c r="L35">
        <v>20.7</v>
      </c>
      <c r="M35">
        <v>21.38</v>
      </c>
      <c r="N35">
        <v>20.65</v>
      </c>
      <c r="O35">
        <v>19.559999999999999</v>
      </c>
      <c r="P35">
        <v>20.440000000000001</v>
      </c>
      <c r="V35" s="16"/>
      <c r="W35">
        <v>82.23</v>
      </c>
      <c r="X35">
        <v>80.930000000000007</v>
      </c>
      <c r="Y35">
        <v>81.580000000000013</v>
      </c>
      <c r="Z35">
        <v>17.8</v>
      </c>
      <c r="AA35">
        <v>20.516666666666666</v>
      </c>
      <c r="AB35" s="22">
        <f t="shared" si="0"/>
        <v>-2.716666666666665</v>
      </c>
      <c r="AC35" s="22">
        <f t="shared" si="1"/>
        <v>43.638146604559935</v>
      </c>
      <c r="AD35" s="22">
        <f t="shared" si="2"/>
        <v>50.298275721173482</v>
      </c>
      <c r="AE35" s="22">
        <f t="shared" si="3"/>
        <v>-6.660129116613545</v>
      </c>
    </row>
    <row r="36" spans="1:31" x14ac:dyDescent="0.3">
      <c r="A36" s="9" t="s">
        <v>93</v>
      </c>
      <c r="B36" s="9">
        <v>1</v>
      </c>
      <c r="C36" s="9">
        <v>10</v>
      </c>
      <c r="D36">
        <v>19.63</v>
      </c>
      <c r="E36">
        <v>16.8</v>
      </c>
      <c r="F36">
        <v>18.28</v>
      </c>
      <c r="G36">
        <v>18.739999999999998</v>
      </c>
      <c r="H36">
        <v>17.350000000000001</v>
      </c>
      <c r="J36" s="16"/>
      <c r="K36">
        <v>18.510000000000002</v>
      </c>
      <c r="L36">
        <v>18.75</v>
      </c>
      <c r="M36">
        <v>19.829999999999998</v>
      </c>
      <c r="N36">
        <v>18.260000000000002</v>
      </c>
      <c r="O36">
        <v>14.43</v>
      </c>
      <c r="P36">
        <v>17.989999999999998</v>
      </c>
      <c r="Q36">
        <v>16.850000000000001</v>
      </c>
      <c r="V36" s="16"/>
      <c r="W36">
        <v>81.760000000000005</v>
      </c>
      <c r="X36">
        <v>83.83</v>
      </c>
      <c r="Y36">
        <v>82.795000000000002</v>
      </c>
      <c r="Z36">
        <v>18.160000000000004</v>
      </c>
      <c r="AA36">
        <v>17.802857142857142</v>
      </c>
      <c r="AB36" s="22">
        <f t="shared" si="0"/>
        <v>0.3571428571428612</v>
      </c>
      <c r="AC36" s="22">
        <f t="shared" si="1"/>
        <v>43.867383296092768</v>
      </c>
      <c r="AD36" s="22">
        <f t="shared" si="2"/>
        <v>43.004667293573625</v>
      </c>
      <c r="AE36" s="22">
        <f t="shared" si="3"/>
        <v>0.86271600251914049</v>
      </c>
    </row>
    <row r="37" spans="1:31" x14ac:dyDescent="0.3">
      <c r="A37" s="9" t="s">
        <v>93</v>
      </c>
      <c r="B37" s="9">
        <v>1</v>
      </c>
      <c r="C37" s="9">
        <v>11</v>
      </c>
      <c r="D37">
        <v>14.27</v>
      </c>
      <c r="E37">
        <v>14.27</v>
      </c>
      <c r="F37">
        <v>12.67</v>
      </c>
      <c r="G37">
        <v>12.08</v>
      </c>
      <c r="H37">
        <v>15.48</v>
      </c>
      <c r="J37" s="16"/>
      <c r="K37">
        <v>15.35</v>
      </c>
      <c r="L37">
        <v>15.58</v>
      </c>
      <c r="M37">
        <v>11</v>
      </c>
      <c r="N37">
        <v>9.77</v>
      </c>
      <c r="O37">
        <v>11.76</v>
      </c>
      <c r="P37">
        <v>15.57</v>
      </c>
      <c r="Q37">
        <v>18.36</v>
      </c>
      <c r="V37" s="16"/>
      <c r="W37">
        <v>75.510000000000005</v>
      </c>
      <c r="X37">
        <v>69.67</v>
      </c>
      <c r="Y37">
        <v>72.59</v>
      </c>
      <c r="Z37">
        <v>13.754</v>
      </c>
      <c r="AA37">
        <v>13.912857142857144</v>
      </c>
      <c r="AB37" s="22">
        <f t="shared" si="0"/>
        <v>-0.15885714285714414</v>
      </c>
      <c r="AC37" s="22">
        <f t="shared" si="1"/>
        <v>37.895026863204293</v>
      </c>
      <c r="AD37" s="22">
        <f t="shared" si="2"/>
        <v>38.332710133233618</v>
      </c>
      <c r="AE37" s="22">
        <f t="shared" si="3"/>
        <v>-0.43768327002932678</v>
      </c>
    </row>
    <row r="38" spans="1:31" x14ac:dyDescent="0.3">
      <c r="A38" s="9" t="s">
        <v>93</v>
      </c>
      <c r="B38" s="9">
        <v>1</v>
      </c>
      <c r="C38" s="9">
        <v>12</v>
      </c>
      <c r="D38">
        <v>19.79</v>
      </c>
      <c r="E38">
        <v>18.14</v>
      </c>
      <c r="F38">
        <v>15.92</v>
      </c>
      <c r="G38">
        <v>20.83</v>
      </c>
      <c r="H38">
        <v>22.2</v>
      </c>
      <c r="J38" s="16"/>
      <c r="K38">
        <v>20.12</v>
      </c>
      <c r="L38">
        <v>20.59</v>
      </c>
      <c r="M38">
        <v>22.07</v>
      </c>
      <c r="N38">
        <v>24.93</v>
      </c>
      <c r="O38">
        <v>28.1</v>
      </c>
      <c r="P38">
        <v>20.85</v>
      </c>
      <c r="Q38">
        <v>21.99</v>
      </c>
      <c r="R38">
        <v>20.32</v>
      </c>
      <c r="V38" s="16"/>
      <c r="W38">
        <v>94.6</v>
      </c>
      <c r="X38">
        <v>84.21</v>
      </c>
      <c r="Y38">
        <v>89.405000000000001</v>
      </c>
      <c r="Z38">
        <v>19.376000000000001</v>
      </c>
      <c r="AA38">
        <v>22.37125</v>
      </c>
      <c r="AB38" s="22">
        <f t="shared" si="0"/>
        <v>-2.9952499999999986</v>
      </c>
      <c r="AC38" s="22">
        <f t="shared" si="1"/>
        <v>43.34433197248476</v>
      </c>
      <c r="AD38" s="22">
        <f t="shared" si="2"/>
        <v>50.04474022705665</v>
      </c>
      <c r="AE38" s="22">
        <f t="shared" si="3"/>
        <v>-6.7004082545718893</v>
      </c>
    </row>
    <row r="39" spans="1:31" ht="15" thickBot="1" x14ac:dyDescent="0.35">
      <c r="A39" s="9" t="s">
        <v>93</v>
      </c>
      <c r="B39" s="21">
        <v>1</v>
      </c>
      <c r="C39" s="21">
        <v>13</v>
      </c>
      <c r="D39" s="18">
        <v>20.86</v>
      </c>
      <c r="E39" s="18">
        <v>21.05</v>
      </c>
      <c r="F39" s="18">
        <v>23.81</v>
      </c>
      <c r="G39" s="18">
        <v>19.690000000000001</v>
      </c>
      <c r="H39" s="18">
        <v>17.71</v>
      </c>
      <c r="I39" s="18"/>
      <c r="J39" s="20"/>
      <c r="K39" s="18">
        <v>21.37</v>
      </c>
      <c r="L39" s="18">
        <v>22.38</v>
      </c>
      <c r="M39" s="18">
        <v>22.21</v>
      </c>
      <c r="N39" s="18">
        <v>20.98</v>
      </c>
      <c r="O39" s="18">
        <v>23.57</v>
      </c>
      <c r="P39" s="18">
        <v>19.2</v>
      </c>
      <c r="Q39" s="18">
        <v>20.99</v>
      </c>
      <c r="R39" s="18">
        <v>16.68</v>
      </c>
      <c r="S39" s="18">
        <v>20.059999999999999</v>
      </c>
      <c r="T39" s="18"/>
      <c r="U39" s="18"/>
      <c r="V39" s="20"/>
      <c r="W39" s="18">
        <v>78.63</v>
      </c>
      <c r="X39" s="18">
        <v>85.34</v>
      </c>
      <c r="Y39">
        <v>81.984999999999999</v>
      </c>
      <c r="Z39">
        <v>20.624000000000002</v>
      </c>
      <c r="AA39">
        <v>20.826666666666668</v>
      </c>
      <c r="AB39" s="22">
        <f t="shared" si="0"/>
        <v>-0.20266666666666566</v>
      </c>
      <c r="AC39" s="22">
        <f t="shared" si="1"/>
        <v>50.31164237360494</v>
      </c>
      <c r="AD39" s="22">
        <f t="shared" si="2"/>
        <v>50.806041755605705</v>
      </c>
      <c r="AE39" s="22">
        <f t="shared" si="3"/>
        <v>-0.49439938200077005</v>
      </c>
    </row>
    <row r="40" spans="1:31" x14ac:dyDescent="0.3">
      <c r="A40" s="9" t="s">
        <v>91</v>
      </c>
      <c r="B40" s="9">
        <v>1</v>
      </c>
      <c r="C40" s="9">
        <v>1</v>
      </c>
      <c r="D40">
        <v>15.98</v>
      </c>
      <c r="E40">
        <v>16.079999999999998</v>
      </c>
      <c r="F40">
        <v>15.75</v>
      </c>
      <c r="G40">
        <v>15.82</v>
      </c>
      <c r="H40">
        <v>15.56</v>
      </c>
      <c r="J40" s="16"/>
      <c r="K40">
        <v>18.309999999999999</v>
      </c>
      <c r="L40">
        <v>18.62</v>
      </c>
      <c r="M40">
        <v>18.73</v>
      </c>
      <c r="N40">
        <v>18.48</v>
      </c>
      <c r="O40">
        <v>17.77</v>
      </c>
      <c r="P40">
        <v>17.28</v>
      </c>
      <c r="V40" s="16"/>
      <c r="W40">
        <v>66.16</v>
      </c>
      <c r="X40">
        <v>66.22</v>
      </c>
      <c r="Y40">
        <v>66.19</v>
      </c>
      <c r="Z40">
        <v>15.837999999999999</v>
      </c>
      <c r="AA40">
        <v>18.198333333333334</v>
      </c>
      <c r="AB40" s="22">
        <f t="shared" si="0"/>
        <v>-2.3603333333333349</v>
      </c>
      <c r="AC40" s="22">
        <f t="shared" si="1"/>
        <v>47.85617162713401</v>
      </c>
      <c r="AD40" s="22">
        <f t="shared" si="2"/>
        <v>54.988165382484766</v>
      </c>
      <c r="AE40" s="22">
        <f t="shared" si="3"/>
        <v>-7.1319937553507629</v>
      </c>
    </row>
    <row r="41" spans="1:31" x14ac:dyDescent="0.3">
      <c r="A41" s="9" t="s">
        <v>91</v>
      </c>
      <c r="B41" s="9">
        <v>1</v>
      </c>
      <c r="C41" s="9">
        <v>2</v>
      </c>
      <c r="D41">
        <v>21.81</v>
      </c>
      <c r="E41">
        <v>19.41</v>
      </c>
      <c r="F41">
        <v>17.670000000000002</v>
      </c>
      <c r="G41">
        <v>17.149999999999999</v>
      </c>
      <c r="H41">
        <v>19.190000000000001</v>
      </c>
      <c r="J41" s="16"/>
      <c r="K41">
        <v>23.33</v>
      </c>
      <c r="L41">
        <v>23.3</v>
      </c>
      <c r="M41">
        <v>21.75</v>
      </c>
      <c r="N41">
        <v>21.45</v>
      </c>
      <c r="O41">
        <v>22.07</v>
      </c>
      <c r="P41">
        <v>22.19</v>
      </c>
      <c r="Q41">
        <v>22.93</v>
      </c>
      <c r="V41" s="16"/>
      <c r="W41">
        <v>73.75</v>
      </c>
      <c r="X41">
        <v>75.34</v>
      </c>
      <c r="Y41">
        <v>74.545000000000002</v>
      </c>
      <c r="Z41">
        <v>19.045999999999999</v>
      </c>
      <c r="AA41">
        <v>22.431428571428572</v>
      </c>
      <c r="AB41" s="22">
        <f t="shared" si="0"/>
        <v>-3.385428571428573</v>
      </c>
      <c r="AC41" s="22">
        <f t="shared" si="1"/>
        <v>51.099335971560798</v>
      </c>
      <c r="AD41" s="22">
        <f t="shared" si="2"/>
        <v>60.182248498030908</v>
      </c>
      <c r="AE41" s="22">
        <f t="shared" si="3"/>
        <v>-9.082912526470114</v>
      </c>
    </row>
    <row r="42" spans="1:31" x14ac:dyDescent="0.3">
      <c r="A42" s="9" t="s">
        <v>91</v>
      </c>
      <c r="B42" s="9">
        <v>1</v>
      </c>
      <c r="C42" s="9">
        <v>3</v>
      </c>
      <c r="D42">
        <v>17.7</v>
      </c>
      <c r="E42">
        <v>18.670000000000002</v>
      </c>
      <c r="F42">
        <v>17.760000000000002</v>
      </c>
      <c r="G42">
        <v>17.86</v>
      </c>
      <c r="H42">
        <v>17.96</v>
      </c>
      <c r="J42" s="16"/>
      <c r="K42">
        <v>21.4</v>
      </c>
      <c r="L42">
        <v>22.77</v>
      </c>
      <c r="M42">
        <v>21.52</v>
      </c>
      <c r="N42">
        <v>20.51</v>
      </c>
      <c r="O42">
        <v>21</v>
      </c>
      <c r="V42" s="16"/>
      <c r="W42">
        <v>76.98</v>
      </c>
      <c r="X42">
        <v>76.98</v>
      </c>
      <c r="Y42">
        <v>76.98</v>
      </c>
      <c r="Z42">
        <v>17.990000000000002</v>
      </c>
      <c r="AA42">
        <v>21.44</v>
      </c>
      <c r="AB42" s="22">
        <f t="shared" si="0"/>
        <v>-3.4499999999999993</v>
      </c>
      <c r="AC42" s="22">
        <f t="shared" si="1"/>
        <v>46.739412834502467</v>
      </c>
      <c r="AD42" s="22">
        <f t="shared" si="2"/>
        <v>55.702779942842298</v>
      </c>
      <c r="AE42" s="22">
        <f t="shared" si="3"/>
        <v>-8.9633671083398259</v>
      </c>
    </row>
    <row r="43" spans="1:31" x14ac:dyDescent="0.3">
      <c r="A43" s="9" t="s">
        <v>91</v>
      </c>
      <c r="B43" s="9">
        <v>1</v>
      </c>
      <c r="C43" s="9">
        <v>4</v>
      </c>
      <c r="D43">
        <v>15.21</v>
      </c>
      <c r="E43">
        <v>16.77</v>
      </c>
      <c r="F43">
        <v>17.5</v>
      </c>
      <c r="G43">
        <v>16.87</v>
      </c>
      <c r="H43">
        <v>17</v>
      </c>
      <c r="J43" s="16"/>
      <c r="K43">
        <v>19.920000000000002</v>
      </c>
      <c r="L43">
        <v>19.84</v>
      </c>
      <c r="M43">
        <v>21.69</v>
      </c>
      <c r="N43">
        <v>22.86</v>
      </c>
      <c r="O43">
        <v>21.52</v>
      </c>
      <c r="P43">
        <v>19.88</v>
      </c>
      <c r="Q43">
        <v>20.91</v>
      </c>
      <c r="V43" s="16"/>
      <c r="W43">
        <v>84.53</v>
      </c>
      <c r="X43">
        <v>83.04</v>
      </c>
      <c r="Y43">
        <v>83.784999999999997</v>
      </c>
      <c r="Z43">
        <v>16.670000000000002</v>
      </c>
      <c r="AA43">
        <v>20.945714285714285</v>
      </c>
      <c r="AB43" s="22">
        <f t="shared" si="0"/>
        <v>-4.2757142857142831</v>
      </c>
      <c r="AC43" s="22">
        <f t="shared" si="1"/>
        <v>39.792325595273624</v>
      </c>
      <c r="AD43" s="22">
        <f t="shared" si="2"/>
        <v>49.998721216719666</v>
      </c>
      <c r="AE43" s="22">
        <f t="shared" si="3"/>
        <v>-10.206395621446042</v>
      </c>
    </row>
    <row r="44" spans="1:31" x14ac:dyDescent="0.3">
      <c r="A44" s="9" t="s">
        <v>91</v>
      </c>
      <c r="B44" s="9">
        <v>1</v>
      </c>
      <c r="C44" s="9">
        <v>5</v>
      </c>
      <c r="D44">
        <v>17.36</v>
      </c>
      <c r="E44">
        <v>15.66</v>
      </c>
      <c r="F44">
        <v>16.89</v>
      </c>
      <c r="G44">
        <v>16.16</v>
      </c>
      <c r="H44">
        <v>16.649999999999999</v>
      </c>
      <c r="J44" s="16"/>
      <c r="K44">
        <v>18.53</v>
      </c>
      <c r="L44">
        <v>20.84</v>
      </c>
      <c r="M44">
        <v>18.600000000000001</v>
      </c>
      <c r="N44">
        <v>19.25</v>
      </c>
      <c r="O44">
        <v>18.64</v>
      </c>
      <c r="P44">
        <v>20.54</v>
      </c>
      <c r="V44" s="16"/>
      <c r="W44">
        <v>73.930000000000007</v>
      </c>
      <c r="X44">
        <v>76.13</v>
      </c>
      <c r="Y44">
        <v>75.03</v>
      </c>
      <c r="Z44">
        <v>16.544</v>
      </c>
      <c r="AA44">
        <v>19.400000000000002</v>
      </c>
      <c r="AB44" s="22">
        <f t="shared" si="0"/>
        <v>-2.8560000000000016</v>
      </c>
      <c r="AC44" s="22">
        <f t="shared" si="1"/>
        <v>44.099693455950955</v>
      </c>
      <c r="AD44" s="22">
        <f t="shared" si="2"/>
        <v>51.712648274023735</v>
      </c>
      <c r="AE44" s="22">
        <f t="shared" si="3"/>
        <v>-7.612954818072776</v>
      </c>
    </row>
    <row r="45" spans="1:31" x14ac:dyDescent="0.3">
      <c r="A45" s="9" t="s">
        <v>91</v>
      </c>
      <c r="B45" s="9">
        <v>1</v>
      </c>
      <c r="C45" s="9">
        <v>6</v>
      </c>
      <c r="D45">
        <v>17.78</v>
      </c>
      <c r="E45">
        <v>16.559999999999999</v>
      </c>
      <c r="F45">
        <v>15.08</v>
      </c>
      <c r="G45">
        <v>15.77</v>
      </c>
      <c r="H45">
        <v>16.64</v>
      </c>
      <c r="J45" s="16"/>
      <c r="K45">
        <v>18.63</v>
      </c>
      <c r="L45">
        <v>18.21</v>
      </c>
      <c r="M45">
        <v>19.55</v>
      </c>
      <c r="N45">
        <v>19.04</v>
      </c>
      <c r="O45">
        <v>22.02</v>
      </c>
      <c r="P45">
        <v>18.54</v>
      </c>
      <c r="Q45">
        <v>18.8</v>
      </c>
      <c r="V45" s="16"/>
      <c r="W45">
        <v>71.959999999999994</v>
      </c>
      <c r="X45">
        <v>71.239999999999995</v>
      </c>
      <c r="Y45">
        <v>71.599999999999994</v>
      </c>
      <c r="Z45">
        <v>16.366</v>
      </c>
      <c r="AA45">
        <v>19.255714285714287</v>
      </c>
      <c r="AB45" s="22">
        <f t="shared" si="0"/>
        <v>-2.8897142857142875</v>
      </c>
      <c r="AC45" s="22">
        <f t="shared" si="1"/>
        <v>45.715083798882681</v>
      </c>
      <c r="AD45" s="22">
        <f t="shared" si="2"/>
        <v>53.786911412609747</v>
      </c>
      <c r="AE45" s="22">
        <f t="shared" si="3"/>
        <v>-8.071827613727061</v>
      </c>
    </row>
    <row r="46" spans="1:31" x14ac:dyDescent="0.3">
      <c r="A46" s="9" t="s">
        <v>91</v>
      </c>
      <c r="B46" s="9">
        <v>1</v>
      </c>
      <c r="C46" s="9">
        <v>7</v>
      </c>
      <c r="D46">
        <v>14.13</v>
      </c>
      <c r="E46">
        <v>15.08</v>
      </c>
      <c r="F46">
        <v>14.46</v>
      </c>
      <c r="G46">
        <v>14.51</v>
      </c>
      <c r="H46">
        <v>14.47</v>
      </c>
      <c r="J46" s="16"/>
      <c r="K46">
        <v>16.489999999999998</v>
      </c>
      <c r="L46">
        <v>16.489999999999998</v>
      </c>
      <c r="M46">
        <v>16.21</v>
      </c>
      <c r="N46">
        <v>15.71</v>
      </c>
      <c r="O46">
        <v>18.46</v>
      </c>
      <c r="P46">
        <v>15.38</v>
      </c>
      <c r="V46" s="16"/>
      <c r="W46">
        <v>67.03</v>
      </c>
      <c r="X46">
        <v>63.92</v>
      </c>
      <c r="Y46">
        <v>65.474999999999994</v>
      </c>
      <c r="Z46">
        <v>14.530000000000001</v>
      </c>
      <c r="AA46">
        <v>16.456666666666667</v>
      </c>
      <c r="AB46" s="22">
        <f t="shared" si="0"/>
        <v>-1.9266666666666659</v>
      </c>
      <c r="AC46" s="22">
        <f t="shared" si="1"/>
        <v>44.383352424589546</v>
      </c>
      <c r="AD46" s="22">
        <f t="shared" si="2"/>
        <v>50.26855033727886</v>
      </c>
      <c r="AE46" s="22">
        <f t="shared" si="3"/>
        <v>-5.8851979126893195</v>
      </c>
    </row>
    <row r="47" spans="1:31" x14ac:dyDescent="0.3">
      <c r="A47" s="9" t="s">
        <v>91</v>
      </c>
      <c r="B47" s="9">
        <v>1</v>
      </c>
      <c r="C47" s="9">
        <v>8</v>
      </c>
      <c r="D47">
        <v>16.46</v>
      </c>
      <c r="E47">
        <v>17.89</v>
      </c>
      <c r="F47">
        <v>16.98</v>
      </c>
      <c r="G47">
        <v>18.34</v>
      </c>
      <c r="H47">
        <v>18.03</v>
      </c>
      <c r="J47" s="16"/>
      <c r="K47">
        <v>20.27</v>
      </c>
      <c r="L47">
        <v>21.62</v>
      </c>
      <c r="M47">
        <v>21.88</v>
      </c>
      <c r="N47">
        <v>21.74</v>
      </c>
      <c r="O47">
        <v>21.32</v>
      </c>
      <c r="V47" s="16"/>
      <c r="W47">
        <v>82.72</v>
      </c>
      <c r="X47">
        <v>80.12</v>
      </c>
      <c r="Y47">
        <v>81.42</v>
      </c>
      <c r="Z47">
        <v>17.54</v>
      </c>
      <c r="AA47">
        <v>21.365999999999996</v>
      </c>
      <c r="AB47" s="22">
        <f t="shared" si="0"/>
        <v>-3.825999999999997</v>
      </c>
      <c r="AC47" s="22">
        <f t="shared" si="1"/>
        <v>43.085237042495699</v>
      </c>
      <c r="AD47" s="22">
        <f t="shared" si="2"/>
        <v>52.483419307295499</v>
      </c>
      <c r="AE47" s="22">
        <f t="shared" si="3"/>
        <v>-9.3981822647997948</v>
      </c>
    </row>
    <row r="48" spans="1:31" x14ac:dyDescent="0.3">
      <c r="A48" s="9" t="s">
        <v>91</v>
      </c>
      <c r="B48" s="9">
        <v>1</v>
      </c>
      <c r="C48" s="9">
        <v>9</v>
      </c>
      <c r="D48">
        <v>16.239999999999998</v>
      </c>
      <c r="E48">
        <v>19.559999999999999</v>
      </c>
      <c r="F48">
        <v>16.600000000000001</v>
      </c>
      <c r="G48">
        <v>15.1</v>
      </c>
      <c r="H48">
        <v>15.85</v>
      </c>
      <c r="J48" s="16"/>
      <c r="K48">
        <v>20.010000000000002</v>
      </c>
      <c r="L48">
        <v>19.829999999999998</v>
      </c>
      <c r="M48">
        <v>18.34</v>
      </c>
      <c r="N48">
        <v>20.079999999999998</v>
      </c>
      <c r="O48">
        <v>20.34</v>
      </c>
      <c r="V48" s="16"/>
      <c r="W48">
        <v>78.69</v>
      </c>
      <c r="X48">
        <v>75.95</v>
      </c>
      <c r="Y48">
        <v>77.319999999999993</v>
      </c>
      <c r="Z48">
        <v>16.669999999999998</v>
      </c>
      <c r="AA48">
        <v>19.720000000000002</v>
      </c>
      <c r="AB48" s="22">
        <f t="shared" si="0"/>
        <v>-3.0500000000000043</v>
      </c>
      <c r="AC48" s="22">
        <f t="shared" si="1"/>
        <v>43.119503362648729</v>
      </c>
      <c r="AD48" s="22">
        <f t="shared" si="2"/>
        <v>51.008794619762043</v>
      </c>
      <c r="AE48" s="22">
        <f t="shared" si="3"/>
        <v>-7.8892912571133067</v>
      </c>
    </row>
    <row r="49" spans="1:31" x14ac:dyDescent="0.3">
      <c r="A49" s="9" t="s">
        <v>91</v>
      </c>
      <c r="B49" s="9">
        <v>1</v>
      </c>
      <c r="C49" s="9">
        <v>10</v>
      </c>
      <c r="D49">
        <v>19.649999999999999</v>
      </c>
      <c r="E49">
        <v>18.920000000000002</v>
      </c>
      <c r="F49">
        <v>19.28</v>
      </c>
      <c r="G49">
        <v>18.62</v>
      </c>
      <c r="H49">
        <v>20.079999999999998</v>
      </c>
      <c r="J49" s="16"/>
      <c r="K49">
        <v>22.73</v>
      </c>
      <c r="L49">
        <v>23.97</v>
      </c>
      <c r="M49">
        <v>22.37</v>
      </c>
      <c r="N49">
        <v>22.87</v>
      </c>
      <c r="O49">
        <v>23.21</v>
      </c>
      <c r="V49" s="16"/>
      <c r="W49">
        <v>78.25</v>
      </c>
      <c r="X49">
        <v>77.819999999999993</v>
      </c>
      <c r="Y49">
        <v>78.034999999999997</v>
      </c>
      <c r="Z49">
        <v>19.309999999999999</v>
      </c>
      <c r="AA49">
        <v>23.03</v>
      </c>
      <c r="AB49" s="22">
        <f t="shared" si="0"/>
        <v>-3.7200000000000024</v>
      </c>
      <c r="AC49" s="22">
        <f t="shared" si="1"/>
        <v>49.490613186390718</v>
      </c>
      <c r="AD49" s="22">
        <f t="shared" si="2"/>
        <v>59.024796565643619</v>
      </c>
      <c r="AE49" s="22">
        <f t="shared" si="3"/>
        <v>-9.5341833792529052</v>
      </c>
    </row>
    <row r="50" spans="1:31" x14ac:dyDescent="0.3">
      <c r="A50" s="9" t="s">
        <v>91</v>
      </c>
      <c r="B50" s="9">
        <v>1</v>
      </c>
      <c r="C50" s="9">
        <v>11</v>
      </c>
      <c r="D50">
        <v>15.65</v>
      </c>
      <c r="E50">
        <v>17.11</v>
      </c>
      <c r="F50">
        <v>15.63</v>
      </c>
      <c r="G50">
        <v>16.45</v>
      </c>
      <c r="H50">
        <v>15.9</v>
      </c>
      <c r="J50" s="16"/>
      <c r="K50">
        <v>18.510000000000002</v>
      </c>
      <c r="L50">
        <v>18.739999999999998</v>
      </c>
      <c r="M50">
        <v>17.920000000000002</v>
      </c>
      <c r="N50">
        <v>19.36</v>
      </c>
      <c r="O50">
        <v>18.14</v>
      </c>
      <c r="V50" s="16"/>
      <c r="W50">
        <v>72.209999999999994</v>
      </c>
      <c r="X50">
        <v>71.84</v>
      </c>
      <c r="Y50">
        <v>72.025000000000006</v>
      </c>
      <c r="Z50">
        <v>16.148000000000003</v>
      </c>
      <c r="AA50">
        <v>18.533999999999999</v>
      </c>
      <c r="AB50" s="22">
        <f t="shared" si="0"/>
        <v>-2.3859999999999957</v>
      </c>
      <c r="AC50" s="22">
        <f t="shared" si="1"/>
        <v>44.839986115931971</v>
      </c>
      <c r="AD50" s="22">
        <f t="shared" si="2"/>
        <v>51.465463380770558</v>
      </c>
      <c r="AE50" s="22">
        <f t="shared" si="3"/>
        <v>-6.6254772648385849</v>
      </c>
    </row>
    <row r="51" spans="1:31" x14ac:dyDescent="0.3">
      <c r="A51" s="9" t="s">
        <v>91</v>
      </c>
      <c r="B51" s="9">
        <v>1</v>
      </c>
      <c r="C51" s="9">
        <v>12</v>
      </c>
      <c r="D51">
        <v>15.06</v>
      </c>
      <c r="E51">
        <v>15.13</v>
      </c>
      <c r="F51">
        <v>15.37</v>
      </c>
      <c r="G51">
        <v>14.85</v>
      </c>
      <c r="H51">
        <v>16.34</v>
      </c>
      <c r="J51" s="16"/>
      <c r="K51">
        <v>19.05</v>
      </c>
      <c r="L51">
        <v>19.47</v>
      </c>
      <c r="M51">
        <v>20.14</v>
      </c>
      <c r="N51">
        <v>20.63</v>
      </c>
      <c r="O51">
        <v>20.88</v>
      </c>
      <c r="V51" s="16"/>
      <c r="W51">
        <v>76.75</v>
      </c>
      <c r="X51">
        <v>76.17</v>
      </c>
      <c r="Y51">
        <v>76.460000000000008</v>
      </c>
      <c r="Z51">
        <v>15.35</v>
      </c>
      <c r="AA51">
        <v>20.033999999999999</v>
      </c>
      <c r="AB51" s="22">
        <f t="shared" si="0"/>
        <v>-4.6839999999999993</v>
      </c>
      <c r="AC51" s="22">
        <f t="shared" si="1"/>
        <v>40.151713314151181</v>
      </c>
      <c r="AD51" s="22">
        <f t="shared" si="2"/>
        <v>52.403871305257645</v>
      </c>
      <c r="AE51" s="22">
        <f t="shared" si="3"/>
        <v>-12.252157991106458</v>
      </c>
    </row>
    <row r="52" spans="1:31" x14ac:dyDescent="0.3">
      <c r="A52" s="9" t="s">
        <v>91</v>
      </c>
      <c r="B52" s="9">
        <v>1</v>
      </c>
      <c r="C52" s="9">
        <v>13</v>
      </c>
      <c r="D52">
        <v>14.97</v>
      </c>
      <c r="E52">
        <v>15.98</v>
      </c>
      <c r="F52">
        <v>17.899999999999999</v>
      </c>
      <c r="G52">
        <v>15.73</v>
      </c>
      <c r="H52">
        <v>16.47</v>
      </c>
      <c r="J52" s="16"/>
      <c r="K52">
        <v>19.57</v>
      </c>
      <c r="L52">
        <v>21.38</v>
      </c>
      <c r="M52">
        <v>20.27</v>
      </c>
      <c r="N52">
        <v>20.48</v>
      </c>
      <c r="O52">
        <v>17.420000000000002</v>
      </c>
      <c r="P52">
        <v>19.420000000000002</v>
      </c>
      <c r="Q52">
        <v>15.64</v>
      </c>
      <c r="R52">
        <v>18.87</v>
      </c>
      <c r="V52" s="16"/>
      <c r="W52">
        <v>70.540000000000006</v>
      </c>
      <c r="X52">
        <v>67.17</v>
      </c>
      <c r="Y52">
        <v>68.855000000000004</v>
      </c>
      <c r="Z52">
        <v>16.21</v>
      </c>
      <c r="AA52">
        <v>19.131250000000001</v>
      </c>
      <c r="AB52" s="22">
        <f t="shared" si="0"/>
        <v>-2.9212500000000006</v>
      </c>
      <c r="AC52" s="22">
        <f t="shared" si="1"/>
        <v>47.084452835669161</v>
      </c>
      <c r="AD52" s="22">
        <f t="shared" si="2"/>
        <v>55.569675404836246</v>
      </c>
      <c r="AE52" s="22">
        <f t="shared" si="3"/>
        <v>-8.4852225691670924</v>
      </c>
    </row>
    <row r="53" spans="1:31" x14ac:dyDescent="0.3">
      <c r="A53" s="9" t="s">
        <v>91</v>
      </c>
      <c r="B53" s="9">
        <v>1</v>
      </c>
      <c r="C53" s="9">
        <v>14</v>
      </c>
      <c r="D53">
        <v>17.87</v>
      </c>
      <c r="E53">
        <v>17.98</v>
      </c>
      <c r="F53">
        <v>17.72</v>
      </c>
      <c r="G53">
        <v>18.25</v>
      </c>
      <c r="H53">
        <v>19.37</v>
      </c>
      <c r="J53" s="16"/>
      <c r="K53">
        <v>20.99</v>
      </c>
      <c r="L53">
        <v>22.19</v>
      </c>
      <c r="M53">
        <v>20.309999999999999</v>
      </c>
      <c r="N53">
        <v>20.61</v>
      </c>
      <c r="O53">
        <v>19.399999999999999</v>
      </c>
      <c r="V53" s="16"/>
      <c r="W53">
        <v>75.25</v>
      </c>
      <c r="X53">
        <v>72.930000000000007</v>
      </c>
      <c r="Y53">
        <v>74.09</v>
      </c>
      <c r="Z53">
        <v>18.238</v>
      </c>
      <c r="AA53">
        <v>20.7</v>
      </c>
      <c r="AB53" s="22">
        <f t="shared" si="0"/>
        <v>-2.4619999999999997</v>
      </c>
      <c r="AC53" s="22">
        <f t="shared" si="1"/>
        <v>49.232015116749892</v>
      </c>
      <c r="AD53" s="22">
        <f t="shared" si="2"/>
        <v>55.877986232959906</v>
      </c>
      <c r="AE53" s="22">
        <f t="shared" si="3"/>
        <v>-6.6459711162100144</v>
      </c>
    </row>
    <row r="54" spans="1:31" x14ac:dyDescent="0.3">
      <c r="A54" s="9" t="s">
        <v>91</v>
      </c>
      <c r="B54" s="9">
        <v>1</v>
      </c>
      <c r="C54" s="9">
        <v>15</v>
      </c>
      <c r="D54">
        <v>16.27</v>
      </c>
      <c r="E54">
        <v>17.309999999999999</v>
      </c>
      <c r="F54">
        <v>16.91</v>
      </c>
      <c r="G54">
        <v>15.14</v>
      </c>
      <c r="H54">
        <v>16.48</v>
      </c>
      <c r="J54" s="16"/>
      <c r="K54">
        <v>19.36</v>
      </c>
      <c r="L54">
        <v>20.100000000000001</v>
      </c>
      <c r="M54">
        <v>26.45</v>
      </c>
      <c r="N54">
        <v>20.71</v>
      </c>
      <c r="O54">
        <v>19.84</v>
      </c>
      <c r="P54">
        <v>20.21</v>
      </c>
      <c r="Q54">
        <v>19.97</v>
      </c>
      <c r="R54">
        <v>19.309999999999999</v>
      </c>
      <c r="V54" s="16"/>
      <c r="W54">
        <v>69.52</v>
      </c>
      <c r="X54">
        <v>68.66</v>
      </c>
      <c r="Y54">
        <v>69.09</v>
      </c>
      <c r="Z54">
        <v>16.422000000000001</v>
      </c>
      <c r="AA54">
        <v>20.743750000000002</v>
      </c>
      <c r="AB54" s="22">
        <f t="shared" si="0"/>
        <v>-4.3217500000000015</v>
      </c>
      <c r="AC54" s="22">
        <f t="shared" si="1"/>
        <v>47.537993920972646</v>
      </c>
      <c r="AD54" s="22">
        <f t="shared" si="2"/>
        <v>60.048487480098423</v>
      </c>
      <c r="AE54" s="22">
        <f t="shared" si="3"/>
        <v>-12.510493559125782</v>
      </c>
    </row>
    <row r="55" spans="1:31" x14ac:dyDescent="0.3">
      <c r="A55" s="9" t="s">
        <v>91</v>
      </c>
      <c r="B55" s="9">
        <v>2</v>
      </c>
      <c r="C55" s="9">
        <v>16</v>
      </c>
      <c r="D55">
        <v>17.559999999999999</v>
      </c>
      <c r="E55">
        <v>14.51</v>
      </c>
      <c r="F55">
        <v>16.829999999999998</v>
      </c>
      <c r="G55">
        <v>14.28</v>
      </c>
      <c r="H55">
        <v>15.3</v>
      </c>
      <c r="J55" s="16"/>
      <c r="K55">
        <v>20.05</v>
      </c>
      <c r="L55">
        <v>19.07</v>
      </c>
      <c r="M55">
        <v>20.350000000000001</v>
      </c>
      <c r="N55">
        <v>18.95</v>
      </c>
      <c r="O55">
        <v>21.04</v>
      </c>
      <c r="V55" s="16"/>
      <c r="W55">
        <v>76.52</v>
      </c>
      <c r="X55">
        <v>79.25</v>
      </c>
      <c r="Y55">
        <v>77.884999999999991</v>
      </c>
      <c r="Z55">
        <v>15.696000000000002</v>
      </c>
      <c r="AA55">
        <v>19.892000000000003</v>
      </c>
      <c r="AB55" s="22">
        <f t="shared" si="0"/>
        <v>-4.1960000000000015</v>
      </c>
      <c r="AC55" s="22">
        <f t="shared" si="1"/>
        <v>40.305578737882783</v>
      </c>
      <c r="AD55" s="22">
        <f t="shared" si="2"/>
        <v>51.080439108942684</v>
      </c>
      <c r="AE55" s="22">
        <f t="shared" si="3"/>
        <v>-10.774860371059901</v>
      </c>
    </row>
    <row r="56" spans="1:31" x14ac:dyDescent="0.3">
      <c r="A56" s="9" t="s">
        <v>91</v>
      </c>
      <c r="B56" s="9">
        <v>2</v>
      </c>
      <c r="C56" s="9">
        <v>17</v>
      </c>
      <c r="D56">
        <v>19.09</v>
      </c>
      <c r="E56">
        <v>18.149999999999999</v>
      </c>
      <c r="F56">
        <v>17.77</v>
      </c>
      <c r="G56">
        <v>19.350000000000001</v>
      </c>
      <c r="H56">
        <v>19.27</v>
      </c>
      <c r="J56" s="16"/>
      <c r="K56">
        <v>22.31</v>
      </c>
      <c r="L56">
        <v>21.91</v>
      </c>
      <c r="M56">
        <v>22.81</v>
      </c>
      <c r="N56">
        <v>23.68</v>
      </c>
      <c r="O56">
        <v>23.28</v>
      </c>
      <c r="P56">
        <v>20.8</v>
      </c>
      <c r="Q56">
        <v>22.34</v>
      </c>
      <c r="V56" s="16"/>
      <c r="W56">
        <v>82.5</v>
      </c>
      <c r="X56">
        <v>80.64</v>
      </c>
      <c r="Y56">
        <v>81.569999999999993</v>
      </c>
      <c r="Z56">
        <v>18.725999999999996</v>
      </c>
      <c r="AA56">
        <v>22.447142857142861</v>
      </c>
      <c r="AB56" s="22">
        <f t="shared" si="0"/>
        <v>-3.7211428571428655</v>
      </c>
      <c r="AC56" s="22">
        <f t="shared" si="1"/>
        <v>45.913938948142693</v>
      </c>
      <c r="AD56" s="22">
        <f t="shared" si="2"/>
        <v>55.037741466575611</v>
      </c>
      <c r="AE56" s="22">
        <f t="shared" si="3"/>
        <v>-9.1238025184329192</v>
      </c>
    </row>
    <row r="57" spans="1:31" x14ac:dyDescent="0.3">
      <c r="A57" s="9" t="s">
        <v>91</v>
      </c>
      <c r="B57" s="9">
        <v>2</v>
      </c>
      <c r="C57" s="9">
        <v>18</v>
      </c>
      <c r="D57">
        <v>22.32</v>
      </c>
      <c r="E57">
        <v>22.04</v>
      </c>
      <c r="F57">
        <v>20.64</v>
      </c>
      <c r="G57">
        <v>22.42</v>
      </c>
      <c r="H57">
        <v>22.76</v>
      </c>
      <c r="J57" s="16"/>
      <c r="K57">
        <v>25.19</v>
      </c>
      <c r="L57">
        <v>25.9</v>
      </c>
      <c r="M57">
        <v>25.14</v>
      </c>
      <c r="N57">
        <v>22.79</v>
      </c>
      <c r="O57">
        <v>24.08</v>
      </c>
      <c r="P57">
        <v>25.81</v>
      </c>
      <c r="Q57">
        <v>25.43</v>
      </c>
      <c r="R57">
        <v>23.8</v>
      </c>
      <c r="V57" s="16"/>
      <c r="W57">
        <v>85.5</v>
      </c>
      <c r="X57">
        <v>82.14</v>
      </c>
      <c r="Y57">
        <v>83.82</v>
      </c>
      <c r="Z57">
        <v>22.036000000000001</v>
      </c>
      <c r="AA57">
        <v>24.767500000000002</v>
      </c>
      <c r="AB57" s="22">
        <f t="shared" si="0"/>
        <v>-2.7315000000000005</v>
      </c>
      <c r="AC57" s="22">
        <f t="shared" si="1"/>
        <v>52.579336673824869</v>
      </c>
      <c r="AD57" s="22">
        <f t="shared" si="2"/>
        <v>59.096874254354582</v>
      </c>
      <c r="AE57" s="22">
        <f t="shared" si="3"/>
        <v>-6.5175375805297087</v>
      </c>
    </row>
    <row r="58" spans="1:31" x14ac:dyDescent="0.3">
      <c r="A58" s="9" t="s">
        <v>91</v>
      </c>
      <c r="B58" s="9">
        <v>2</v>
      </c>
      <c r="C58" s="9">
        <v>19</v>
      </c>
      <c r="D58">
        <v>19.46</v>
      </c>
      <c r="E58">
        <v>18.399999999999999</v>
      </c>
      <c r="F58">
        <v>18.07</v>
      </c>
      <c r="G58">
        <v>18.77</v>
      </c>
      <c r="H58">
        <v>17.87</v>
      </c>
      <c r="J58" s="16"/>
      <c r="K58">
        <v>21.66</v>
      </c>
      <c r="L58">
        <v>22.83</v>
      </c>
      <c r="M58">
        <v>20.91</v>
      </c>
      <c r="N58">
        <v>20.93</v>
      </c>
      <c r="O58">
        <v>26.2</v>
      </c>
      <c r="P58">
        <v>20.59</v>
      </c>
      <c r="V58" s="16"/>
      <c r="W58">
        <v>79.069999999999993</v>
      </c>
      <c r="X58">
        <v>78.17</v>
      </c>
      <c r="Y58">
        <v>78.62</v>
      </c>
      <c r="Z58">
        <v>18.514000000000003</v>
      </c>
      <c r="AA58">
        <v>22.186666666666664</v>
      </c>
      <c r="AB58" s="22">
        <f t="shared" si="0"/>
        <v>-3.672666666666661</v>
      </c>
      <c r="AC58" s="22">
        <f t="shared" si="1"/>
        <v>47.097430679216487</v>
      </c>
      <c r="AD58" s="22">
        <f t="shared" si="2"/>
        <v>56.440261171881609</v>
      </c>
      <c r="AE58" s="22">
        <f t="shared" si="3"/>
        <v>-9.3428304926651258</v>
      </c>
    </row>
    <row r="59" spans="1:31" x14ac:dyDescent="0.3">
      <c r="A59" s="9" t="s">
        <v>91</v>
      </c>
      <c r="B59" s="9">
        <v>2</v>
      </c>
      <c r="C59" s="9">
        <v>20</v>
      </c>
      <c r="D59">
        <v>18.7</v>
      </c>
      <c r="E59">
        <v>18.57</v>
      </c>
      <c r="F59">
        <v>17.25</v>
      </c>
      <c r="G59">
        <v>17.12</v>
      </c>
      <c r="H59">
        <v>17.96</v>
      </c>
      <c r="J59" s="16"/>
      <c r="K59">
        <v>21.62</v>
      </c>
      <c r="L59">
        <v>21.8</v>
      </c>
      <c r="M59">
        <v>19.350000000000001</v>
      </c>
      <c r="N59">
        <v>21.34</v>
      </c>
      <c r="O59">
        <v>21.64</v>
      </c>
      <c r="P59">
        <v>20.399999999999999</v>
      </c>
      <c r="Q59">
        <v>21.02</v>
      </c>
      <c r="V59" s="16"/>
      <c r="W59">
        <v>72.66</v>
      </c>
      <c r="X59">
        <v>72.319999999999993</v>
      </c>
      <c r="Y59">
        <v>72.489999999999995</v>
      </c>
      <c r="Z59">
        <v>17.919999999999998</v>
      </c>
      <c r="AA59">
        <v>21.024285714285718</v>
      </c>
      <c r="AB59" s="22">
        <f t="shared" si="0"/>
        <v>-3.1042857142857194</v>
      </c>
      <c r="AC59" s="22">
        <f t="shared" si="1"/>
        <v>49.441302248586013</v>
      </c>
      <c r="AD59" s="22">
        <f t="shared" si="2"/>
        <v>58.006030388427973</v>
      </c>
      <c r="AE59" s="22">
        <f t="shared" si="3"/>
        <v>-8.5647281398419643</v>
      </c>
    </row>
    <row r="60" spans="1:31" x14ac:dyDescent="0.3">
      <c r="A60" s="9" t="s">
        <v>91</v>
      </c>
      <c r="B60" s="9">
        <v>2</v>
      </c>
      <c r="C60" s="9">
        <v>21</v>
      </c>
      <c r="D60">
        <v>14.78</v>
      </c>
      <c r="E60">
        <v>20.28</v>
      </c>
      <c r="F60">
        <v>17.5</v>
      </c>
      <c r="G60">
        <v>18.22</v>
      </c>
      <c r="H60">
        <v>15.72</v>
      </c>
      <c r="J60" s="16"/>
      <c r="K60">
        <v>18.86</v>
      </c>
      <c r="L60">
        <v>19.829999999999998</v>
      </c>
      <c r="M60">
        <v>21.73</v>
      </c>
      <c r="N60">
        <v>21.27</v>
      </c>
      <c r="O60">
        <v>19.27</v>
      </c>
      <c r="P60">
        <v>18.3</v>
      </c>
      <c r="V60" s="16"/>
      <c r="W60">
        <v>69.900000000000006</v>
      </c>
      <c r="X60">
        <v>72.89</v>
      </c>
      <c r="Y60">
        <v>71.39500000000001</v>
      </c>
      <c r="Z60">
        <v>17.3</v>
      </c>
      <c r="AA60">
        <v>19.876666666666665</v>
      </c>
      <c r="AB60" s="22">
        <f t="shared" si="0"/>
        <v>-2.5766666666666644</v>
      </c>
      <c r="AC60" s="22">
        <f t="shared" si="1"/>
        <v>48.462777505427546</v>
      </c>
      <c r="AD60" s="22">
        <f t="shared" si="2"/>
        <v>55.680836659896805</v>
      </c>
      <c r="AE60" s="22">
        <f t="shared" si="3"/>
        <v>-7.2180591544692598</v>
      </c>
    </row>
    <row r="61" spans="1:31" x14ac:dyDescent="0.3">
      <c r="A61" s="9" t="s">
        <v>91</v>
      </c>
      <c r="B61" s="9">
        <v>2</v>
      </c>
      <c r="C61" s="9">
        <v>22</v>
      </c>
      <c r="D61">
        <v>16.41</v>
      </c>
      <c r="E61">
        <v>17.07</v>
      </c>
      <c r="F61">
        <v>16.5</v>
      </c>
      <c r="G61">
        <v>15.55</v>
      </c>
      <c r="H61">
        <v>15.42</v>
      </c>
      <c r="J61" s="16"/>
      <c r="K61">
        <v>19.73</v>
      </c>
      <c r="L61">
        <v>20.059999999999999</v>
      </c>
      <c r="M61">
        <v>19.41</v>
      </c>
      <c r="N61">
        <v>18.64</v>
      </c>
      <c r="O61">
        <v>19.88</v>
      </c>
      <c r="V61" s="16"/>
      <c r="W61">
        <v>68.08</v>
      </c>
      <c r="X61">
        <v>66.959999999999994</v>
      </c>
      <c r="Y61">
        <v>67.52</v>
      </c>
      <c r="Z61">
        <v>16.190000000000001</v>
      </c>
      <c r="AA61">
        <v>19.544</v>
      </c>
      <c r="AB61" s="22">
        <f t="shared" si="0"/>
        <v>-3.3539999999999992</v>
      </c>
      <c r="AC61" s="22">
        <f t="shared" si="1"/>
        <v>47.956161137440766</v>
      </c>
      <c r="AD61" s="22">
        <f t="shared" si="2"/>
        <v>57.890995260663516</v>
      </c>
      <c r="AE61" s="22">
        <f t="shared" si="3"/>
        <v>-9.9348341232227462</v>
      </c>
    </row>
    <row r="62" spans="1:31" x14ac:dyDescent="0.3">
      <c r="A62" s="9" t="s">
        <v>91</v>
      </c>
      <c r="B62" s="9">
        <v>2</v>
      </c>
      <c r="C62" s="9">
        <v>23</v>
      </c>
      <c r="D62">
        <v>18.43</v>
      </c>
      <c r="E62">
        <v>19.66</v>
      </c>
      <c r="F62">
        <v>18.149999999999999</v>
      </c>
      <c r="G62">
        <v>19.350000000000001</v>
      </c>
      <c r="H62">
        <v>16.97</v>
      </c>
      <c r="J62" s="16"/>
      <c r="K62">
        <v>19.38</v>
      </c>
      <c r="L62">
        <v>20.74</v>
      </c>
      <c r="M62">
        <v>21.8</v>
      </c>
      <c r="N62">
        <v>21.12</v>
      </c>
      <c r="O62">
        <v>20.420000000000002</v>
      </c>
      <c r="P62">
        <v>21.29</v>
      </c>
      <c r="Q62">
        <v>21.88</v>
      </c>
      <c r="R62">
        <v>20.82</v>
      </c>
      <c r="V62" s="16"/>
      <c r="W62">
        <v>81.06</v>
      </c>
      <c r="X62">
        <v>78.62</v>
      </c>
      <c r="Y62">
        <v>79.84</v>
      </c>
      <c r="Z62">
        <v>18.512</v>
      </c>
      <c r="AA62">
        <v>20.931249999999999</v>
      </c>
      <c r="AB62" s="22">
        <f t="shared" si="0"/>
        <v>-2.4192499999999981</v>
      </c>
      <c r="AC62" s="22">
        <f t="shared" si="1"/>
        <v>46.372745490981963</v>
      </c>
      <c r="AD62" s="22">
        <f t="shared" si="2"/>
        <v>52.432990981963925</v>
      </c>
      <c r="AE62" s="22">
        <f t="shared" si="3"/>
        <v>-6.0602454909819592</v>
      </c>
    </row>
    <row r="63" spans="1:31" x14ac:dyDescent="0.3">
      <c r="A63" s="9" t="s">
        <v>91</v>
      </c>
      <c r="B63" s="9">
        <v>2</v>
      </c>
      <c r="C63" s="9">
        <v>24</v>
      </c>
      <c r="D63">
        <v>16.7</v>
      </c>
      <c r="E63">
        <v>17.510000000000002</v>
      </c>
      <c r="F63">
        <v>20.309999999999999</v>
      </c>
      <c r="G63">
        <v>16.88</v>
      </c>
      <c r="H63">
        <v>16.25</v>
      </c>
      <c r="J63" s="16"/>
      <c r="K63">
        <v>20.65</v>
      </c>
      <c r="L63">
        <v>19.53</v>
      </c>
      <c r="M63">
        <v>19.940000000000001</v>
      </c>
      <c r="N63">
        <v>21.09</v>
      </c>
      <c r="O63">
        <v>19.079999999999998</v>
      </c>
      <c r="P63">
        <v>19.05</v>
      </c>
      <c r="Q63">
        <v>21.38</v>
      </c>
      <c r="V63" s="16"/>
      <c r="W63">
        <v>80.260000000000005</v>
      </c>
      <c r="X63">
        <v>76.790000000000006</v>
      </c>
      <c r="Y63">
        <v>78.525000000000006</v>
      </c>
      <c r="Z63">
        <v>17.529999999999998</v>
      </c>
      <c r="AA63">
        <v>20.102857142857143</v>
      </c>
      <c r="AB63" s="22">
        <f t="shared" si="0"/>
        <v>-2.5728571428571456</v>
      </c>
      <c r="AC63" s="22">
        <f t="shared" si="1"/>
        <v>44.648201209805784</v>
      </c>
      <c r="AD63" s="22">
        <f t="shared" si="2"/>
        <v>51.201164324373494</v>
      </c>
      <c r="AE63" s="22">
        <f t="shared" si="3"/>
        <v>-6.5529631145677056</v>
      </c>
    </row>
    <row r="64" spans="1:31" x14ac:dyDescent="0.3">
      <c r="A64" s="9" t="s">
        <v>91</v>
      </c>
      <c r="B64" s="9">
        <v>2</v>
      </c>
      <c r="C64" s="9">
        <v>25</v>
      </c>
      <c r="D64">
        <v>15.41</v>
      </c>
      <c r="E64">
        <v>17.059999999999999</v>
      </c>
      <c r="F64">
        <v>15.48</v>
      </c>
      <c r="G64">
        <v>16.97</v>
      </c>
      <c r="H64">
        <v>18.23</v>
      </c>
      <c r="J64" s="16"/>
      <c r="K64">
        <v>20.18</v>
      </c>
      <c r="L64">
        <v>17.03</v>
      </c>
      <c r="M64">
        <v>17.18</v>
      </c>
      <c r="N64">
        <v>21.7</v>
      </c>
      <c r="O64">
        <v>19.34</v>
      </c>
      <c r="P64">
        <v>19.45</v>
      </c>
      <c r="V64" s="16"/>
      <c r="W64">
        <v>73.95</v>
      </c>
      <c r="X64">
        <v>69.709999999999994</v>
      </c>
      <c r="Y64">
        <v>71.83</v>
      </c>
      <c r="Z64">
        <v>16.630000000000003</v>
      </c>
      <c r="AA64">
        <v>19.146666666666668</v>
      </c>
      <c r="AB64" s="22">
        <f t="shared" si="0"/>
        <v>-2.5166666666666657</v>
      </c>
      <c r="AC64" s="22">
        <f t="shared" si="1"/>
        <v>46.303772796881532</v>
      </c>
      <c r="AD64" s="22">
        <f t="shared" si="2"/>
        <v>53.311058517796653</v>
      </c>
      <c r="AE64" s="22">
        <f t="shared" si="3"/>
        <v>-7.0072857209151209</v>
      </c>
    </row>
    <row r="65" spans="1:31" x14ac:dyDescent="0.3">
      <c r="A65" s="9" t="s">
        <v>91</v>
      </c>
      <c r="B65" s="9">
        <v>2</v>
      </c>
      <c r="C65" s="9">
        <v>26</v>
      </c>
      <c r="D65">
        <v>16.670000000000002</v>
      </c>
      <c r="E65">
        <v>15.35</v>
      </c>
      <c r="F65">
        <v>19.02</v>
      </c>
      <c r="G65">
        <v>17.559999999999999</v>
      </c>
      <c r="H65">
        <v>15.96</v>
      </c>
      <c r="J65" s="16"/>
      <c r="K65">
        <v>18.600000000000001</v>
      </c>
      <c r="L65">
        <v>19.64</v>
      </c>
      <c r="M65">
        <v>19.53</v>
      </c>
      <c r="N65">
        <v>18.63</v>
      </c>
      <c r="O65">
        <v>16.559999999999999</v>
      </c>
      <c r="P65">
        <v>17.03</v>
      </c>
      <c r="V65" s="16"/>
      <c r="W65">
        <v>66.34</v>
      </c>
      <c r="X65">
        <v>68.23</v>
      </c>
      <c r="Y65">
        <v>67.284999999999997</v>
      </c>
      <c r="Z65">
        <v>16.911999999999999</v>
      </c>
      <c r="AA65">
        <v>18.331666666666667</v>
      </c>
      <c r="AB65" s="22">
        <f t="shared" si="0"/>
        <v>-1.419666666666668</v>
      </c>
      <c r="AC65" s="22">
        <f t="shared" si="1"/>
        <v>50.269748086497735</v>
      </c>
      <c r="AD65" s="22">
        <f t="shared" si="2"/>
        <v>54.489608877659713</v>
      </c>
      <c r="AE65" s="22">
        <f t="shared" si="3"/>
        <v>-4.2198607911619765</v>
      </c>
    </row>
    <row r="66" spans="1:31" x14ac:dyDescent="0.3">
      <c r="A66" s="9" t="s">
        <v>91</v>
      </c>
      <c r="B66" s="9">
        <v>2</v>
      </c>
      <c r="C66" s="9">
        <v>27</v>
      </c>
      <c r="D66">
        <v>20.59</v>
      </c>
      <c r="E66">
        <v>22.31</v>
      </c>
      <c r="F66">
        <v>19.93</v>
      </c>
      <c r="G66">
        <v>19.88</v>
      </c>
      <c r="H66">
        <v>18.28</v>
      </c>
      <c r="J66" s="16"/>
      <c r="K66">
        <v>22.31</v>
      </c>
      <c r="L66">
        <v>22.02</v>
      </c>
      <c r="M66">
        <v>22.75</v>
      </c>
      <c r="N66">
        <v>20.76</v>
      </c>
      <c r="O66">
        <v>22.19</v>
      </c>
      <c r="P66">
        <v>20.89</v>
      </c>
      <c r="Q66">
        <v>22.06</v>
      </c>
      <c r="V66" s="16"/>
      <c r="W66">
        <v>77.540000000000006</v>
      </c>
      <c r="X66">
        <v>77.38</v>
      </c>
      <c r="Y66">
        <v>77.460000000000008</v>
      </c>
      <c r="Z66">
        <v>20.198</v>
      </c>
      <c r="AA66">
        <v>21.854285714285716</v>
      </c>
      <c r="AB66" s="22">
        <f t="shared" si="0"/>
        <v>-1.6562857142857155</v>
      </c>
      <c r="AC66" s="22">
        <f t="shared" si="1"/>
        <v>52.15078750322747</v>
      </c>
      <c r="AD66" s="22">
        <f t="shared" si="2"/>
        <v>56.427280439673936</v>
      </c>
      <c r="AE66" s="22">
        <f t="shared" si="3"/>
        <v>-4.2764929364464628</v>
      </c>
    </row>
    <row r="67" spans="1:31" x14ac:dyDescent="0.3">
      <c r="A67" s="9" t="s">
        <v>91</v>
      </c>
      <c r="B67" s="9">
        <v>2</v>
      </c>
      <c r="C67" s="9">
        <v>28</v>
      </c>
      <c r="D67">
        <v>20.16</v>
      </c>
      <c r="E67">
        <v>20.89</v>
      </c>
      <c r="F67">
        <v>19.29</v>
      </c>
      <c r="G67">
        <v>19.12</v>
      </c>
      <c r="H67">
        <v>19.489999999999998</v>
      </c>
      <c r="J67" s="16"/>
      <c r="K67">
        <v>23.93</v>
      </c>
      <c r="L67">
        <v>21.9</v>
      </c>
      <c r="M67">
        <v>23.26</v>
      </c>
      <c r="N67">
        <v>22.88</v>
      </c>
      <c r="O67">
        <v>24.24</v>
      </c>
      <c r="V67" s="16"/>
      <c r="W67">
        <v>73.819999999999993</v>
      </c>
      <c r="X67">
        <v>75.61</v>
      </c>
      <c r="Y67">
        <v>74.715000000000003</v>
      </c>
      <c r="Z67">
        <v>19.79</v>
      </c>
      <c r="AA67">
        <v>23.241999999999997</v>
      </c>
      <c r="AB67" s="22">
        <f t="shared" si="0"/>
        <v>-3.4519999999999982</v>
      </c>
      <c r="AC67" s="22">
        <f t="shared" si="1"/>
        <v>52.974636953757603</v>
      </c>
      <c r="AD67" s="22">
        <f t="shared" si="2"/>
        <v>62.215083985812747</v>
      </c>
      <c r="AE67" s="22">
        <f t="shared" si="3"/>
        <v>-9.2404470320551386</v>
      </c>
    </row>
    <row r="68" spans="1:31" x14ac:dyDescent="0.3">
      <c r="A68" s="9" t="s">
        <v>91</v>
      </c>
      <c r="B68" s="9">
        <v>2</v>
      </c>
      <c r="C68" s="9">
        <v>29</v>
      </c>
      <c r="D68">
        <v>17.63</v>
      </c>
      <c r="E68">
        <v>17.79</v>
      </c>
      <c r="F68">
        <v>18.5</v>
      </c>
      <c r="G68">
        <v>14.99</v>
      </c>
      <c r="H68">
        <v>17.09</v>
      </c>
      <c r="J68" s="16"/>
      <c r="K68">
        <v>22.15</v>
      </c>
      <c r="L68">
        <v>20.6</v>
      </c>
      <c r="M68">
        <v>20.11</v>
      </c>
      <c r="N68">
        <v>21.29</v>
      </c>
      <c r="O68">
        <v>19.920000000000002</v>
      </c>
      <c r="V68" s="16"/>
      <c r="W68">
        <v>76.45</v>
      </c>
      <c r="X68">
        <v>77.52</v>
      </c>
      <c r="Y68">
        <v>76.984999999999999</v>
      </c>
      <c r="Z68">
        <v>17.2</v>
      </c>
      <c r="AA68">
        <v>20.814</v>
      </c>
      <c r="AB68" s="22">
        <f t="shared" si="0"/>
        <v>-3.6140000000000008</v>
      </c>
      <c r="AC68" s="22">
        <f t="shared" si="1"/>
        <v>44.684029356368121</v>
      </c>
      <c r="AD68" s="22">
        <f t="shared" si="2"/>
        <v>54.072871338572448</v>
      </c>
      <c r="AE68" s="22">
        <f t="shared" si="3"/>
        <v>-9.3888419822043279</v>
      </c>
    </row>
    <row r="69" spans="1:31" x14ac:dyDescent="0.3">
      <c r="A69" s="9" t="s">
        <v>91</v>
      </c>
      <c r="B69" s="9">
        <v>2</v>
      </c>
      <c r="C69" s="9">
        <v>30</v>
      </c>
      <c r="D69">
        <v>17.63</v>
      </c>
      <c r="E69">
        <v>17.79</v>
      </c>
      <c r="F69">
        <v>18.5</v>
      </c>
      <c r="G69">
        <v>14.99</v>
      </c>
      <c r="H69">
        <v>17.09</v>
      </c>
      <c r="J69" s="16"/>
      <c r="K69">
        <v>22.15</v>
      </c>
      <c r="L69">
        <v>20.6</v>
      </c>
      <c r="M69">
        <v>20.11</v>
      </c>
      <c r="N69">
        <v>21.29</v>
      </c>
      <c r="O69">
        <v>19.920000000000002</v>
      </c>
      <c r="V69" s="16"/>
      <c r="W69">
        <v>76.45</v>
      </c>
      <c r="X69">
        <v>77.52</v>
      </c>
      <c r="Y69">
        <v>76.984999999999999</v>
      </c>
      <c r="Z69">
        <v>17.2</v>
      </c>
      <c r="AA69">
        <v>20.814</v>
      </c>
      <c r="AB69" s="22">
        <f t="shared" ref="AB69:AB77" si="4">Z69-AA69</f>
        <v>-3.6140000000000008</v>
      </c>
      <c r="AC69" s="22">
        <f t="shared" ref="AC69:AC77" si="5">Z69/($Y69/2)*100</f>
        <v>44.684029356368121</v>
      </c>
      <c r="AD69" s="22">
        <f t="shared" ref="AD69:AD77" si="6">AA69/($Y69/2)*100</f>
        <v>54.072871338572448</v>
      </c>
      <c r="AE69" s="22">
        <f t="shared" ref="AE69:AE77" si="7">AB69/($Y69/2)*100</f>
        <v>-9.3888419822043279</v>
      </c>
    </row>
    <row r="70" spans="1:31" x14ac:dyDescent="0.3">
      <c r="A70" s="9" t="s">
        <v>91</v>
      </c>
      <c r="B70" s="9">
        <v>3</v>
      </c>
      <c r="C70" s="9">
        <v>31</v>
      </c>
      <c r="D70">
        <v>16.350000000000001</v>
      </c>
      <c r="E70">
        <v>17.260000000000002</v>
      </c>
      <c r="F70">
        <v>18.66</v>
      </c>
      <c r="G70">
        <v>19.670000000000002</v>
      </c>
      <c r="H70">
        <v>20.12</v>
      </c>
      <c r="J70" s="16"/>
      <c r="K70">
        <v>21.3</v>
      </c>
      <c r="L70">
        <v>22.84</v>
      </c>
      <c r="M70">
        <v>23.27</v>
      </c>
      <c r="N70">
        <v>24.63</v>
      </c>
      <c r="O70">
        <v>23.43</v>
      </c>
      <c r="V70" s="16"/>
      <c r="W70">
        <v>82.44</v>
      </c>
      <c r="X70">
        <v>80.78</v>
      </c>
      <c r="Y70">
        <v>81.61</v>
      </c>
      <c r="Z70">
        <v>18.411999999999999</v>
      </c>
      <c r="AA70">
        <v>23.094000000000001</v>
      </c>
      <c r="AB70" s="22">
        <f t="shared" si="4"/>
        <v>-4.6820000000000022</v>
      </c>
      <c r="AC70" s="22">
        <f t="shared" si="5"/>
        <v>45.121921333169951</v>
      </c>
      <c r="AD70" s="22">
        <f t="shared" si="6"/>
        <v>56.596005391496142</v>
      </c>
      <c r="AE70" s="22">
        <f t="shared" si="7"/>
        <v>-11.474084058326191</v>
      </c>
    </row>
    <row r="71" spans="1:31" x14ac:dyDescent="0.3">
      <c r="A71" s="9" t="s">
        <v>91</v>
      </c>
      <c r="B71" s="9">
        <v>3</v>
      </c>
      <c r="C71" s="9">
        <v>32</v>
      </c>
      <c r="D71">
        <v>18.670000000000002</v>
      </c>
      <c r="E71">
        <v>18.87</v>
      </c>
      <c r="F71">
        <v>16.54</v>
      </c>
      <c r="G71">
        <v>16.489999999999998</v>
      </c>
      <c r="H71">
        <v>17.07</v>
      </c>
      <c r="J71" s="16"/>
      <c r="K71">
        <v>18.98</v>
      </c>
      <c r="L71">
        <v>22.3</v>
      </c>
      <c r="M71">
        <v>20.84</v>
      </c>
      <c r="N71">
        <v>20.28</v>
      </c>
      <c r="O71">
        <v>18.52</v>
      </c>
      <c r="P71">
        <v>18.77</v>
      </c>
      <c r="Q71">
        <v>18.91</v>
      </c>
      <c r="V71" s="16"/>
      <c r="W71">
        <v>75.849999999999994</v>
      </c>
      <c r="X71">
        <v>76.3</v>
      </c>
      <c r="Y71">
        <v>76.074999999999989</v>
      </c>
      <c r="Z71">
        <v>17.528000000000002</v>
      </c>
      <c r="AA71">
        <v>19.8</v>
      </c>
      <c r="AB71" s="22">
        <f t="shared" si="4"/>
        <v>-2.2719999999999985</v>
      </c>
      <c r="AC71" s="22">
        <f t="shared" si="5"/>
        <v>46.080841275057523</v>
      </c>
      <c r="AD71" s="22">
        <f t="shared" si="6"/>
        <v>52.053894183371682</v>
      </c>
      <c r="AE71" s="22">
        <f t="shared" si="7"/>
        <v>-5.9730529083141599</v>
      </c>
    </row>
    <row r="72" spans="1:31" x14ac:dyDescent="0.3">
      <c r="A72" s="9" t="s">
        <v>91</v>
      </c>
      <c r="B72" s="9">
        <v>3</v>
      </c>
      <c r="C72" s="9">
        <v>33</v>
      </c>
      <c r="D72">
        <v>19.600000000000001</v>
      </c>
      <c r="E72">
        <v>17.829999999999998</v>
      </c>
      <c r="F72">
        <v>19.260000000000002</v>
      </c>
      <c r="G72">
        <v>18.27</v>
      </c>
      <c r="H72">
        <v>21.4</v>
      </c>
      <c r="J72" s="16"/>
      <c r="K72">
        <v>20.62</v>
      </c>
      <c r="L72">
        <v>21.95</v>
      </c>
      <c r="M72">
        <v>22.07</v>
      </c>
      <c r="N72">
        <v>22.69</v>
      </c>
      <c r="O72">
        <v>22.6</v>
      </c>
      <c r="V72" s="16"/>
      <c r="W72">
        <v>76.8</v>
      </c>
      <c r="X72">
        <v>75.56</v>
      </c>
      <c r="Y72">
        <v>76.180000000000007</v>
      </c>
      <c r="Z72">
        <v>19.271999999999998</v>
      </c>
      <c r="AA72">
        <v>21.986000000000001</v>
      </c>
      <c r="AB72" s="22">
        <f t="shared" si="4"/>
        <v>-2.7140000000000022</v>
      </c>
      <c r="AC72" s="22">
        <f t="shared" si="5"/>
        <v>50.595956944079802</v>
      </c>
      <c r="AD72" s="22">
        <f t="shared" si="6"/>
        <v>57.721186663166179</v>
      </c>
      <c r="AE72" s="22">
        <f t="shared" si="7"/>
        <v>-7.1252297190863789</v>
      </c>
    </row>
    <row r="73" spans="1:31" x14ac:dyDescent="0.3">
      <c r="A73" s="9" t="s">
        <v>91</v>
      </c>
      <c r="B73" s="9">
        <v>3</v>
      </c>
      <c r="C73" s="9">
        <v>34</v>
      </c>
      <c r="D73">
        <v>19.600000000000001</v>
      </c>
      <c r="E73">
        <v>17.829999999999998</v>
      </c>
      <c r="F73">
        <v>19.260000000000002</v>
      </c>
      <c r="G73">
        <v>18.27</v>
      </c>
      <c r="H73">
        <v>21.4</v>
      </c>
      <c r="J73" s="16"/>
      <c r="K73">
        <v>20.62</v>
      </c>
      <c r="L73">
        <v>21.95</v>
      </c>
      <c r="M73">
        <v>22.07</v>
      </c>
      <c r="N73">
        <v>22.69</v>
      </c>
      <c r="O73">
        <v>22.6</v>
      </c>
      <c r="V73" s="16"/>
      <c r="W73">
        <v>76.8</v>
      </c>
      <c r="X73">
        <v>75.56</v>
      </c>
      <c r="Y73">
        <v>76.180000000000007</v>
      </c>
      <c r="Z73">
        <v>19.271999999999998</v>
      </c>
      <c r="AA73">
        <v>21.986000000000001</v>
      </c>
      <c r="AB73" s="22">
        <f t="shared" si="4"/>
        <v>-2.7140000000000022</v>
      </c>
      <c r="AC73" s="22">
        <f t="shared" si="5"/>
        <v>50.595956944079802</v>
      </c>
      <c r="AD73" s="22">
        <f t="shared" si="6"/>
        <v>57.721186663166179</v>
      </c>
      <c r="AE73" s="22">
        <f t="shared" si="7"/>
        <v>-7.1252297190863789</v>
      </c>
    </row>
    <row r="74" spans="1:31" x14ac:dyDescent="0.3">
      <c r="A74" s="9" t="s">
        <v>91</v>
      </c>
      <c r="B74" s="9">
        <v>3</v>
      </c>
      <c r="C74" s="9">
        <v>35</v>
      </c>
      <c r="D74">
        <v>15.14</v>
      </c>
      <c r="E74">
        <v>16.18</v>
      </c>
      <c r="F74">
        <v>15.98</v>
      </c>
      <c r="G74">
        <v>15.68</v>
      </c>
      <c r="H74">
        <v>14.52</v>
      </c>
      <c r="J74" s="16"/>
      <c r="K74">
        <v>17.84</v>
      </c>
      <c r="L74">
        <v>16.32</v>
      </c>
      <c r="M74">
        <v>17.48</v>
      </c>
      <c r="N74">
        <v>15.15</v>
      </c>
      <c r="O74">
        <v>16.329999999999998</v>
      </c>
      <c r="V74" s="16"/>
      <c r="W74">
        <v>69.61</v>
      </c>
      <c r="X74">
        <v>71.59</v>
      </c>
      <c r="Y74">
        <v>70.599999999999994</v>
      </c>
      <c r="Z74">
        <v>15.5</v>
      </c>
      <c r="AA74">
        <v>16.624000000000002</v>
      </c>
      <c r="AB74" s="22">
        <f t="shared" si="4"/>
        <v>-1.1240000000000023</v>
      </c>
      <c r="AC74" s="22">
        <f t="shared" si="5"/>
        <v>43.909348441926348</v>
      </c>
      <c r="AD74" s="22">
        <f t="shared" si="6"/>
        <v>47.093484419263461</v>
      </c>
      <c r="AE74" s="22">
        <f t="shared" si="7"/>
        <v>-3.1841359773371174</v>
      </c>
    </row>
    <row r="75" spans="1:31" x14ac:dyDescent="0.3">
      <c r="A75" s="9" t="s">
        <v>91</v>
      </c>
      <c r="B75" s="9">
        <v>3</v>
      </c>
      <c r="C75" s="9">
        <v>36</v>
      </c>
      <c r="D75">
        <v>21.43</v>
      </c>
      <c r="E75">
        <v>24.27</v>
      </c>
      <c r="F75">
        <v>22.05</v>
      </c>
      <c r="G75">
        <v>22.94</v>
      </c>
      <c r="H75">
        <v>23</v>
      </c>
      <c r="J75" s="16"/>
      <c r="K75">
        <v>24.36</v>
      </c>
      <c r="L75">
        <v>24.82</v>
      </c>
      <c r="M75">
        <v>23.48</v>
      </c>
      <c r="N75">
        <v>24.03</v>
      </c>
      <c r="O75">
        <v>22.67</v>
      </c>
      <c r="P75">
        <v>26.43</v>
      </c>
      <c r="Q75">
        <v>21.08</v>
      </c>
      <c r="R75">
        <v>22.69</v>
      </c>
      <c r="V75" s="16"/>
      <c r="W75">
        <v>86.06</v>
      </c>
      <c r="X75">
        <v>86.51</v>
      </c>
      <c r="Y75">
        <v>86.284999999999997</v>
      </c>
      <c r="Z75">
        <v>22.738</v>
      </c>
      <c r="AA75">
        <v>23.695</v>
      </c>
      <c r="AB75" s="22">
        <f t="shared" si="4"/>
        <v>-0.95700000000000074</v>
      </c>
      <c r="AC75" s="22">
        <f t="shared" si="5"/>
        <v>52.704409804716924</v>
      </c>
      <c r="AD75" s="22">
        <f t="shared" si="6"/>
        <v>54.9226400880802</v>
      </c>
      <c r="AE75" s="22">
        <f t="shared" si="7"/>
        <v>-2.2182302833632748</v>
      </c>
    </row>
    <row r="76" spans="1:31" x14ac:dyDescent="0.3">
      <c r="A76" s="9" t="s">
        <v>91</v>
      </c>
      <c r="B76" s="9">
        <v>3</v>
      </c>
      <c r="C76" s="9">
        <v>37</v>
      </c>
      <c r="D76">
        <v>18.16</v>
      </c>
      <c r="E76">
        <v>19.170000000000002</v>
      </c>
      <c r="F76">
        <v>18.579999999999998</v>
      </c>
      <c r="G76">
        <v>18.54</v>
      </c>
      <c r="H76">
        <v>18.61</v>
      </c>
      <c r="J76" s="16"/>
      <c r="K76">
        <v>20.94</v>
      </c>
      <c r="L76">
        <v>20.88</v>
      </c>
      <c r="M76">
        <v>21.26</v>
      </c>
      <c r="N76">
        <v>20.309999999999999</v>
      </c>
      <c r="O76">
        <v>21.07</v>
      </c>
      <c r="P76">
        <v>19.95</v>
      </c>
      <c r="V76" s="16"/>
      <c r="W76">
        <v>70.55</v>
      </c>
      <c r="X76">
        <v>72.790000000000006</v>
      </c>
      <c r="Y76">
        <v>71.67</v>
      </c>
      <c r="Z76">
        <v>18.611999999999998</v>
      </c>
      <c r="AA76">
        <v>20.735000000000003</v>
      </c>
      <c r="AB76" s="22">
        <f t="shared" si="4"/>
        <v>-2.1230000000000047</v>
      </c>
      <c r="AC76" s="22">
        <f t="shared" si="5"/>
        <v>51.938049393051479</v>
      </c>
      <c r="AD76" s="22">
        <f t="shared" si="6"/>
        <v>57.862425003488212</v>
      </c>
      <c r="AE76" s="22">
        <f t="shared" si="7"/>
        <v>-5.9243756104367371</v>
      </c>
    </row>
    <row r="77" spans="1:31" x14ac:dyDescent="0.3">
      <c r="A77" s="9" t="s">
        <v>91</v>
      </c>
      <c r="B77" s="9">
        <v>3</v>
      </c>
      <c r="C77" s="9">
        <v>38</v>
      </c>
      <c r="D77">
        <v>19.11</v>
      </c>
      <c r="E77">
        <v>21.27</v>
      </c>
      <c r="F77">
        <v>20.64</v>
      </c>
      <c r="G77">
        <v>25.18</v>
      </c>
      <c r="H77">
        <v>19.190000000000001</v>
      </c>
      <c r="J77" s="16"/>
      <c r="K77">
        <v>23.31</v>
      </c>
      <c r="L77">
        <v>23.35</v>
      </c>
      <c r="M77">
        <v>23.74</v>
      </c>
      <c r="N77">
        <v>22.7</v>
      </c>
      <c r="O77">
        <v>21.44</v>
      </c>
      <c r="V77" s="16"/>
      <c r="W77">
        <v>80.64</v>
      </c>
      <c r="X77">
        <v>82.71</v>
      </c>
      <c r="Y77">
        <v>81.674999999999997</v>
      </c>
      <c r="Z77">
        <v>21.077999999999996</v>
      </c>
      <c r="AA77">
        <v>22.907999999999998</v>
      </c>
      <c r="AB77" s="22">
        <f t="shared" si="4"/>
        <v>-1.8300000000000018</v>
      </c>
      <c r="AC77" s="22">
        <f t="shared" si="5"/>
        <v>51.614325068870514</v>
      </c>
      <c r="AD77" s="22">
        <f t="shared" si="6"/>
        <v>56.095500459136815</v>
      </c>
      <c r="AE77" s="22">
        <f t="shared" si="7"/>
        <v>-4.4811753902663041</v>
      </c>
    </row>
  </sheetData>
  <mergeCells count="2">
    <mergeCell ref="D1:J1"/>
    <mergeCell ref="K1:V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4EBA7-58C4-4B80-92D5-B334A9C56BF0}">
  <dimension ref="A3:AH93"/>
  <sheetViews>
    <sheetView workbookViewId="0">
      <selection activeCell="I5" sqref="I5"/>
    </sheetView>
  </sheetViews>
  <sheetFormatPr baseColWidth="10" defaultRowHeight="14.4" x14ac:dyDescent="0.3"/>
  <cols>
    <col min="1" max="1" width="18.6640625" bestFit="1" customWidth="1"/>
    <col min="2" max="2" width="5.109375" style="11" bestFit="1" customWidth="1"/>
    <col min="3" max="16" width="6" bestFit="1" customWidth="1"/>
    <col min="17" max="18" width="14" bestFit="1" customWidth="1"/>
    <col min="26" max="26" width="11.5546875" style="23"/>
  </cols>
  <sheetData>
    <row r="3" spans="1:34" x14ac:dyDescent="0.3">
      <c r="AA3" t="s">
        <v>87</v>
      </c>
      <c r="AC3" t="s">
        <v>86</v>
      </c>
    </row>
    <row r="4" spans="1:34" x14ac:dyDescent="0.3">
      <c r="C4" t="s">
        <v>206</v>
      </c>
      <c r="I4" t="s">
        <v>203</v>
      </c>
      <c r="S4" t="s">
        <v>39</v>
      </c>
      <c r="T4" t="s">
        <v>40</v>
      </c>
      <c r="U4" t="s">
        <v>41</v>
      </c>
      <c r="V4" t="s">
        <v>155</v>
      </c>
      <c r="W4" t="s">
        <v>156</v>
      </c>
      <c r="X4" t="s">
        <v>167</v>
      </c>
      <c r="Z4" s="23" t="s">
        <v>84</v>
      </c>
      <c r="AA4" t="s">
        <v>26</v>
      </c>
      <c r="AC4" t="s">
        <v>88</v>
      </c>
      <c r="AE4" t="s">
        <v>89</v>
      </c>
      <c r="AG4" t="s">
        <v>90</v>
      </c>
    </row>
    <row r="5" spans="1:34" x14ac:dyDescent="0.3">
      <c r="A5" t="s">
        <v>43</v>
      </c>
      <c r="B5" s="11" t="s">
        <v>44</v>
      </c>
      <c r="C5" t="s">
        <v>132</v>
      </c>
      <c r="D5" t="s">
        <v>133</v>
      </c>
      <c r="E5" t="s">
        <v>134</v>
      </c>
      <c r="F5" t="s">
        <v>135</v>
      </c>
      <c r="G5" t="s">
        <v>136</v>
      </c>
      <c r="H5" t="s">
        <v>137</v>
      </c>
      <c r="I5" t="s">
        <v>138</v>
      </c>
      <c r="J5" t="s">
        <v>139</v>
      </c>
      <c r="K5" t="s">
        <v>140</v>
      </c>
      <c r="L5" t="s">
        <v>141</v>
      </c>
      <c r="M5" t="s">
        <v>142</v>
      </c>
      <c r="N5" t="s">
        <v>143</v>
      </c>
      <c r="O5" t="s">
        <v>144</v>
      </c>
      <c r="P5" t="s">
        <v>145</v>
      </c>
      <c r="Q5" t="s">
        <v>148</v>
      </c>
      <c r="R5" t="s">
        <v>149</v>
      </c>
      <c r="S5" t="s">
        <v>26</v>
      </c>
      <c r="T5" t="s">
        <v>26</v>
      </c>
      <c r="U5" t="s">
        <v>26</v>
      </c>
      <c r="V5" t="s">
        <v>159</v>
      </c>
      <c r="W5" t="s">
        <v>159</v>
      </c>
      <c r="X5" t="s">
        <v>159</v>
      </c>
      <c r="Y5" s="4"/>
      <c r="AA5" t="s">
        <v>15</v>
      </c>
      <c r="AB5" t="s">
        <v>13</v>
      </c>
      <c r="AC5" t="s">
        <v>15</v>
      </c>
      <c r="AD5" t="s">
        <v>13</v>
      </c>
      <c r="AE5" t="s">
        <v>15</v>
      </c>
      <c r="AF5" t="s">
        <v>13</v>
      </c>
      <c r="AG5" t="s">
        <v>15</v>
      </c>
      <c r="AH5" t="s">
        <v>13</v>
      </c>
    </row>
    <row r="6" spans="1:34" x14ac:dyDescent="0.3">
      <c r="A6" t="s">
        <v>160</v>
      </c>
      <c r="B6" s="11">
        <v>1</v>
      </c>
      <c r="C6">
        <v>22.61</v>
      </c>
      <c r="D6">
        <v>23.85</v>
      </c>
      <c r="E6">
        <v>24.07</v>
      </c>
      <c r="F6">
        <v>21.76</v>
      </c>
      <c r="G6">
        <v>23.27</v>
      </c>
      <c r="I6">
        <v>23.8</v>
      </c>
      <c r="J6">
        <v>23.75</v>
      </c>
      <c r="K6">
        <v>23.56</v>
      </c>
      <c r="L6">
        <v>22.74</v>
      </c>
      <c r="M6">
        <v>22.72</v>
      </c>
      <c r="Q6">
        <v>74.67</v>
      </c>
      <c r="R6">
        <v>72.5</v>
      </c>
      <c r="S6">
        <v>73.585000000000008</v>
      </c>
      <c r="T6">
        <v>23.112000000000002</v>
      </c>
      <c r="U6">
        <v>23.314</v>
      </c>
      <c r="V6">
        <v>62.817150234422769</v>
      </c>
      <c r="W6">
        <v>63.366175171570283</v>
      </c>
      <c r="X6">
        <v>-0.54902493714751144</v>
      </c>
      <c r="Y6" s="6"/>
      <c r="Z6" s="24" t="s">
        <v>58</v>
      </c>
      <c r="AA6" s="3">
        <v>33.5</v>
      </c>
      <c r="AB6" s="3">
        <v>0.5</v>
      </c>
      <c r="AC6" s="3">
        <v>51.4</v>
      </c>
      <c r="AD6" s="3">
        <v>0.8</v>
      </c>
      <c r="AE6" s="3">
        <v>45.9</v>
      </c>
      <c r="AF6" s="3">
        <v>0.6</v>
      </c>
      <c r="AG6" s="3">
        <v>5.5</v>
      </c>
      <c r="AH6" s="3">
        <v>0.6</v>
      </c>
    </row>
    <row r="7" spans="1:34" x14ac:dyDescent="0.3">
      <c r="A7" t="s">
        <v>160</v>
      </c>
      <c r="B7" s="11">
        <v>2</v>
      </c>
      <c r="C7">
        <v>23.57</v>
      </c>
      <c r="D7">
        <v>23.32</v>
      </c>
      <c r="E7">
        <v>21.86</v>
      </c>
      <c r="F7">
        <v>22.25</v>
      </c>
      <c r="G7">
        <v>22.22</v>
      </c>
      <c r="I7">
        <v>22.31</v>
      </c>
      <c r="J7">
        <v>22.15</v>
      </c>
      <c r="K7">
        <v>21.59</v>
      </c>
      <c r="L7">
        <v>22.61</v>
      </c>
      <c r="M7">
        <v>22.63</v>
      </c>
      <c r="Q7">
        <v>78.16</v>
      </c>
      <c r="R7">
        <v>74.209999999999994</v>
      </c>
      <c r="S7">
        <v>76.185000000000002</v>
      </c>
      <c r="T7">
        <v>22.643999999999998</v>
      </c>
      <c r="U7">
        <v>22.257999999999999</v>
      </c>
      <c r="V7">
        <v>59.444772593030116</v>
      </c>
      <c r="W7">
        <v>58.431449760451528</v>
      </c>
      <c r="X7">
        <v>1.0133228325785897</v>
      </c>
      <c r="Y7" s="6"/>
      <c r="Z7" s="24" t="s">
        <v>168</v>
      </c>
      <c r="AA7" s="3">
        <v>32.6</v>
      </c>
      <c r="AB7" s="3">
        <v>0.7</v>
      </c>
      <c r="AC7" s="3">
        <v>54.8</v>
      </c>
      <c r="AD7" s="3">
        <v>1.2</v>
      </c>
      <c r="AE7" s="3">
        <v>47.7</v>
      </c>
      <c r="AF7" s="3">
        <v>0.7</v>
      </c>
      <c r="AG7" s="3">
        <v>7.1</v>
      </c>
      <c r="AH7" s="3">
        <v>0.9</v>
      </c>
    </row>
    <row r="8" spans="1:34" x14ac:dyDescent="0.3">
      <c r="A8" t="s">
        <v>160</v>
      </c>
      <c r="B8" s="11">
        <v>3</v>
      </c>
      <c r="C8">
        <v>22.12</v>
      </c>
      <c r="D8">
        <v>20.45</v>
      </c>
      <c r="E8">
        <v>20.85</v>
      </c>
      <c r="F8">
        <v>19.36</v>
      </c>
      <c r="G8">
        <v>19.399999999999999</v>
      </c>
      <c r="I8">
        <v>21.89</v>
      </c>
      <c r="J8">
        <v>19.79</v>
      </c>
      <c r="K8">
        <v>19.989999999999998</v>
      </c>
      <c r="L8">
        <v>18.27</v>
      </c>
      <c r="M8">
        <v>21.55</v>
      </c>
      <c r="Q8">
        <v>68.61</v>
      </c>
      <c r="R8">
        <v>70.64</v>
      </c>
      <c r="S8">
        <v>69.625</v>
      </c>
      <c r="T8">
        <v>20.436</v>
      </c>
      <c r="U8">
        <v>20.297999999999998</v>
      </c>
      <c r="V8">
        <v>58.703052064631954</v>
      </c>
      <c r="W8">
        <v>58.306642728904848</v>
      </c>
      <c r="X8">
        <v>0.39640933572711434</v>
      </c>
      <c r="Y8" s="6"/>
      <c r="Z8" s="24" t="s">
        <v>54</v>
      </c>
      <c r="AA8" s="3">
        <v>34.799999999999997</v>
      </c>
      <c r="AB8" s="3">
        <v>0.5</v>
      </c>
      <c r="AC8" s="3">
        <v>59.6</v>
      </c>
      <c r="AD8" s="3">
        <v>1.5</v>
      </c>
      <c r="AE8" s="3">
        <v>57.1</v>
      </c>
      <c r="AF8" s="3">
        <v>1.3</v>
      </c>
      <c r="AG8" s="3">
        <v>2.4</v>
      </c>
      <c r="AH8" s="3">
        <v>0.7</v>
      </c>
    </row>
    <row r="9" spans="1:34" ht="28.8" x14ac:dyDescent="0.3">
      <c r="A9" t="s">
        <v>160</v>
      </c>
      <c r="B9" s="11">
        <v>4</v>
      </c>
      <c r="C9">
        <v>26.08</v>
      </c>
      <c r="D9">
        <v>23.81</v>
      </c>
      <c r="E9">
        <v>24.95</v>
      </c>
      <c r="F9">
        <v>23.38</v>
      </c>
      <c r="G9">
        <v>23.6</v>
      </c>
      <c r="I9">
        <v>23.64</v>
      </c>
      <c r="J9">
        <v>23.97</v>
      </c>
      <c r="K9">
        <v>22.25</v>
      </c>
      <c r="L9">
        <v>22.46</v>
      </c>
      <c r="M9">
        <v>30.6</v>
      </c>
      <c r="N9">
        <v>23.67</v>
      </c>
      <c r="Q9">
        <v>85.33</v>
      </c>
      <c r="R9">
        <v>82.34</v>
      </c>
      <c r="S9">
        <v>83.835000000000008</v>
      </c>
      <c r="T9">
        <v>24.363999999999997</v>
      </c>
      <c r="U9">
        <v>24.431666666666661</v>
      </c>
      <c r="V9">
        <v>58.123695353969097</v>
      </c>
      <c r="W9">
        <v>58.285123556191706</v>
      </c>
      <c r="X9">
        <v>-0.16142820222261367</v>
      </c>
      <c r="Y9" s="6"/>
      <c r="Z9" s="24" t="s">
        <v>160</v>
      </c>
      <c r="AA9" s="3">
        <v>37.6</v>
      </c>
      <c r="AB9" s="3">
        <v>1.2</v>
      </c>
      <c r="AC9" s="3">
        <v>59.6</v>
      </c>
      <c r="AD9" s="3">
        <v>0.8</v>
      </c>
      <c r="AE9" s="3">
        <v>58.7</v>
      </c>
      <c r="AF9" s="3">
        <v>1.2</v>
      </c>
      <c r="AG9" s="3">
        <v>0.9</v>
      </c>
      <c r="AH9" s="3">
        <v>0.6</v>
      </c>
    </row>
    <row r="10" spans="1:34" x14ac:dyDescent="0.3">
      <c r="A10" t="s">
        <v>160</v>
      </c>
      <c r="B10" s="11">
        <v>5</v>
      </c>
      <c r="C10">
        <v>22.32</v>
      </c>
      <c r="D10">
        <v>23.49</v>
      </c>
      <c r="E10">
        <v>23.21</v>
      </c>
      <c r="F10">
        <v>21.97</v>
      </c>
      <c r="G10">
        <v>23.62</v>
      </c>
      <c r="I10">
        <v>21.33</v>
      </c>
      <c r="J10">
        <v>22.56</v>
      </c>
      <c r="K10">
        <v>20.260000000000002</v>
      </c>
      <c r="L10">
        <v>22.14</v>
      </c>
      <c r="M10">
        <v>21.59</v>
      </c>
      <c r="Q10">
        <v>80.5</v>
      </c>
      <c r="R10">
        <v>77.849999999999994</v>
      </c>
      <c r="S10">
        <v>79.174999999999997</v>
      </c>
      <c r="T10">
        <v>22.922000000000004</v>
      </c>
      <c r="U10">
        <v>21.576000000000001</v>
      </c>
      <c r="V10">
        <v>57.902115566782456</v>
      </c>
      <c r="W10">
        <v>54.502052415535204</v>
      </c>
      <c r="X10">
        <v>3.4000631512472466</v>
      </c>
      <c r="Y10" s="6"/>
      <c r="Z10" s="24" t="s">
        <v>55</v>
      </c>
      <c r="AA10" s="3">
        <v>40.6</v>
      </c>
      <c r="AB10" s="3">
        <v>0.9</v>
      </c>
      <c r="AC10" s="3">
        <v>50.9</v>
      </c>
      <c r="AD10" s="3">
        <v>0.8</v>
      </c>
      <c r="AE10" s="3">
        <v>52.5</v>
      </c>
      <c r="AF10" s="3">
        <v>0.7</v>
      </c>
      <c r="AG10" s="3">
        <v>-1.6</v>
      </c>
      <c r="AH10" s="3">
        <v>0.8</v>
      </c>
    </row>
    <row r="11" spans="1:34" x14ac:dyDescent="0.3">
      <c r="A11" t="s">
        <v>160</v>
      </c>
      <c r="B11" s="11">
        <v>6</v>
      </c>
      <c r="C11">
        <v>20.45</v>
      </c>
      <c r="D11">
        <v>20.010000000000002</v>
      </c>
      <c r="E11">
        <v>21.04</v>
      </c>
      <c r="F11">
        <v>21.54</v>
      </c>
      <c r="G11">
        <v>21.02</v>
      </c>
      <c r="I11">
        <v>21.27</v>
      </c>
      <c r="J11">
        <v>19.48</v>
      </c>
      <c r="K11">
        <v>20.47</v>
      </c>
      <c r="L11">
        <v>20.239999999999998</v>
      </c>
      <c r="M11">
        <v>20.190000000000001</v>
      </c>
      <c r="Q11">
        <v>68.67</v>
      </c>
      <c r="R11">
        <v>68.75</v>
      </c>
      <c r="S11">
        <v>68.710000000000008</v>
      </c>
      <c r="T11">
        <v>20.811999999999998</v>
      </c>
      <c r="U11">
        <v>20.329999999999998</v>
      </c>
      <c r="V11">
        <v>60.579246106825778</v>
      </c>
      <c r="W11">
        <v>59.176247998835677</v>
      </c>
      <c r="X11">
        <v>1.4029981079901011</v>
      </c>
      <c r="Y11" s="6"/>
      <c r="Z11" s="24" t="s">
        <v>59</v>
      </c>
      <c r="AA11" s="3">
        <v>35.9</v>
      </c>
      <c r="AB11" s="3">
        <v>0.5</v>
      </c>
      <c r="AC11" s="3">
        <v>51.3</v>
      </c>
      <c r="AD11" s="3">
        <v>0.3</v>
      </c>
      <c r="AE11" s="3">
        <v>47</v>
      </c>
      <c r="AF11" s="3">
        <v>0.8</v>
      </c>
      <c r="AG11" s="3">
        <v>4.3</v>
      </c>
      <c r="AH11" s="3">
        <v>0.8</v>
      </c>
    </row>
    <row r="12" spans="1:34" x14ac:dyDescent="0.3">
      <c r="A12" t="s">
        <v>51</v>
      </c>
      <c r="B12" s="11">
        <v>1</v>
      </c>
      <c r="C12">
        <v>21.03</v>
      </c>
      <c r="D12">
        <v>19.38</v>
      </c>
      <c r="E12">
        <v>18.61</v>
      </c>
      <c r="F12">
        <v>19.28</v>
      </c>
      <c r="G12">
        <v>20.82</v>
      </c>
      <c r="I12">
        <v>18.47</v>
      </c>
      <c r="J12">
        <v>17</v>
      </c>
      <c r="K12">
        <v>13.92</v>
      </c>
      <c r="L12">
        <v>15.98</v>
      </c>
      <c r="M12">
        <v>13.77</v>
      </c>
      <c r="N12">
        <v>17.5</v>
      </c>
      <c r="Q12">
        <v>68.3</v>
      </c>
      <c r="R12">
        <v>64.97</v>
      </c>
      <c r="S12">
        <v>66.634999999999991</v>
      </c>
      <c r="T12">
        <v>19.824000000000002</v>
      </c>
      <c r="U12">
        <v>16.106666666666666</v>
      </c>
      <c r="V12">
        <v>59.500262624746767</v>
      </c>
      <c r="W12">
        <v>48.342962907381008</v>
      </c>
      <c r="X12">
        <v>11.157299717365758</v>
      </c>
      <c r="Y12" s="6"/>
      <c r="Z12" s="25" t="s">
        <v>165</v>
      </c>
      <c r="AA12" s="3">
        <v>38.200000000000003</v>
      </c>
      <c r="AB12" s="3">
        <v>0.8</v>
      </c>
      <c r="AC12" s="3">
        <v>56.3</v>
      </c>
      <c r="AD12" s="3">
        <v>1.4</v>
      </c>
      <c r="AE12" s="3">
        <v>57.9</v>
      </c>
      <c r="AF12" s="3">
        <v>1.7</v>
      </c>
      <c r="AG12" s="3">
        <v>-1.6</v>
      </c>
      <c r="AH12" s="3">
        <v>1.9</v>
      </c>
    </row>
    <row r="13" spans="1:34" ht="28.8" x14ac:dyDescent="0.3">
      <c r="A13" t="s">
        <v>51</v>
      </c>
      <c r="B13" s="11">
        <v>2</v>
      </c>
      <c r="C13">
        <v>19.7</v>
      </c>
      <c r="D13">
        <v>18.579999999999998</v>
      </c>
      <c r="E13">
        <v>20.38</v>
      </c>
      <c r="F13">
        <v>20.23</v>
      </c>
      <c r="G13">
        <v>18.670000000000002</v>
      </c>
      <c r="I13">
        <v>18.059999999999999</v>
      </c>
      <c r="J13">
        <v>17.39</v>
      </c>
      <c r="K13">
        <v>17.489999999999998</v>
      </c>
      <c r="L13">
        <v>17.89</v>
      </c>
      <c r="M13">
        <v>16.55</v>
      </c>
      <c r="Q13">
        <v>68.55</v>
      </c>
      <c r="R13">
        <v>70.38</v>
      </c>
      <c r="S13">
        <v>69.465000000000003</v>
      </c>
      <c r="T13">
        <v>19.512</v>
      </c>
      <c r="U13">
        <v>17.475999999999999</v>
      </c>
      <c r="V13">
        <v>56.177931332325628</v>
      </c>
      <c r="W13">
        <v>50.31598646800547</v>
      </c>
      <c r="X13">
        <v>5.861944864320165</v>
      </c>
      <c r="Y13" s="6"/>
      <c r="Z13" s="24" t="s">
        <v>169</v>
      </c>
      <c r="AA13" s="3">
        <v>33.700000000000003</v>
      </c>
      <c r="AB13" s="3">
        <v>0.9</v>
      </c>
      <c r="AC13" s="3">
        <v>50.5</v>
      </c>
      <c r="AD13" s="3">
        <v>1.6</v>
      </c>
      <c r="AE13" s="3">
        <v>44.9</v>
      </c>
      <c r="AF13" s="3">
        <v>2.6</v>
      </c>
      <c r="AG13" s="3">
        <v>5.6</v>
      </c>
      <c r="AH13" s="3">
        <v>0.7</v>
      </c>
    </row>
    <row r="14" spans="1:34" x14ac:dyDescent="0.3">
      <c r="A14" t="s">
        <v>51</v>
      </c>
      <c r="B14" s="11">
        <v>3</v>
      </c>
      <c r="C14">
        <v>16.89</v>
      </c>
      <c r="D14">
        <v>15.28</v>
      </c>
      <c r="E14">
        <v>15.8</v>
      </c>
      <c r="F14">
        <v>15.45</v>
      </c>
      <c r="G14">
        <v>15.98</v>
      </c>
      <c r="I14">
        <v>14.03</v>
      </c>
      <c r="J14">
        <v>14.85</v>
      </c>
      <c r="K14">
        <v>14.27</v>
      </c>
      <c r="L14">
        <v>13.05</v>
      </c>
      <c r="M14">
        <v>14.7</v>
      </c>
      <c r="Q14">
        <v>59.6</v>
      </c>
      <c r="R14">
        <v>58.98</v>
      </c>
      <c r="S14">
        <v>59.29</v>
      </c>
      <c r="T14">
        <v>15.88</v>
      </c>
      <c r="U14">
        <v>14.180000000000001</v>
      </c>
      <c r="V14">
        <v>53.567212008770447</v>
      </c>
      <c r="W14">
        <v>47.832686793725756</v>
      </c>
      <c r="X14">
        <v>5.7345252150446928</v>
      </c>
      <c r="Y14" s="6"/>
      <c r="Z14" s="24" t="s">
        <v>170</v>
      </c>
      <c r="AA14" s="3">
        <v>33.200000000000003</v>
      </c>
      <c r="AB14" s="3">
        <v>0.6</v>
      </c>
      <c r="AC14" s="3">
        <v>46.1</v>
      </c>
      <c r="AD14" s="3">
        <v>1.8</v>
      </c>
      <c r="AE14" s="3">
        <v>45.2</v>
      </c>
      <c r="AF14" s="3">
        <v>2.1</v>
      </c>
      <c r="AG14" s="3">
        <v>0.9</v>
      </c>
      <c r="AH14" s="3">
        <v>0.7</v>
      </c>
    </row>
    <row r="15" spans="1:34" x14ac:dyDescent="0.3">
      <c r="A15" t="s">
        <v>51</v>
      </c>
      <c r="B15" s="11">
        <v>4</v>
      </c>
      <c r="C15">
        <v>18.09</v>
      </c>
      <c r="D15">
        <v>17.190000000000001</v>
      </c>
      <c r="E15">
        <v>15.29</v>
      </c>
      <c r="F15">
        <v>16.02</v>
      </c>
      <c r="G15">
        <v>17.559999999999999</v>
      </c>
      <c r="I15">
        <v>16.47</v>
      </c>
      <c r="J15">
        <v>15.79</v>
      </c>
      <c r="K15">
        <v>13.72</v>
      </c>
      <c r="L15">
        <v>14.23</v>
      </c>
      <c r="M15">
        <v>14.36</v>
      </c>
      <c r="N15">
        <v>16.440000000000001</v>
      </c>
      <c r="Q15">
        <v>63.84</v>
      </c>
      <c r="R15">
        <v>65.42</v>
      </c>
      <c r="S15">
        <v>64.63</v>
      </c>
      <c r="T15">
        <v>16.830000000000002</v>
      </c>
      <c r="U15">
        <v>15.168333333333331</v>
      </c>
      <c r="V15">
        <v>52.081076899272794</v>
      </c>
      <c r="W15">
        <v>46.938986023002734</v>
      </c>
      <c r="X15">
        <v>5.1420908762700623</v>
      </c>
      <c r="Y15" s="6"/>
      <c r="Z15" s="24" t="s">
        <v>171</v>
      </c>
      <c r="AA15" s="3">
        <v>34.9</v>
      </c>
      <c r="AB15" s="3">
        <v>0.7</v>
      </c>
      <c r="AC15" s="3">
        <v>54.1</v>
      </c>
      <c r="AD15" s="3">
        <v>0.8</v>
      </c>
      <c r="AE15" s="3">
        <v>51.5</v>
      </c>
      <c r="AF15" s="3">
        <v>0.6</v>
      </c>
      <c r="AG15" s="3">
        <v>2.6</v>
      </c>
      <c r="AH15" s="3">
        <v>0.7</v>
      </c>
    </row>
    <row r="16" spans="1:34" ht="28.8" x14ac:dyDescent="0.3">
      <c r="A16" t="s">
        <v>51</v>
      </c>
      <c r="B16" s="11">
        <v>5</v>
      </c>
      <c r="C16">
        <v>18</v>
      </c>
      <c r="D16">
        <v>19.489999999999998</v>
      </c>
      <c r="E16">
        <v>18.82</v>
      </c>
      <c r="F16">
        <v>17.829999999999998</v>
      </c>
      <c r="G16">
        <v>17.84</v>
      </c>
      <c r="I16">
        <v>16.02</v>
      </c>
      <c r="J16">
        <v>15.92</v>
      </c>
      <c r="K16">
        <v>16.329999999999998</v>
      </c>
      <c r="L16">
        <v>15.46</v>
      </c>
      <c r="M16">
        <v>15.64</v>
      </c>
      <c r="Q16">
        <v>66.47</v>
      </c>
      <c r="R16">
        <v>65.489999999999995</v>
      </c>
      <c r="S16">
        <v>65.97999999999999</v>
      </c>
      <c r="T16">
        <v>18.395999999999997</v>
      </c>
      <c r="U16">
        <v>15.874000000000001</v>
      </c>
      <c r="V16">
        <v>55.762352227947865</v>
      </c>
      <c r="W16">
        <v>48.117611397393155</v>
      </c>
      <c r="X16">
        <v>7.6447408305547038</v>
      </c>
      <c r="Y16" s="6"/>
      <c r="Z16" s="24" t="s">
        <v>164</v>
      </c>
      <c r="AA16" s="3">
        <v>39.1</v>
      </c>
      <c r="AB16" s="3">
        <v>0.8</v>
      </c>
      <c r="AC16" s="3">
        <v>56.4</v>
      </c>
      <c r="AD16" s="3">
        <v>0.7</v>
      </c>
      <c r="AE16" s="3">
        <v>52.7</v>
      </c>
      <c r="AF16" s="3">
        <v>1.6</v>
      </c>
      <c r="AG16" s="3">
        <v>3.6</v>
      </c>
      <c r="AH16" s="3">
        <v>1.8</v>
      </c>
    </row>
    <row r="17" spans="1:34" ht="15" thickBot="1" x14ac:dyDescent="0.35">
      <c r="A17" t="s">
        <v>51</v>
      </c>
      <c r="B17" s="11">
        <v>6</v>
      </c>
      <c r="C17">
        <v>17.32</v>
      </c>
      <c r="D17">
        <v>16.2</v>
      </c>
      <c r="E17">
        <v>16.059999999999999</v>
      </c>
      <c r="F17">
        <v>17.98</v>
      </c>
      <c r="G17">
        <v>17.600000000000001</v>
      </c>
      <c r="I17">
        <v>13.83</v>
      </c>
      <c r="J17">
        <v>13.52</v>
      </c>
      <c r="K17">
        <v>15.16</v>
      </c>
      <c r="L17">
        <v>14.97</v>
      </c>
      <c r="M17">
        <v>15.87</v>
      </c>
      <c r="Q17">
        <v>65.13</v>
      </c>
      <c r="R17">
        <v>65.989999999999995</v>
      </c>
      <c r="S17">
        <v>65.56</v>
      </c>
      <c r="T17">
        <v>17.032</v>
      </c>
      <c r="U17">
        <v>14.670000000000002</v>
      </c>
      <c r="V17">
        <v>51.958511287370342</v>
      </c>
      <c r="W17">
        <v>44.752898108602814</v>
      </c>
      <c r="X17">
        <v>7.2056131787675364</v>
      </c>
      <c r="Y17" s="6"/>
      <c r="Z17" s="26" t="s">
        <v>161</v>
      </c>
      <c r="AA17" s="3">
        <v>38.4</v>
      </c>
      <c r="AB17" s="3">
        <v>1</v>
      </c>
      <c r="AC17" s="3">
        <v>39.299999999999997</v>
      </c>
      <c r="AD17" s="3">
        <v>3.3</v>
      </c>
      <c r="AE17" s="3">
        <v>35.9</v>
      </c>
      <c r="AF17" s="3">
        <v>3.4</v>
      </c>
      <c r="AG17" s="3">
        <v>3.4</v>
      </c>
      <c r="AH17" s="3">
        <v>0.8</v>
      </c>
    </row>
    <row r="18" spans="1:34" x14ac:dyDescent="0.3">
      <c r="A18" t="s">
        <v>162</v>
      </c>
      <c r="B18" s="11">
        <v>1</v>
      </c>
      <c r="C18">
        <v>18.690000000000001</v>
      </c>
      <c r="D18">
        <v>17.760000000000002</v>
      </c>
      <c r="E18">
        <v>18.84</v>
      </c>
      <c r="F18">
        <v>16.100000000000001</v>
      </c>
      <c r="G18">
        <v>16.48</v>
      </c>
      <c r="I18">
        <v>17.22</v>
      </c>
      <c r="J18">
        <v>17.059999999999999</v>
      </c>
      <c r="K18">
        <v>17.68</v>
      </c>
      <c r="L18">
        <v>16.239999999999998</v>
      </c>
      <c r="M18">
        <v>13.17</v>
      </c>
      <c r="N18">
        <v>16.66</v>
      </c>
      <c r="O18">
        <v>16.510000000000002</v>
      </c>
      <c r="Q18">
        <v>67.010000000000005</v>
      </c>
      <c r="R18">
        <v>69.97</v>
      </c>
      <c r="S18">
        <v>68.490000000000009</v>
      </c>
      <c r="T18">
        <v>17.574000000000005</v>
      </c>
      <c r="U18">
        <v>16.362857142857145</v>
      </c>
      <c r="V18">
        <v>51.318440648269828</v>
      </c>
      <c r="W18">
        <v>47.781740817220445</v>
      </c>
      <c r="X18">
        <v>3.53669983104938</v>
      </c>
      <c r="Y18" s="6"/>
    </row>
    <row r="19" spans="1:34" x14ac:dyDescent="0.3">
      <c r="A19" t="s">
        <v>162</v>
      </c>
      <c r="B19" s="11">
        <v>2</v>
      </c>
      <c r="C19">
        <v>18.309999999999999</v>
      </c>
      <c r="D19">
        <v>17.54</v>
      </c>
      <c r="E19">
        <v>16.53</v>
      </c>
      <c r="F19">
        <v>17.39</v>
      </c>
      <c r="G19">
        <v>17.2</v>
      </c>
      <c r="I19">
        <v>15.34</v>
      </c>
      <c r="J19">
        <v>15.81</v>
      </c>
      <c r="K19">
        <v>16.850000000000001</v>
      </c>
      <c r="L19">
        <v>15.28</v>
      </c>
      <c r="M19">
        <v>16.04</v>
      </c>
      <c r="Q19">
        <v>62.38</v>
      </c>
      <c r="R19">
        <v>63.86</v>
      </c>
      <c r="S19">
        <v>63.120000000000005</v>
      </c>
      <c r="T19">
        <v>17.393999999999998</v>
      </c>
      <c r="U19">
        <v>15.863999999999999</v>
      </c>
      <c r="V19">
        <v>55.114068441064632</v>
      </c>
      <c r="W19">
        <v>50.266159695817478</v>
      </c>
      <c r="X19">
        <v>4.8479087452471461</v>
      </c>
      <c r="Y19" s="6"/>
    </row>
    <row r="20" spans="1:34" x14ac:dyDescent="0.3">
      <c r="A20" t="s">
        <v>162</v>
      </c>
      <c r="B20" s="11">
        <v>3</v>
      </c>
      <c r="C20">
        <v>16.36</v>
      </c>
      <c r="D20">
        <v>16.14</v>
      </c>
      <c r="E20">
        <v>18.25</v>
      </c>
      <c r="F20">
        <v>17.72</v>
      </c>
      <c r="G20">
        <v>15.5</v>
      </c>
      <c r="I20">
        <v>15.5</v>
      </c>
      <c r="J20">
        <v>16.55</v>
      </c>
      <c r="K20">
        <v>16.100000000000001</v>
      </c>
      <c r="L20">
        <v>16.66</v>
      </c>
      <c r="M20">
        <v>14.71</v>
      </c>
      <c r="Q20">
        <v>62.74</v>
      </c>
      <c r="R20">
        <v>61.22</v>
      </c>
      <c r="S20">
        <v>61.980000000000004</v>
      </c>
      <c r="T20">
        <v>16.794</v>
      </c>
      <c r="U20">
        <v>15.904000000000002</v>
      </c>
      <c r="V20">
        <v>54.191674733785092</v>
      </c>
      <c r="W20">
        <v>51.319780574378839</v>
      </c>
      <c r="X20">
        <v>2.8718941594062559</v>
      </c>
      <c r="Y20" s="6"/>
    </row>
    <row r="21" spans="1:34" x14ac:dyDescent="0.3">
      <c r="A21" t="s">
        <v>162</v>
      </c>
      <c r="B21" s="11">
        <v>4</v>
      </c>
      <c r="C21">
        <v>10.130000000000001</v>
      </c>
      <c r="D21">
        <v>11.2</v>
      </c>
      <c r="E21">
        <v>18.3</v>
      </c>
      <c r="F21">
        <v>17.600000000000001</v>
      </c>
      <c r="G21">
        <v>18.62</v>
      </c>
      <c r="H21">
        <v>18.100000000000001</v>
      </c>
      <c r="I21">
        <v>18.100000000000001</v>
      </c>
      <c r="J21">
        <v>13.79</v>
      </c>
      <c r="K21">
        <v>15.54</v>
      </c>
      <c r="L21">
        <v>14.45</v>
      </c>
      <c r="M21">
        <v>11.93</v>
      </c>
      <c r="N21">
        <v>14.52</v>
      </c>
      <c r="O21">
        <v>14.39</v>
      </c>
      <c r="Q21">
        <v>72.11</v>
      </c>
      <c r="R21">
        <v>68.58</v>
      </c>
      <c r="S21">
        <v>70.344999999999999</v>
      </c>
      <c r="T21">
        <v>15.658333333333331</v>
      </c>
      <c r="U21">
        <v>14.674285714285714</v>
      </c>
      <c r="V21">
        <v>44.518681735257182</v>
      </c>
      <c r="W21">
        <v>41.720906146238441</v>
      </c>
      <c r="X21">
        <v>2.7977755890187419</v>
      </c>
      <c r="Y21" s="6"/>
    </row>
    <row r="22" spans="1:34" x14ac:dyDescent="0.3">
      <c r="A22" t="s">
        <v>162</v>
      </c>
      <c r="B22" s="11">
        <v>5</v>
      </c>
      <c r="C22">
        <v>17.05</v>
      </c>
      <c r="D22">
        <v>16.350000000000001</v>
      </c>
      <c r="E22">
        <v>17.59</v>
      </c>
      <c r="F22">
        <v>17.489999999999998</v>
      </c>
      <c r="G22">
        <v>18.25</v>
      </c>
      <c r="I22">
        <v>10.73</v>
      </c>
      <c r="J22">
        <v>11.8</v>
      </c>
      <c r="K22">
        <v>14.69</v>
      </c>
      <c r="L22">
        <v>13.31</v>
      </c>
      <c r="M22">
        <v>12.45</v>
      </c>
      <c r="Q22">
        <v>71.87</v>
      </c>
      <c r="R22">
        <v>74.66</v>
      </c>
      <c r="S22">
        <v>73.265000000000001</v>
      </c>
      <c r="T22">
        <v>17.346</v>
      </c>
      <c r="U22">
        <v>12.596</v>
      </c>
      <c r="V22">
        <v>47.351395618644645</v>
      </c>
      <c r="W22">
        <v>34.384767624377261</v>
      </c>
      <c r="X22">
        <v>12.966627994267386</v>
      </c>
      <c r="Y22" s="6"/>
    </row>
    <row r="23" spans="1:34" x14ac:dyDescent="0.3">
      <c r="A23" t="s">
        <v>162</v>
      </c>
      <c r="B23" s="11">
        <v>6</v>
      </c>
      <c r="C23">
        <v>15.07</v>
      </c>
      <c r="D23">
        <v>15.53</v>
      </c>
      <c r="E23">
        <v>19.899999999999999</v>
      </c>
      <c r="F23">
        <v>17.7</v>
      </c>
      <c r="G23">
        <v>16.84</v>
      </c>
      <c r="I23">
        <v>13.22</v>
      </c>
      <c r="J23">
        <v>15.16</v>
      </c>
      <c r="K23">
        <v>14.54</v>
      </c>
      <c r="L23">
        <v>15.47</v>
      </c>
      <c r="M23">
        <v>16.05</v>
      </c>
      <c r="Q23">
        <v>67.91</v>
      </c>
      <c r="R23">
        <v>66.930000000000007</v>
      </c>
      <c r="S23">
        <v>67.42</v>
      </c>
      <c r="T23">
        <v>17.008000000000003</v>
      </c>
      <c r="U23">
        <v>14.888</v>
      </c>
      <c r="V23">
        <v>50.453871254820534</v>
      </c>
      <c r="W23">
        <v>44.164936220706018</v>
      </c>
      <c r="X23">
        <v>6.2889350341145134</v>
      </c>
      <c r="Y23" s="6"/>
    </row>
    <row r="24" spans="1:34" x14ac:dyDescent="0.3">
      <c r="A24" t="s">
        <v>163</v>
      </c>
      <c r="B24" s="11">
        <v>1</v>
      </c>
      <c r="C24">
        <v>11.4</v>
      </c>
      <c r="D24">
        <v>11.67</v>
      </c>
      <c r="E24">
        <v>13</v>
      </c>
      <c r="F24">
        <v>14.1</v>
      </c>
      <c r="G24">
        <v>11.15</v>
      </c>
      <c r="I24">
        <v>11.98</v>
      </c>
      <c r="J24">
        <v>11.67</v>
      </c>
      <c r="K24">
        <v>11.42</v>
      </c>
      <c r="L24">
        <v>12.11</v>
      </c>
      <c r="M24">
        <v>9.4600000000000009</v>
      </c>
      <c r="Q24">
        <v>66</v>
      </c>
      <c r="R24">
        <v>62.87</v>
      </c>
      <c r="S24">
        <v>64.435000000000002</v>
      </c>
      <c r="T24">
        <v>12.263999999999999</v>
      </c>
      <c r="U24">
        <v>11.327999999999999</v>
      </c>
      <c r="V24">
        <v>38.066268332428024</v>
      </c>
      <c r="W24">
        <v>35.16101497633273</v>
      </c>
      <c r="X24">
        <v>2.9052533560952898</v>
      </c>
      <c r="Y24" s="6"/>
    </row>
    <row r="25" spans="1:34" x14ac:dyDescent="0.3">
      <c r="A25" t="s">
        <v>163</v>
      </c>
      <c r="B25" s="11">
        <v>2</v>
      </c>
      <c r="C25">
        <v>15.54</v>
      </c>
      <c r="D25">
        <v>14.93</v>
      </c>
      <c r="E25">
        <v>15.29</v>
      </c>
      <c r="F25">
        <v>15.5</v>
      </c>
      <c r="G25">
        <v>14.87</v>
      </c>
      <c r="I25">
        <v>16.03</v>
      </c>
      <c r="J25">
        <v>14.87</v>
      </c>
      <c r="K25">
        <v>14.65</v>
      </c>
      <c r="L25">
        <v>14.41</v>
      </c>
      <c r="M25">
        <v>14.12</v>
      </c>
      <c r="Q25">
        <v>67.05</v>
      </c>
      <c r="R25">
        <v>65.23</v>
      </c>
      <c r="S25">
        <v>66.14</v>
      </c>
      <c r="T25">
        <v>15.225999999999999</v>
      </c>
      <c r="U25">
        <v>14.815999999999999</v>
      </c>
      <c r="V25">
        <v>46.041729664348345</v>
      </c>
      <c r="W25">
        <v>44.801935288781372</v>
      </c>
      <c r="X25">
        <v>1.2397943755669796</v>
      </c>
      <c r="Y25" s="6"/>
    </row>
    <row r="26" spans="1:34" x14ac:dyDescent="0.3">
      <c r="A26" t="s">
        <v>163</v>
      </c>
      <c r="B26" s="11">
        <v>3</v>
      </c>
      <c r="C26">
        <v>17.22</v>
      </c>
      <c r="D26">
        <v>17.02</v>
      </c>
      <c r="E26">
        <v>18.399999999999999</v>
      </c>
      <c r="F26">
        <v>18.02</v>
      </c>
      <c r="G26">
        <v>16.96</v>
      </c>
      <c r="I26">
        <v>17.55</v>
      </c>
      <c r="J26">
        <v>17.64</v>
      </c>
      <c r="K26">
        <v>18.13</v>
      </c>
      <c r="L26">
        <v>16.760000000000002</v>
      </c>
      <c r="M26">
        <v>16.55</v>
      </c>
      <c r="Q26">
        <v>65.44</v>
      </c>
      <c r="R26">
        <v>69.3</v>
      </c>
      <c r="S26">
        <v>67.37</v>
      </c>
      <c r="T26">
        <v>17.524000000000001</v>
      </c>
      <c r="U26">
        <v>17.326000000000001</v>
      </c>
      <c r="V26">
        <v>52.023155707288105</v>
      </c>
      <c r="W26">
        <v>51.435356983820689</v>
      </c>
      <c r="X26">
        <v>0.5877987234674199</v>
      </c>
      <c r="Y26" s="6"/>
    </row>
    <row r="27" spans="1:34" x14ac:dyDescent="0.3">
      <c r="A27" t="s">
        <v>163</v>
      </c>
      <c r="B27" s="11">
        <v>4</v>
      </c>
      <c r="C27">
        <v>16.309999999999999</v>
      </c>
      <c r="D27">
        <v>14.44</v>
      </c>
      <c r="E27">
        <v>15.01</v>
      </c>
      <c r="F27">
        <v>16.079999999999998</v>
      </c>
      <c r="G27">
        <v>16.32</v>
      </c>
      <c r="I27">
        <v>16.03</v>
      </c>
      <c r="J27">
        <v>15.14</v>
      </c>
      <c r="K27">
        <v>15.58</v>
      </c>
      <c r="L27">
        <v>16.73</v>
      </c>
      <c r="M27">
        <v>17.36</v>
      </c>
      <c r="Q27">
        <v>64.3</v>
      </c>
      <c r="R27">
        <v>63.46</v>
      </c>
      <c r="S27">
        <v>63.879999999999995</v>
      </c>
      <c r="T27">
        <v>15.632</v>
      </c>
      <c r="U27">
        <v>16.167999999999999</v>
      </c>
      <c r="V27">
        <v>48.941765810895433</v>
      </c>
      <c r="W27">
        <v>50.619912335629301</v>
      </c>
      <c r="X27">
        <v>-1.6781465247338749</v>
      </c>
      <c r="Y27" s="6"/>
    </row>
    <row r="28" spans="1:34" x14ac:dyDescent="0.3">
      <c r="A28" t="s">
        <v>163</v>
      </c>
      <c r="B28" s="11">
        <v>5</v>
      </c>
      <c r="C28">
        <v>15.02</v>
      </c>
      <c r="D28">
        <v>14</v>
      </c>
      <c r="E28">
        <v>15.51</v>
      </c>
      <c r="F28">
        <v>16.989999999999998</v>
      </c>
      <c r="G28">
        <v>14.99</v>
      </c>
      <c r="I28">
        <v>15.84</v>
      </c>
      <c r="J28">
        <v>15.92</v>
      </c>
      <c r="K28">
        <v>15.61</v>
      </c>
      <c r="L28">
        <v>16.3</v>
      </c>
      <c r="M28">
        <v>15.24</v>
      </c>
      <c r="Q28">
        <v>70.66</v>
      </c>
      <c r="R28">
        <v>69.91</v>
      </c>
      <c r="S28">
        <v>70.284999999999997</v>
      </c>
      <c r="T28">
        <v>15.301999999999998</v>
      </c>
      <c r="U28">
        <v>15.782</v>
      </c>
      <c r="V28">
        <v>43.542718930070421</v>
      </c>
      <c r="W28">
        <v>44.90858646937469</v>
      </c>
      <c r="X28">
        <v>-1.3658675393042674</v>
      </c>
      <c r="Y28" s="6"/>
    </row>
    <row r="29" spans="1:34" x14ac:dyDescent="0.3">
      <c r="A29" t="s">
        <v>163</v>
      </c>
      <c r="B29" s="11">
        <v>6</v>
      </c>
      <c r="C29">
        <v>15.7</v>
      </c>
      <c r="D29">
        <v>13.96</v>
      </c>
      <c r="E29">
        <v>15.59</v>
      </c>
      <c r="F29">
        <v>15.16</v>
      </c>
      <c r="G29">
        <v>15.84</v>
      </c>
      <c r="I29">
        <v>14.29</v>
      </c>
      <c r="J29">
        <v>14.39</v>
      </c>
      <c r="K29">
        <v>13.65</v>
      </c>
      <c r="L29">
        <v>15.4</v>
      </c>
      <c r="M29">
        <v>14.92</v>
      </c>
      <c r="Q29">
        <v>69.77</v>
      </c>
      <c r="R29">
        <v>70.72</v>
      </c>
      <c r="S29">
        <v>70.245000000000005</v>
      </c>
      <c r="T29">
        <v>15.25</v>
      </c>
      <c r="U29">
        <v>14.529999999999998</v>
      </c>
      <c r="V29">
        <v>43.419460459819206</v>
      </c>
      <c r="W29">
        <v>41.369492490568717</v>
      </c>
      <c r="X29">
        <v>2.0499679692504871</v>
      </c>
      <c r="Y29" s="6"/>
    </row>
    <row r="30" spans="1:34" x14ac:dyDescent="0.3">
      <c r="A30" t="s">
        <v>163</v>
      </c>
      <c r="B30" s="11">
        <v>7</v>
      </c>
      <c r="C30">
        <v>16.3</v>
      </c>
      <c r="D30">
        <v>14.91</v>
      </c>
      <c r="E30">
        <v>16.28</v>
      </c>
      <c r="F30">
        <v>15.61</v>
      </c>
      <c r="G30">
        <v>14.86</v>
      </c>
      <c r="I30">
        <v>15.63</v>
      </c>
      <c r="J30">
        <v>14.24</v>
      </c>
      <c r="K30">
        <v>15.42</v>
      </c>
      <c r="L30">
        <v>14.83</v>
      </c>
      <c r="M30">
        <v>14.05</v>
      </c>
      <c r="Q30">
        <v>62.33</v>
      </c>
      <c r="R30">
        <v>61.45</v>
      </c>
      <c r="S30">
        <v>61.89</v>
      </c>
      <c r="T30">
        <v>15.592000000000002</v>
      </c>
      <c r="U30">
        <v>14.834</v>
      </c>
      <c r="V30">
        <v>50.386169009533056</v>
      </c>
      <c r="W30">
        <v>47.936661819356921</v>
      </c>
      <c r="X30">
        <v>2.4495071901761278</v>
      </c>
      <c r="Y30" s="6"/>
    </row>
    <row r="31" spans="1:34" x14ac:dyDescent="0.3">
      <c r="A31" t="s">
        <v>54</v>
      </c>
      <c r="B31" s="11">
        <v>1</v>
      </c>
      <c r="C31">
        <v>25.98</v>
      </c>
      <c r="D31">
        <v>24.88</v>
      </c>
      <c r="E31">
        <v>24.92</v>
      </c>
      <c r="F31">
        <v>24.19</v>
      </c>
      <c r="G31">
        <v>25.07</v>
      </c>
      <c r="I31">
        <v>24.09</v>
      </c>
      <c r="J31">
        <v>22.91</v>
      </c>
      <c r="K31">
        <v>21.01</v>
      </c>
      <c r="L31">
        <v>23.41</v>
      </c>
      <c r="M31">
        <v>22.72</v>
      </c>
      <c r="Q31">
        <v>73.760000000000005</v>
      </c>
      <c r="R31">
        <v>77.45</v>
      </c>
      <c r="S31">
        <v>75.605000000000004</v>
      </c>
      <c r="T31">
        <v>25.007999999999999</v>
      </c>
      <c r="U31">
        <v>22.827999999999999</v>
      </c>
      <c r="V31">
        <v>66.154354870709611</v>
      </c>
      <c r="W31">
        <v>60.387540506580251</v>
      </c>
      <c r="X31">
        <v>5.7668143641293561</v>
      </c>
      <c r="Y31" s="6"/>
    </row>
    <row r="32" spans="1:34" x14ac:dyDescent="0.3">
      <c r="A32" t="s">
        <v>54</v>
      </c>
      <c r="B32" s="11">
        <v>2</v>
      </c>
      <c r="C32">
        <v>19.68</v>
      </c>
      <c r="D32">
        <v>20.16</v>
      </c>
      <c r="E32">
        <v>17.78</v>
      </c>
      <c r="F32">
        <v>17.57</v>
      </c>
      <c r="G32">
        <v>18.86</v>
      </c>
      <c r="I32">
        <v>19.329999999999998</v>
      </c>
      <c r="J32">
        <v>19.47</v>
      </c>
      <c r="K32">
        <v>15.65</v>
      </c>
      <c r="L32">
        <v>18.25</v>
      </c>
      <c r="M32">
        <v>18.059999999999999</v>
      </c>
      <c r="Q32">
        <v>68.44</v>
      </c>
      <c r="R32">
        <v>68.16</v>
      </c>
      <c r="S32">
        <v>68.3</v>
      </c>
      <c r="T32">
        <v>18.809999999999999</v>
      </c>
      <c r="U32">
        <v>18.151999999999997</v>
      </c>
      <c r="V32">
        <v>55.080527086383604</v>
      </c>
      <c r="W32">
        <v>53.153733528550504</v>
      </c>
      <c r="X32">
        <v>1.9267935578330933</v>
      </c>
      <c r="Y32" s="6"/>
    </row>
    <row r="33" spans="1:25" x14ac:dyDescent="0.3">
      <c r="A33" t="s">
        <v>54</v>
      </c>
      <c r="B33" s="11">
        <v>3</v>
      </c>
      <c r="C33">
        <v>19.68</v>
      </c>
      <c r="D33">
        <v>20.16</v>
      </c>
      <c r="E33">
        <v>17.78</v>
      </c>
      <c r="F33">
        <v>17.57</v>
      </c>
      <c r="G33">
        <v>18.86</v>
      </c>
      <c r="I33">
        <v>19.329999999999998</v>
      </c>
      <c r="J33">
        <v>19.47</v>
      </c>
      <c r="K33">
        <v>15.65</v>
      </c>
      <c r="L33">
        <v>18.25</v>
      </c>
      <c r="M33">
        <v>18.059999999999999</v>
      </c>
      <c r="Q33">
        <v>68.44</v>
      </c>
      <c r="R33">
        <v>68.16</v>
      </c>
      <c r="S33">
        <v>68.3</v>
      </c>
      <c r="T33">
        <v>18.809999999999999</v>
      </c>
      <c r="U33">
        <v>18.151999999999997</v>
      </c>
      <c r="V33">
        <v>55.080527086383604</v>
      </c>
      <c r="W33">
        <v>53.153733528550504</v>
      </c>
      <c r="X33">
        <v>1.9267935578330933</v>
      </c>
      <c r="Y33" s="6"/>
    </row>
    <row r="34" spans="1:25" x14ac:dyDescent="0.3">
      <c r="A34" t="s">
        <v>54</v>
      </c>
      <c r="B34" s="11">
        <v>4</v>
      </c>
      <c r="C34">
        <v>22.05</v>
      </c>
      <c r="D34">
        <v>18.53</v>
      </c>
      <c r="E34">
        <v>20.63</v>
      </c>
      <c r="F34">
        <v>22.79</v>
      </c>
      <c r="G34">
        <v>21.3</v>
      </c>
      <c r="I34">
        <v>21.11</v>
      </c>
      <c r="J34">
        <v>17.170000000000002</v>
      </c>
      <c r="K34">
        <v>22.18</v>
      </c>
      <c r="L34">
        <v>20.88</v>
      </c>
      <c r="M34">
        <v>22.53</v>
      </c>
      <c r="Q34">
        <v>66.150000000000006</v>
      </c>
      <c r="R34">
        <v>71.8</v>
      </c>
      <c r="S34">
        <v>68.974999999999994</v>
      </c>
      <c r="T34">
        <v>21.06</v>
      </c>
      <c r="U34">
        <v>20.774000000000001</v>
      </c>
      <c r="V34">
        <v>61.06560347952157</v>
      </c>
      <c r="W34">
        <v>60.236317506342886</v>
      </c>
      <c r="X34">
        <v>0.82928597317868169</v>
      </c>
      <c r="Y34" s="6"/>
    </row>
    <row r="35" spans="1:25" x14ac:dyDescent="0.3">
      <c r="A35" t="s">
        <v>54</v>
      </c>
      <c r="B35" s="11">
        <v>5</v>
      </c>
      <c r="C35">
        <v>22.38</v>
      </c>
      <c r="D35">
        <v>20.18</v>
      </c>
      <c r="E35">
        <v>18.260000000000002</v>
      </c>
      <c r="F35">
        <v>19.47</v>
      </c>
      <c r="G35">
        <v>20.25</v>
      </c>
      <c r="I35">
        <v>19.37</v>
      </c>
      <c r="J35">
        <v>18.25</v>
      </c>
      <c r="K35">
        <v>18.12</v>
      </c>
      <c r="L35">
        <v>18.79</v>
      </c>
      <c r="M35">
        <v>19.7</v>
      </c>
      <c r="Q35">
        <v>69.069999999999993</v>
      </c>
      <c r="R35">
        <v>68.84</v>
      </c>
      <c r="S35">
        <v>68.954999999999998</v>
      </c>
      <c r="T35">
        <v>20.108000000000001</v>
      </c>
      <c r="U35">
        <v>18.846</v>
      </c>
      <c r="V35">
        <v>58.32209411935321</v>
      </c>
      <c r="W35">
        <v>54.661735914726997</v>
      </c>
      <c r="X35">
        <v>3.6603582046262066</v>
      </c>
      <c r="Y35" s="6"/>
    </row>
    <row r="36" spans="1:25" x14ac:dyDescent="0.3">
      <c r="A36" t="s">
        <v>54</v>
      </c>
      <c r="B36" s="11">
        <v>6</v>
      </c>
      <c r="C36">
        <v>20.16</v>
      </c>
      <c r="D36">
        <v>23.97</v>
      </c>
      <c r="E36">
        <v>20.22</v>
      </c>
      <c r="F36">
        <v>20.57</v>
      </c>
      <c r="G36">
        <v>21.31</v>
      </c>
      <c r="I36">
        <v>21.37</v>
      </c>
      <c r="J36">
        <v>21.84</v>
      </c>
      <c r="K36">
        <v>19.52</v>
      </c>
      <c r="L36">
        <v>21.18</v>
      </c>
      <c r="M36">
        <v>21.04</v>
      </c>
      <c r="Q36">
        <v>71.38</v>
      </c>
      <c r="R36">
        <v>67.08</v>
      </c>
      <c r="S36">
        <v>69.22999999999999</v>
      </c>
      <c r="T36">
        <v>21.245999999999999</v>
      </c>
      <c r="U36">
        <v>20.99</v>
      </c>
      <c r="V36">
        <v>61.378015311281246</v>
      </c>
      <c r="W36">
        <v>60.638451538350438</v>
      </c>
      <c r="X36">
        <v>0.7395637729308111</v>
      </c>
      <c r="Y36" s="6"/>
    </row>
    <row r="37" spans="1:25" x14ac:dyDescent="0.3">
      <c r="A37" t="s">
        <v>54</v>
      </c>
      <c r="B37" s="11">
        <v>7</v>
      </c>
      <c r="C37">
        <v>22.28</v>
      </c>
      <c r="D37">
        <v>20.23</v>
      </c>
      <c r="E37">
        <v>19.579999999999998</v>
      </c>
      <c r="F37">
        <v>19.63</v>
      </c>
      <c r="G37">
        <v>19.97</v>
      </c>
      <c r="I37">
        <v>20.09</v>
      </c>
      <c r="J37">
        <v>20.7</v>
      </c>
      <c r="K37">
        <v>19.02</v>
      </c>
      <c r="L37">
        <v>18.27</v>
      </c>
      <c r="M37">
        <v>19.98</v>
      </c>
      <c r="Q37">
        <v>68.06</v>
      </c>
      <c r="R37">
        <v>67.739999999999995</v>
      </c>
      <c r="S37">
        <v>67.900000000000006</v>
      </c>
      <c r="T37">
        <v>20.338000000000001</v>
      </c>
      <c r="U37">
        <v>19.612000000000002</v>
      </c>
      <c r="V37">
        <v>59.90574374079528</v>
      </c>
      <c r="W37">
        <v>57.767304860088366</v>
      </c>
      <c r="X37">
        <v>2.1384388807069188</v>
      </c>
      <c r="Y37" s="6"/>
    </row>
    <row r="38" spans="1:25" x14ac:dyDescent="0.3">
      <c r="A38" t="s">
        <v>55</v>
      </c>
      <c r="B38" s="11">
        <v>1</v>
      </c>
      <c r="C38">
        <v>17.600000000000001</v>
      </c>
      <c r="D38">
        <v>16.48</v>
      </c>
      <c r="E38">
        <v>17.95</v>
      </c>
      <c r="F38">
        <v>18.850000000000001</v>
      </c>
      <c r="G38">
        <v>18.97</v>
      </c>
      <c r="I38">
        <v>20.61</v>
      </c>
      <c r="J38">
        <v>19.420000000000002</v>
      </c>
      <c r="K38">
        <v>19.489999999999998</v>
      </c>
      <c r="L38">
        <v>20.34</v>
      </c>
      <c r="M38">
        <v>18.98</v>
      </c>
      <c r="Q38">
        <v>74.41</v>
      </c>
      <c r="R38">
        <v>72.31</v>
      </c>
      <c r="S38">
        <v>73.36</v>
      </c>
      <c r="T38">
        <v>17.97</v>
      </c>
      <c r="U38">
        <v>19.768000000000001</v>
      </c>
      <c r="V38">
        <v>48.991275899672843</v>
      </c>
      <c r="W38">
        <v>53.893129770992367</v>
      </c>
      <c r="X38">
        <v>-4.901853871319525</v>
      </c>
      <c r="Y38" s="6"/>
    </row>
    <row r="39" spans="1:25" x14ac:dyDescent="0.3">
      <c r="A39" t="s">
        <v>55</v>
      </c>
      <c r="B39" s="11">
        <v>2</v>
      </c>
      <c r="C39">
        <v>20.69</v>
      </c>
      <c r="D39">
        <v>20.49</v>
      </c>
      <c r="E39">
        <v>22.24</v>
      </c>
      <c r="F39">
        <v>19.489999999999998</v>
      </c>
      <c r="G39">
        <v>23.09</v>
      </c>
      <c r="I39">
        <v>22.54</v>
      </c>
      <c r="J39">
        <v>22.49</v>
      </c>
      <c r="K39">
        <v>21.3</v>
      </c>
      <c r="L39">
        <v>20.81</v>
      </c>
      <c r="M39">
        <v>23.68</v>
      </c>
      <c r="Q39">
        <v>85.72</v>
      </c>
      <c r="R39">
        <v>86.99</v>
      </c>
      <c r="S39">
        <v>86.35499999999999</v>
      </c>
      <c r="T39">
        <v>21.2</v>
      </c>
      <c r="U39">
        <v>22.163999999999998</v>
      </c>
      <c r="V39">
        <v>49.099646806785948</v>
      </c>
      <c r="W39">
        <v>51.332291123849231</v>
      </c>
      <c r="X39">
        <v>-2.2326443170632824</v>
      </c>
      <c r="Y39" s="6"/>
    </row>
    <row r="40" spans="1:25" x14ac:dyDescent="0.3">
      <c r="A40" t="s">
        <v>55</v>
      </c>
      <c r="B40" s="11">
        <v>3</v>
      </c>
      <c r="C40">
        <v>18.95</v>
      </c>
      <c r="D40">
        <v>22.89</v>
      </c>
      <c r="E40">
        <v>20.350000000000001</v>
      </c>
      <c r="F40">
        <v>20.41</v>
      </c>
      <c r="G40">
        <v>23</v>
      </c>
      <c r="I40">
        <v>22.13</v>
      </c>
      <c r="J40">
        <v>23.04</v>
      </c>
      <c r="K40">
        <v>21.09</v>
      </c>
      <c r="L40">
        <v>21.5</v>
      </c>
      <c r="M40">
        <v>21.88</v>
      </c>
      <c r="Q40">
        <v>81.61</v>
      </c>
      <c r="R40">
        <v>80.13</v>
      </c>
      <c r="S40">
        <v>80.87</v>
      </c>
      <c r="T40">
        <v>21.12</v>
      </c>
      <c r="U40">
        <v>21.928000000000001</v>
      </c>
      <c r="V40">
        <v>52.231977247434159</v>
      </c>
      <c r="W40">
        <v>54.230246073945843</v>
      </c>
      <c r="X40">
        <v>-1.998268826511685</v>
      </c>
      <c r="Y40" s="6"/>
    </row>
    <row r="41" spans="1:25" x14ac:dyDescent="0.3">
      <c r="A41" t="s">
        <v>55</v>
      </c>
      <c r="B41" s="11">
        <v>4</v>
      </c>
      <c r="C41">
        <v>20.25</v>
      </c>
      <c r="D41">
        <v>21.16</v>
      </c>
      <c r="E41">
        <v>20.36</v>
      </c>
      <c r="F41">
        <v>21.87</v>
      </c>
      <c r="G41">
        <v>19.95</v>
      </c>
      <c r="I41">
        <v>19.75</v>
      </c>
      <c r="J41">
        <v>18.37</v>
      </c>
      <c r="K41">
        <v>22.47</v>
      </c>
      <c r="L41">
        <v>20.97</v>
      </c>
      <c r="M41">
        <v>21.38</v>
      </c>
      <c r="N41">
        <v>20.75</v>
      </c>
      <c r="Q41">
        <v>78.97</v>
      </c>
      <c r="R41">
        <v>81.53</v>
      </c>
      <c r="S41">
        <v>80.25</v>
      </c>
      <c r="T41">
        <v>20.718</v>
      </c>
      <c r="U41">
        <v>20.614999999999998</v>
      </c>
      <c r="V41">
        <v>51.633644859813089</v>
      </c>
      <c r="W41">
        <v>51.376947040498436</v>
      </c>
      <c r="X41">
        <v>0.25669781931464558</v>
      </c>
      <c r="Y41" s="6"/>
    </row>
    <row r="42" spans="1:25" x14ac:dyDescent="0.3">
      <c r="A42" t="s">
        <v>55</v>
      </c>
      <c r="B42" s="11">
        <v>5</v>
      </c>
      <c r="C42">
        <v>21.99</v>
      </c>
      <c r="D42">
        <v>21.16</v>
      </c>
      <c r="E42">
        <v>23.63</v>
      </c>
      <c r="F42">
        <v>23.7</v>
      </c>
      <c r="G42">
        <v>21.84</v>
      </c>
      <c r="I42">
        <v>22.83</v>
      </c>
      <c r="J42">
        <v>22.12</v>
      </c>
      <c r="K42">
        <v>22.42</v>
      </c>
      <c r="L42">
        <v>22.35</v>
      </c>
      <c r="M42">
        <v>22.26</v>
      </c>
      <c r="Q42">
        <v>82.48</v>
      </c>
      <c r="R42">
        <v>85.06</v>
      </c>
      <c r="S42">
        <v>83.77000000000001</v>
      </c>
      <c r="T42">
        <v>22.464000000000002</v>
      </c>
      <c r="U42">
        <v>22.396000000000001</v>
      </c>
      <c r="V42">
        <v>53.632565357526559</v>
      </c>
      <c r="W42">
        <v>53.470216067804699</v>
      </c>
      <c r="X42">
        <v>0.16234928972186077</v>
      </c>
      <c r="Y42" s="6"/>
    </row>
    <row r="43" spans="1:25" x14ac:dyDescent="0.3">
      <c r="A43" t="s">
        <v>55</v>
      </c>
      <c r="B43" s="11">
        <v>6</v>
      </c>
      <c r="C43">
        <v>20.83</v>
      </c>
      <c r="D43">
        <v>21.11</v>
      </c>
      <c r="E43">
        <v>20.6</v>
      </c>
      <c r="F43">
        <v>20.61</v>
      </c>
      <c r="G43">
        <v>19.88</v>
      </c>
      <c r="I43">
        <v>20.32</v>
      </c>
      <c r="J43">
        <v>20.75</v>
      </c>
      <c r="K43">
        <v>21.67</v>
      </c>
      <c r="L43">
        <v>22</v>
      </c>
      <c r="M43">
        <v>19.649999999999999</v>
      </c>
      <c r="Q43">
        <v>83</v>
      </c>
      <c r="R43">
        <v>82.7</v>
      </c>
      <c r="S43">
        <v>82.85</v>
      </c>
      <c r="T43">
        <v>20.606000000000002</v>
      </c>
      <c r="U43">
        <v>20.878000000000004</v>
      </c>
      <c r="V43">
        <v>49.742908871454446</v>
      </c>
      <c r="W43">
        <v>50.399517199758613</v>
      </c>
      <c r="X43">
        <v>-0.65660832830416915</v>
      </c>
      <c r="Y43" s="6"/>
    </row>
    <row r="44" spans="1:25" x14ac:dyDescent="0.3">
      <c r="A44" t="s">
        <v>164</v>
      </c>
      <c r="B44" s="11">
        <v>1</v>
      </c>
      <c r="C44">
        <v>20.8</v>
      </c>
      <c r="D44">
        <v>20.69</v>
      </c>
      <c r="E44">
        <v>21.15</v>
      </c>
      <c r="F44">
        <v>21.8</v>
      </c>
      <c r="G44">
        <v>21.59</v>
      </c>
      <c r="I44">
        <v>20.43</v>
      </c>
      <c r="J44">
        <v>20.98</v>
      </c>
      <c r="K44">
        <v>20.07</v>
      </c>
      <c r="L44">
        <v>21.12</v>
      </c>
      <c r="M44">
        <v>22</v>
      </c>
      <c r="N44">
        <v>19.829999999999998</v>
      </c>
      <c r="O44">
        <v>20.63</v>
      </c>
      <c r="P44">
        <v>17.38</v>
      </c>
      <c r="Q44">
        <v>78.61</v>
      </c>
      <c r="R44">
        <v>80.39</v>
      </c>
      <c r="S44">
        <v>79.5</v>
      </c>
      <c r="T44">
        <v>21.206</v>
      </c>
      <c r="U44">
        <v>20.305</v>
      </c>
      <c r="V44">
        <v>53.348427672955978</v>
      </c>
      <c r="W44">
        <v>51.081761006289305</v>
      </c>
      <c r="X44">
        <v>2.2666666666666662</v>
      </c>
      <c r="Y44" s="6"/>
    </row>
    <row r="45" spans="1:25" x14ac:dyDescent="0.3">
      <c r="A45" t="s">
        <v>164</v>
      </c>
      <c r="B45" s="11">
        <v>2</v>
      </c>
      <c r="C45">
        <v>21.34</v>
      </c>
      <c r="D45">
        <v>21.93</v>
      </c>
      <c r="E45">
        <v>21.46</v>
      </c>
      <c r="F45">
        <v>23.15</v>
      </c>
      <c r="G45">
        <v>21.53</v>
      </c>
      <c r="I45">
        <v>20.51</v>
      </c>
      <c r="J45">
        <v>21.21</v>
      </c>
      <c r="K45">
        <v>19.46</v>
      </c>
      <c r="L45">
        <v>21.56</v>
      </c>
      <c r="M45">
        <v>21.32</v>
      </c>
      <c r="N45">
        <v>21.23</v>
      </c>
      <c r="O45">
        <v>21.98</v>
      </c>
      <c r="P45">
        <v>21.99</v>
      </c>
      <c r="Q45">
        <v>75.84</v>
      </c>
      <c r="R45">
        <v>78.099999999999994</v>
      </c>
      <c r="S45">
        <v>76.97</v>
      </c>
      <c r="T45">
        <v>21.881999999999998</v>
      </c>
      <c r="U45">
        <v>21.157500000000002</v>
      </c>
      <c r="V45">
        <v>56.858516305053911</v>
      </c>
      <c r="W45">
        <v>54.975964661556453</v>
      </c>
      <c r="X45">
        <v>1.882551643497455</v>
      </c>
      <c r="Y45" s="6"/>
    </row>
    <row r="46" spans="1:25" x14ac:dyDescent="0.3">
      <c r="A46" t="s">
        <v>164</v>
      </c>
      <c r="B46" s="11">
        <v>3</v>
      </c>
      <c r="C46">
        <v>21.49</v>
      </c>
      <c r="D46">
        <v>19.89</v>
      </c>
      <c r="E46">
        <v>21.3</v>
      </c>
      <c r="F46">
        <v>20.69</v>
      </c>
      <c r="G46">
        <v>20.02</v>
      </c>
      <c r="I46">
        <v>19.7</v>
      </c>
      <c r="J46">
        <v>19.510000000000002</v>
      </c>
      <c r="K46">
        <v>20.75</v>
      </c>
      <c r="L46">
        <v>19.09</v>
      </c>
      <c r="M46">
        <v>20.55</v>
      </c>
      <c r="N46">
        <v>18.63</v>
      </c>
      <c r="O46">
        <v>19.010000000000002</v>
      </c>
      <c r="P46">
        <v>20.36</v>
      </c>
      <c r="Q46">
        <v>72.2</v>
      </c>
      <c r="R46">
        <v>71.28</v>
      </c>
      <c r="S46">
        <v>71.740000000000009</v>
      </c>
      <c r="T46">
        <v>20.677999999999997</v>
      </c>
      <c r="U46">
        <v>19.699999999999996</v>
      </c>
      <c r="V46">
        <v>57.647058823529399</v>
      </c>
      <c r="W46">
        <v>54.920546417619164</v>
      </c>
      <c r="X46">
        <v>2.7265124059102352</v>
      </c>
      <c r="Y46" s="6"/>
    </row>
    <row r="47" spans="1:25" x14ac:dyDescent="0.3">
      <c r="A47" t="s">
        <v>164</v>
      </c>
      <c r="B47" s="11">
        <v>4</v>
      </c>
      <c r="C47">
        <v>24.21</v>
      </c>
      <c r="D47">
        <v>21.21</v>
      </c>
      <c r="E47">
        <v>23.35</v>
      </c>
      <c r="F47">
        <v>22.94</v>
      </c>
      <c r="G47">
        <v>21.46</v>
      </c>
      <c r="I47">
        <v>24.51</v>
      </c>
      <c r="J47">
        <v>24.95</v>
      </c>
      <c r="K47">
        <v>23.13</v>
      </c>
      <c r="L47">
        <v>22.8</v>
      </c>
      <c r="M47">
        <v>21.44</v>
      </c>
      <c r="N47">
        <v>23.52</v>
      </c>
      <c r="O47">
        <v>23.37</v>
      </c>
      <c r="Q47">
        <v>80.34</v>
      </c>
      <c r="R47">
        <v>84.26</v>
      </c>
      <c r="S47">
        <v>82.300000000000011</v>
      </c>
      <c r="T47">
        <v>22.634000000000004</v>
      </c>
      <c r="U47">
        <v>23.388571428571428</v>
      </c>
      <c r="V47">
        <v>55.003645200486027</v>
      </c>
      <c r="W47">
        <v>56.837354625932988</v>
      </c>
      <c r="X47">
        <v>-1.8337094254469597</v>
      </c>
      <c r="Y47" s="6"/>
    </row>
    <row r="48" spans="1:25" x14ac:dyDescent="0.3">
      <c r="A48" t="s">
        <v>164</v>
      </c>
      <c r="B48" s="11">
        <v>5</v>
      </c>
      <c r="C48">
        <v>23.82</v>
      </c>
      <c r="D48">
        <v>22.75</v>
      </c>
      <c r="E48">
        <v>23.02</v>
      </c>
      <c r="F48">
        <v>25.82</v>
      </c>
      <c r="G48">
        <v>23.62</v>
      </c>
      <c r="I48">
        <v>19.55</v>
      </c>
      <c r="J48">
        <v>18.66</v>
      </c>
      <c r="K48">
        <v>18.239999999999998</v>
      </c>
      <c r="L48">
        <v>23.14</v>
      </c>
      <c r="M48">
        <v>18.34</v>
      </c>
      <c r="N48">
        <v>19.21</v>
      </c>
      <c r="O48">
        <v>17.61</v>
      </c>
      <c r="P48">
        <v>17.63</v>
      </c>
      <c r="Q48">
        <v>83.91</v>
      </c>
      <c r="R48">
        <v>81.510000000000005</v>
      </c>
      <c r="S48">
        <v>82.710000000000008</v>
      </c>
      <c r="T48">
        <v>23.806000000000001</v>
      </c>
      <c r="U48">
        <v>19.047499999999999</v>
      </c>
      <c r="V48">
        <v>57.564986095998059</v>
      </c>
      <c r="W48">
        <v>46.058517712489419</v>
      </c>
      <c r="X48">
        <v>11.506468383508647</v>
      </c>
      <c r="Y48" s="6"/>
    </row>
    <row r="49" spans="1:25" x14ac:dyDescent="0.3">
      <c r="A49" t="s">
        <v>164</v>
      </c>
      <c r="B49" s="11">
        <v>6</v>
      </c>
      <c r="C49">
        <v>25.14</v>
      </c>
      <c r="D49">
        <v>22.26</v>
      </c>
      <c r="E49">
        <v>22.07</v>
      </c>
      <c r="F49">
        <v>20.28</v>
      </c>
      <c r="G49">
        <v>20.46</v>
      </c>
      <c r="I49">
        <v>18.98</v>
      </c>
      <c r="J49">
        <v>19.7</v>
      </c>
      <c r="K49">
        <v>18.559999999999999</v>
      </c>
      <c r="L49">
        <v>21.11</v>
      </c>
      <c r="M49">
        <v>19.149999999999999</v>
      </c>
      <c r="N49">
        <v>19.690000000000001</v>
      </c>
      <c r="O49">
        <v>20.55</v>
      </c>
      <c r="P49">
        <v>22.63</v>
      </c>
      <c r="Q49">
        <v>77.23</v>
      </c>
      <c r="R49">
        <v>75.16</v>
      </c>
      <c r="S49">
        <v>76.194999999999993</v>
      </c>
      <c r="T49">
        <v>22.042000000000002</v>
      </c>
      <c r="U49">
        <v>20.046250000000001</v>
      </c>
      <c r="V49">
        <v>57.856814751624128</v>
      </c>
      <c r="W49">
        <v>52.618282039503903</v>
      </c>
      <c r="X49">
        <v>5.2385327121202208</v>
      </c>
      <c r="Y49" s="6"/>
    </row>
    <row r="50" spans="1:25" x14ac:dyDescent="0.3">
      <c r="A50" t="s">
        <v>165</v>
      </c>
      <c r="B50" s="11">
        <v>1</v>
      </c>
      <c r="C50">
        <v>23.79</v>
      </c>
      <c r="D50">
        <v>23.38</v>
      </c>
      <c r="E50">
        <v>22.86</v>
      </c>
      <c r="F50">
        <v>23.41</v>
      </c>
      <c r="G50">
        <v>21.97</v>
      </c>
      <c r="I50">
        <v>22.1</v>
      </c>
      <c r="J50">
        <v>22.93</v>
      </c>
      <c r="K50">
        <v>23.36</v>
      </c>
      <c r="L50">
        <v>21.78</v>
      </c>
      <c r="M50">
        <v>22.55</v>
      </c>
      <c r="Q50">
        <v>76.7</v>
      </c>
      <c r="R50">
        <v>80.430000000000007</v>
      </c>
      <c r="S50">
        <v>78.564999999999998</v>
      </c>
      <c r="T50">
        <v>23.082000000000001</v>
      </c>
      <c r="U50">
        <v>22.544</v>
      </c>
      <c r="V50">
        <v>58.758989371857709</v>
      </c>
      <c r="W50">
        <v>57.389422770953992</v>
      </c>
      <c r="X50">
        <v>1.3695666009037111</v>
      </c>
      <c r="Y50" s="6"/>
    </row>
    <row r="51" spans="1:25" x14ac:dyDescent="0.3">
      <c r="A51" t="s">
        <v>165</v>
      </c>
      <c r="B51" s="11">
        <v>2</v>
      </c>
      <c r="C51">
        <v>22.17</v>
      </c>
      <c r="D51">
        <v>22.06</v>
      </c>
      <c r="E51">
        <v>22.06</v>
      </c>
      <c r="F51">
        <v>22.98</v>
      </c>
      <c r="G51">
        <v>21.64</v>
      </c>
      <c r="I51">
        <v>21.09</v>
      </c>
      <c r="J51">
        <v>21.96</v>
      </c>
      <c r="K51">
        <v>22.85</v>
      </c>
      <c r="L51">
        <v>22.5</v>
      </c>
      <c r="M51">
        <v>21.08</v>
      </c>
      <c r="Q51">
        <v>72.31</v>
      </c>
      <c r="R51">
        <v>72.3</v>
      </c>
      <c r="S51">
        <v>72.305000000000007</v>
      </c>
      <c r="T51">
        <v>22.182000000000002</v>
      </c>
      <c r="U51">
        <v>21.896000000000001</v>
      </c>
      <c r="V51">
        <v>61.356752645045297</v>
      </c>
      <c r="W51">
        <v>60.565659359657012</v>
      </c>
      <c r="X51">
        <v>0.79109328538828938</v>
      </c>
      <c r="Y51" s="6"/>
    </row>
    <row r="52" spans="1:25" x14ac:dyDescent="0.3">
      <c r="A52" t="s">
        <v>165</v>
      </c>
      <c r="B52" s="11">
        <v>3</v>
      </c>
      <c r="C52">
        <v>18.88</v>
      </c>
      <c r="D52">
        <v>23.35</v>
      </c>
      <c r="E52">
        <v>22.11</v>
      </c>
      <c r="F52">
        <v>21.65</v>
      </c>
      <c r="G52">
        <v>20.92</v>
      </c>
      <c r="I52">
        <v>20.46</v>
      </c>
      <c r="J52">
        <v>22.99</v>
      </c>
      <c r="K52">
        <v>23.45</v>
      </c>
      <c r="L52">
        <v>19.21</v>
      </c>
      <c r="M52">
        <v>20.61</v>
      </c>
      <c r="Q52">
        <v>79.209999999999994</v>
      </c>
      <c r="R52">
        <v>83.13</v>
      </c>
      <c r="S52">
        <v>81.169999999999987</v>
      </c>
      <c r="T52">
        <v>21.382000000000001</v>
      </c>
      <c r="U52">
        <v>21.344000000000001</v>
      </c>
      <c r="V52">
        <v>52.684489343353469</v>
      </c>
      <c r="W52">
        <v>52.590858691634857</v>
      </c>
      <c r="X52">
        <v>9.3630651718615898E-2</v>
      </c>
      <c r="Y52" s="6"/>
    </row>
    <row r="53" spans="1:25" x14ac:dyDescent="0.3">
      <c r="A53" t="s">
        <v>165</v>
      </c>
      <c r="B53" s="11">
        <v>4</v>
      </c>
      <c r="C53">
        <v>19.87</v>
      </c>
      <c r="D53">
        <v>18.75</v>
      </c>
      <c r="E53">
        <v>20.38</v>
      </c>
      <c r="F53">
        <v>19.57</v>
      </c>
      <c r="G53">
        <v>19.91</v>
      </c>
      <c r="I53">
        <v>21.76</v>
      </c>
      <c r="J53">
        <v>23.8</v>
      </c>
      <c r="K53">
        <v>22.58</v>
      </c>
      <c r="L53">
        <v>24.79</v>
      </c>
      <c r="M53">
        <v>24.53</v>
      </c>
      <c r="Q53">
        <v>74.260000000000005</v>
      </c>
      <c r="R53">
        <v>71.67</v>
      </c>
      <c r="S53">
        <v>72.965000000000003</v>
      </c>
      <c r="T53">
        <v>19.695999999999998</v>
      </c>
      <c r="U53">
        <v>23.492000000000001</v>
      </c>
      <c r="V53">
        <v>53.987528266977314</v>
      </c>
      <c r="W53">
        <v>64.392516960186384</v>
      </c>
      <c r="X53">
        <v>-10.404988693209081</v>
      </c>
      <c r="Y53" s="6"/>
    </row>
    <row r="54" spans="1:25" x14ac:dyDescent="0.3">
      <c r="A54" t="s">
        <v>165</v>
      </c>
      <c r="B54" s="11">
        <v>5</v>
      </c>
      <c r="C54">
        <v>23.3</v>
      </c>
      <c r="D54">
        <v>23.46</v>
      </c>
      <c r="E54">
        <v>21.83</v>
      </c>
      <c r="F54">
        <v>22.39</v>
      </c>
      <c r="G54">
        <v>22.65</v>
      </c>
      <c r="I54">
        <v>23.73</v>
      </c>
      <c r="J54">
        <v>21.08</v>
      </c>
      <c r="K54">
        <v>21.49</v>
      </c>
      <c r="L54">
        <v>22.1</v>
      </c>
      <c r="M54">
        <v>22.39</v>
      </c>
      <c r="Q54">
        <v>79.66</v>
      </c>
      <c r="R54">
        <v>79.83</v>
      </c>
      <c r="S54">
        <v>79.745000000000005</v>
      </c>
      <c r="T54">
        <v>22.725999999999999</v>
      </c>
      <c r="U54">
        <v>22.158000000000001</v>
      </c>
      <c r="V54">
        <v>56.996676907643106</v>
      </c>
      <c r="W54">
        <v>55.572136184086773</v>
      </c>
      <c r="X54">
        <v>1.4245407235563303</v>
      </c>
      <c r="Y54" s="6"/>
    </row>
    <row r="55" spans="1:25" x14ac:dyDescent="0.3">
      <c r="A55" t="s">
        <v>165</v>
      </c>
      <c r="B55" s="11">
        <v>6</v>
      </c>
      <c r="C55">
        <v>18.82</v>
      </c>
      <c r="D55">
        <v>20.21</v>
      </c>
      <c r="E55">
        <v>19.170000000000002</v>
      </c>
      <c r="F55">
        <v>21.33</v>
      </c>
      <c r="G55">
        <v>19.649999999999999</v>
      </c>
      <c r="I55">
        <v>20.46</v>
      </c>
      <c r="J55">
        <v>21.21</v>
      </c>
      <c r="K55">
        <v>20.57</v>
      </c>
      <c r="L55">
        <v>22.35</v>
      </c>
      <c r="M55">
        <v>19.760000000000002</v>
      </c>
      <c r="Q55">
        <v>72.34</v>
      </c>
      <c r="R55">
        <v>74.89</v>
      </c>
      <c r="S55">
        <v>73.615000000000009</v>
      </c>
      <c r="T55">
        <v>19.836000000000002</v>
      </c>
      <c r="U55">
        <v>20.87</v>
      </c>
      <c r="V55">
        <v>53.891190654078649</v>
      </c>
      <c r="W55">
        <v>56.700400733546154</v>
      </c>
      <c r="X55">
        <v>-2.8092100794674968</v>
      </c>
      <c r="Y55" s="6"/>
    </row>
    <row r="56" spans="1:25" x14ac:dyDescent="0.3">
      <c r="A56" t="s">
        <v>58</v>
      </c>
      <c r="B56" s="11">
        <v>1</v>
      </c>
      <c r="C56">
        <v>17.63</v>
      </c>
      <c r="D56">
        <v>16.87</v>
      </c>
      <c r="E56">
        <v>18.57</v>
      </c>
      <c r="F56">
        <v>17.13</v>
      </c>
      <c r="G56">
        <v>16.57</v>
      </c>
      <c r="I56">
        <v>17.510000000000002</v>
      </c>
      <c r="J56">
        <v>16.03</v>
      </c>
      <c r="K56">
        <v>16.34</v>
      </c>
      <c r="L56">
        <v>13.35</v>
      </c>
      <c r="M56">
        <v>16.46</v>
      </c>
      <c r="Q56">
        <v>64.92</v>
      </c>
      <c r="R56">
        <v>68.5</v>
      </c>
      <c r="S56">
        <v>66.710000000000008</v>
      </c>
      <c r="T56">
        <v>17.354000000000003</v>
      </c>
      <c r="U56">
        <v>15.938000000000002</v>
      </c>
      <c r="V56">
        <v>52.028181681906759</v>
      </c>
      <c r="W56">
        <v>47.78294108829261</v>
      </c>
      <c r="X56">
        <v>4.2452405936141515</v>
      </c>
      <c r="Y56" s="6"/>
    </row>
    <row r="57" spans="1:25" x14ac:dyDescent="0.3">
      <c r="A57" t="s">
        <v>58</v>
      </c>
      <c r="B57" s="11">
        <v>2</v>
      </c>
      <c r="C57">
        <v>17.84</v>
      </c>
      <c r="D57">
        <v>15.07</v>
      </c>
      <c r="E57">
        <v>16.34</v>
      </c>
      <c r="F57">
        <v>17.3</v>
      </c>
      <c r="G57">
        <v>15.19</v>
      </c>
      <c r="I57">
        <v>14.76</v>
      </c>
      <c r="J57">
        <v>13.78</v>
      </c>
      <c r="K57">
        <v>15.67</v>
      </c>
      <c r="L57">
        <v>13.76</v>
      </c>
      <c r="M57">
        <v>16.16</v>
      </c>
      <c r="Q57">
        <v>65.3</v>
      </c>
      <c r="R57">
        <v>69.41</v>
      </c>
      <c r="S57">
        <v>67.35499999999999</v>
      </c>
      <c r="T57">
        <v>16.347999999999999</v>
      </c>
      <c r="U57">
        <v>14.825999999999999</v>
      </c>
      <c r="V57">
        <v>48.542795635067925</v>
      </c>
      <c r="W57">
        <v>44.023457798233245</v>
      </c>
      <c r="X57">
        <v>4.5193378368346835</v>
      </c>
      <c r="Y57" s="6"/>
    </row>
    <row r="58" spans="1:25" x14ac:dyDescent="0.3">
      <c r="A58" t="s">
        <v>58</v>
      </c>
      <c r="B58" s="11">
        <v>3</v>
      </c>
      <c r="C58">
        <v>16.82</v>
      </c>
      <c r="D58">
        <v>17.68</v>
      </c>
      <c r="E58">
        <v>17.11</v>
      </c>
      <c r="F58">
        <v>18.850000000000001</v>
      </c>
      <c r="G58">
        <v>16.170000000000002</v>
      </c>
      <c r="I58">
        <v>15.05</v>
      </c>
      <c r="J58">
        <v>16.7</v>
      </c>
      <c r="K58">
        <v>14.58</v>
      </c>
      <c r="L58">
        <v>16.18</v>
      </c>
      <c r="M58">
        <v>13.68</v>
      </c>
      <c r="Q58">
        <v>68.290000000000006</v>
      </c>
      <c r="R58">
        <v>63.89</v>
      </c>
      <c r="S58">
        <v>66.09</v>
      </c>
      <c r="T58">
        <v>17.326000000000001</v>
      </c>
      <c r="U58">
        <v>15.238</v>
      </c>
      <c r="V58">
        <v>52.431532758359808</v>
      </c>
      <c r="W58">
        <v>46.112876380692988</v>
      </c>
      <c r="X58">
        <v>6.3186563776668203</v>
      </c>
      <c r="Y58" s="6"/>
    </row>
    <row r="59" spans="1:25" x14ac:dyDescent="0.3">
      <c r="A59" t="s">
        <v>58</v>
      </c>
      <c r="B59" s="11">
        <v>4</v>
      </c>
      <c r="C59">
        <v>17.010000000000002</v>
      </c>
      <c r="D59">
        <v>18.079999999999998</v>
      </c>
      <c r="E59">
        <v>19.62</v>
      </c>
      <c r="F59">
        <v>18.309999999999999</v>
      </c>
      <c r="G59">
        <v>19.29</v>
      </c>
      <c r="I59">
        <v>16.16</v>
      </c>
      <c r="J59">
        <v>14.51</v>
      </c>
      <c r="K59">
        <v>16.989999999999998</v>
      </c>
      <c r="L59">
        <v>15.13</v>
      </c>
      <c r="M59">
        <v>15.78</v>
      </c>
      <c r="Q59">
        <v>70.78</v>
      </c>
      <c r="R59">
        <v>71.069999999999993</v>
      </c>
      <c r="S59">
        <v>70.924999999999997</v>
      </c>
      <c r="T59">
        <v>18.462</v>
      </c>
      <c r="U59">
        <v>15.713999999999999</v>
      </c>
      <c r="V59">
        <v>52.060627423334502</v>
      </c>
      <c r="W59">
        <v>44.311596757137821</v>
      </c>
      <c r="X59">
        <v>7.749030666196691</v>
      </c>
      <c r="Y59" s="6"/>
    </row>
    <row r="60" spans="1:25" x14ac:dyDescent="0.3">
      <c r="A60" t="s">
        <v>58</v>
      </c>
      <c r="B60" s="11">
        <v>5</v>
      </c>
      <c r="C60">
        <v>16.34</v>
      </c>
      <c r="D60">
        <v>17.010000000000002</v>
      </c>
      <c r="E60">
        <v>16.13</v>
      </c>
      <c r="F60">
        <v>16.739999999999998</v>
      </c>
      <c r="G60">
        <v>16.27</v>
      </c>
      <c r="I60">
        <v>15.11</v>
      </c>
      <c r="J60">
        <v>15.39</v>
      </c>
      <c r="K60">
        <v>15.25</v>
      </c>
      <c r="L60">
        <v>16.12</v>
      </c>
      <c r="M60">
        <v>14.35</v>
      </c>
      <c r="Q60">
        <v>67.44</v>
      </c>
      <c r="R60">
        <v>65.540000000000006</v>
      </c>
      <c r="S60">
        <v>66.490000000000009</v>
      </c>
      <c r="T60">
        <v>16.497999999999998</v>
      </c>
      <c r="U60">
        <v>15.244</v>
      </c>
      <c r="V60">
        <v>49.625507595127075</v>
      </c>
      <c r="W60">
        <v>45.853511806286647</v>
      </c>
      <c r="X60">
        <v>3.7719957888404201</v>
      </c>
      <c r="Y60" s="6"/>
    </row>
    <row r="61" spans="1:25" x14ac:dyDescent="0.3">
      <c r="A61" t="s">
        <v>58</v>
      </c>
      <c r="B61" s="11">
        <v>6</v>
      </c>
      <c r="C61">
        <v>16.78</v>
      </c>
      <c r="D61">
        <v>17.18</v>
      </c>
      <c r="E61">
        <v>17.600000000000001</v>
      </c>
      <c r="F61">
        <v>16.62</v>
      </c>
      <c r="G61">
        <v>17.100000000000001</v>
      </c>
      <c r="I61">
        <v>14.52</v>
      </c>
      <c r="J61">
        <v>17.12</v>
      </c>
      <c r="K61">
        <v>14.24</v>
      </c>
      <c r="L61">
        <v>14.71</v>
      </c>
      <c r="M61">
        <v>14.89</v>
      </c>
      <c r="Q61">
        <v>63.55</v>
      </c>
      <c r="R61">
        <v>64.150000000000006</v>
      </c>
      <c r="S61">
        <v>63.85</v>
      </c>
      <c r="T61">
        <v>17.056000000000001</v>
      </c>
      <c r="U61">
        <v>15.096</v>
      </c>
      <c r="V61">
        <v>53.425215348472989</v>
      </c>
      <c r="W61">
        <v>47.285826155050898</v>
      </c>
      <c r="X61">
        <v>6.139389193422085</v>
      </c>
      <c r="Y61" s="6"/>
    </row>
    <row r="62" spans="1:25" x14ac:dyDescent="0.3">
      <c r="A62" t="s">
        <v>59</v>
      </c>
      <c r="B62" s="11">
        <v>1</v>
      </c>
      <c r="C62">
        <v>18.829999999999998</v>
      </c>
      <c r="D62">
        <v>18.22</v>
      </c>
      <c r="E62">
        <v>20</v>
      </c>
      <c r="F62">
        <v>18.899999999999999</v>
      </c>
      <c r="G62">
        <v>16.88</v>
      </c>
      <c r="I62">
        <v>17.739999999999998</v>
      </c>
      <c r="J62">
        <v>18.61</v>
      </c>
      <c r="K62">
        <v>18.77</v>
      </c>
      <c r="L62">
        <v>16.14</v>
      </c>
      <c r="M62">
        <v>17.12</v>
      </c>
      <c r="Q62">
        <v>73.349999999999994</v>
      </c>
      <c r="R62">
        <v>70.75</v>
      </c>
      <c r="S62">
        <v>72.05</v>
      </c>
      <c r="T62">
        <v>18.565999999999995</v>
      </c>
      <c r="U62">
        <v>17.675999999999998</v>
      </c>
      <c r="V62">
        <v>51.536433032616223</v>
      </c>
      <c r="W62">
        <v>49.065926439972237</v>
      </c>
      <c r="X62">
        <v>2.4705065926439893</v>
      </c>
      <c r="Y62" s="6"/>
    </row>
    <row r="63" spans="1:25" x14ac:dyDescent="0.3">
      <c r="A63" t="s">
        <v>59</v>
      </c>
      <c r="B63" s="11">
        <v>2</v>
      </c>
      <c r="C63">
        <v>17.190000000000001</v>
      </c>
      <c r="D63">
        <v>19.45</v>
      </c>
      <c r="E63">
        <v>20.190000000000001</v>
      </c>
      <c r="F63">
        <v>20.53</v>
      </c>
      <c r="G63">
        <v>17.47</v>
      </c>
      <c r="I63">
        <v>17.86</v>
      </c>
      <c r="J63">
        <v>16.29</v>
      </c>
      <c r="K63">
        <v>16.079999999999998</v>
      </c>
      <c r="L63">
        <v>15.87</v>
      </c>
      <c r="M63">
        <v>16.489999999999998</v>
      </c>
      <c r="Q63">
        <v>73.37</v>
      </c>
      <c r="R63">
        <v>72.52</v>
      </c>
      <c r="S63">
        <v>72.944999999999993</v>
      </c>
      <c r="T63">
        <v>18.966000000000001</v>
      </c>
      <c r="U63">
        <v>16.517999999999997</v>
      </c>
      <c r="V63">
        <v>52.000822537528279</v>
      </c>
      <c r="W63">
        <v>45.288916306806492</v>
      </c>
      <c r="X63">
        <v>6.7119062307217883</v>
      </c>
      <c r="Y63" s="6"/>
    </row>
    <row r="64" spans="1:25" x14ac:dyDescent="0.3">
      <c r="A64" t="s">
        <v>59</v>
      </c>
      <c r="B64" s="11">
        <v>3</v>
      </c>
      <c r="C64">
        <v>19.46</v>
      </c>
      <c r="D64">
        <v>18.91</v>
      </c>
      <c r="E64">
        <v>20.55</v>
      </c>
      <c r="F64">
        <v>18.43</v>
      </c>
      <c r="G64">
        <v>20.34</v>
      </c>
      <c r="I64">
        <v>15.44</v>
      </c>
      <c r="J64">
        <v>18.72</v>
      </c>
      <c r="K64">
        <v>18.059999999999999</v>
      </c>
      <c r="L64">
        <v>18.57</v>
      </c>
      <c r="M64">
        <v>17.2</v>
      </c>
      <c r="Q64">
        <v>74.59</v>
      </c>
      <c r="R64">
        <v>75.87</v>
      </c>
      <c r="S64">
        <v>75.23</v>
      </c>
      <c r="T64">
        <v>19.538</v>
      </c>
      <c r="U64">
        <v>17.597999999999999</v>
      </c>
      <c r="V64">
        <v>51.942044397181974</v>
      </c>
      <c r="W64">
        <v>46.784527449155917</v>
      </c>
      <c r="X64">
        <v>5.1575169480260561</v>
      </c>
      <c r="Y64" s="6"/>
    </row>
    <row r="65" spans="1:25" x14ac:dyDescent="0.3">
      <c r="A65" t="s">
        <v>59</v>
      </c>
      <c r="B65" s="11">
        <v>4</v>
      </c>
      <c r="C65">
        <v>15.71</v>
      </c>
      <c r="D65">
        <v>16.52</v>
      </c>
      <c r="E65">
        <v>17.57</v>
      </c>
      <c r="F65">
        <v>18.03</v>
      </c>
      <c r="G65">
        <v>17.38</v>
      </c>
      <c r="I65">
        <v>15.01</v>
      </c>
      <c r="J65">
        <v>16.739999999999998</v>
      </c>
      <c r="K65">
        <v>16.399999999999999</v>
      </c>
      <c r="L65">
        <v>15.97</v>
      </c>
      <c r="M65">
        <v>12.32</v>
      </c>
      <c r="Q65">
        <v>70.88</v>
      </c>
      <c r="R65">
        <v>64.81</v>
      </c>
      <c r="S65">
        <v>67.844999999999999</v>
      </c>
      <c r="T65">
        <v>17.042000000000002</v>
      </c>
      <c r="U65">
        <v>15.288</v>
      </c>
      <c r="V65">
        <v>50.238042597096332</v>
      </c>
      <c r="W65">
        <v>45.067433119610875</v>
      </c>
      <c r="X65">
        <v>5.1706094774854483</v>
      </c>
      <c r="Y65" s="6"/>
    </row>
    <row r="66" spans="1:25" x14ac:dyDescent="0.3">
      <c r="A66" t="s">
        <v>59</v>
      </c>
      <c r="B66" s="11">
        <v>5</v>
      </c>
      <c r="C66">
        <v>18.02</v>
      </c>
      <c r="D66">
        <v>18.82</v>
      </c>
      <c r="E66">
        <v>18.62</v>
      </c>
      <c r="F66">
        <v>17.45</v>
      </c>
      <c r="G66">
        <v>19.579999999999998</v>
      </c>
      <c r="I66">
        <v>16.809999999999999</v>
      </c>
      <c r="J66">
        <v>18</v>
      </c>
      <c r="K66">
        <v>16.850000000000001</v>
      </c>
      <c r="L66">
        <v>15.11</v>
      </c>
      <c r="M66">
        <v>16.649999999999999</v>
      </c>
      <c r="Q66">
        <v>72.69</v>
      </c>
      <c r="R66">
        <v>72.37</v>
      </c>
      <c r="S66">
        <v>72.53</v>
      </c>
      <c r="T66">
        <v>18.498000000000001</v>
      </c>
      <c r="U66">
        <v>16.684000000000005</v>
      </c>
      <c r="V66">
        <v>51.007858817041232</v>
      </c>
      <c r="W66">
        <v>46.005790707293549</v>
      </c>
      <c r="X66">
        <v>5.0020681097476807</v>
      </c>
      <c r="Y66" s="6"/>
    </row>
    <row r="67" spans="1:25" x14ac:dyDescent="0.3">
      <c r="A67" t="s">
        <v>59</v>
      </c>
      <c r="B67" s="11">
        <v>6</v>
      </c>
      <c r="C67">
        <v>17.760000000000002</v>
      </c>
      <c r="D67">
        <v>19.71</v>
      </c>
      <c r="E67">
        <v>17.46</v>
      </c>
      <c r="F67">
        <v>16.87</v>
      </c>
      <c r="G67">
        <v>18.079999999999998</v>
      </c>
      <c r="I67">
        <v>18.78</v>
      </c>
      <c r="J67">
        <v>18.399999999999999</v>
      </c>
      <c r="K67">
        <v>14.89</v>
      </c>
      <c r="L67">
        <v>18.25</v>
      </c>
      <c r="M67">
        <v>17.48</v>
      </c>
      <c r="Q67">
        <v>74.040000000000006</v>
      </c>
      <c r="R67">
        <v>66.760000000000005</v>
      </c>
      <c r="S67">
        <v>70.400000000000006</v>
      </c>
      <c r="T67">
        <v>17.975999999999999</v>
      </c>
      <c r="U67">
        <v>17.559999999999999</v>
      </c>
      <c r="V67">
        <v>51.068181818181813</v>
      </c>
      <c r="W67">
        <v>49.886363636363626</v>
      </c>
      <c r="X67">
        <v>1.1818181818181828</v>
      </c>
      <c r="Y67" s="6"/>
    </row>
    <row r="68" spans="1:25" x14ac:dyDescent="0.3">
      <c r="A68" t="s">
        <v>166</v>
      </c>
      <c r="B68" s="11">
        <v>1</v>
      </c>
      <c r="C68">
        <v>19.27</v>
      </c>
      <c r="D68">
        <v>20.46</v>
      </c>
      <c r="E68">
        <v>17.79</v>
      </c>
      <c r="F68">
        <v>17.829999999999998</v>
      </c>
      <c r="G68">
        <v>20.16</v>
      </c>
      <c r="I68">
        <v>20.010000000000002</v>
      </c>
      <c r="J68">
        <v>16.84</v>
      </c>
      <c r="K68">
        <v>18.399999999999999</v>
      </c>
      <c r="L68">
        <v>18.420000000000002</v>
      </c>
      <c r="M68">
        <v>17.89</v>
      </c>
      <c r="Q68">
        <v>72.06</v>
      </c>
      <c r="R68">
        <v>74.010000000000005</v>
      </c>
      <c r="S68">
        <v>73.034999999999997</v>
      </c>
      <c r="T68">
        <v>19.101999999999997</v>
      </c>
      <c r="U68">
        <v>18.312000000000001</v>
      </c>
      <c r="V68">
        <v>52.309166837817479</v>
      </c>
      <c r="W68">
        <v>50.145820497021987</v>
      </c>
      <c r="X68">
        <v>2.1633463407954969</v>
      </c>
      <c r="Y68" s="6"/>
    </row>
    <row r="69" spans="1:25" x14ac:dyDescent="0.3">
      <c r="A69" t="s">
        <v>166</v>
      </c>
      <c r="B69" s="11">
        <v>2</v>
      </c>
      <c r="C69">
        <v>16.989999999999998</v>
      </c>
      <c r="D69">
        <v>18.48</v>
      </c>
      <c r="E69">
        <v>16.13</v>
      </c>
      <c r="F69">
        <v>16.86</v>
      </c>
      <c r="G69">
        <v>17.88</v>
      </c>
      <c r="I69">
        <v>17.579999999999998</v>
      </c>
      <c r="J69">
        <v>19.190000000000001</v>
      </c>
      <c r="K69">
        <v>15.18</v>
      </c>
      <c r="L69">
        <v>16.25</v>
      </c>
      <c r="M69">
        <v>17.25</v>
      </c>
      <c r="Q69">
        <v>69.930000000000007</v>
      </c>
      <c r="R69">
        <v>66.709999999999994</v>
      </c>
      <c r="S69">
        <v>68.319999999999993</v>
      </c>
      <c r="T69">
        <v>17.267999999999997</v>
      </c>
      <c r="U69">
        <v>17.089999999999996</v>
      </c>
      <c r="V69">
        <v>50.550351288056206</v>
      </c>
      <c r="W69">
        <v>50.029274004683835</v>
      </c>
      <c r="X69">
        <v>0.52107728337236781</v>
      </c>
      <c r="Y69" s="6"/>
    </row>
    <row r="70" spans="1:25" x14ac:dyDescent="0.3">
      <c r="A70" t="s">
        <v>166</v>
      </c>
      <c r="B70" s="11">
        <v>3</v>
      </c>
      <c r="C70">
        <v>16.829999999999998</v>
      </c>
      <c r="D70">
        <v>17.41</v>
      </c>
      <c r="E70">
        <v>18.82</v>
      </c>
      <c r="F70">
        <v>20.87</v>
      </c>
      <c r="G70">
        <v>16.23</v>
      </c>
      <c r="I70">
        <v>15.76</v>
      </c>
      <c r="J70">
        <v>19.14</v>
      </c>
      <c r="K70">
        <v>17.579999999999998</v>
      </c>
      <c r="L70">
        <v>17.86</v>
      </c>
      <c r="M70">
        <v>16.239999999999998</v>
      </c>
      <c r="Q70">
        <v>66.27</v>
      </c>
      <c r="R70">
        <v>64.92</v>
      </c>
      <c r="S70">
        <v>65.594999999999999</v>
      </c>
      <c r="T70">
        <v>18.032</v>
      </c>
      <c r="U70">
        <v>17.315999999999999</v>
      </c>
      <c r="V70">
        <v>54.979800289656225</v>
      </c>
      <c r="W70">
        <v>52.796707066087357</v>
      </c>
      <c r="X70">
        <v>2.1830932235688731</v>
      </c>
      <c r="Y70" s="6"/>
    </row>
    <row r="71" spans="1:25" x14ac:dyDescent="0.3">
      <c r="A71" t="s">
        <v>166</v>
      </c>
      <c r="B71" s="11">
        <v>4</v>
      </c>
      <c r="C71">
        <v>20.64</v>
      </c>
      <c r="D71">
        <v>20.65</v>
      </c>
      <c r="E71">
        <v>18.55</v>
      </c>
      <c r="F71">
        <v>19.45</v>
      </c>
      <c r="G71">
        <v>18.43</v>
      </c>
      <c r="I71">
        <v>17.89</v>
      </c>
      <c r="J71">
        <v>18.79</v>
      </c>
      <c r="K71">
        <v>17.55</v>
      </c>
      <c r="L71">
        <v>16.420000000000002</v>
      </c>
      <c r="M71">
        <v>17.059999999999999</v>
      </c>
      <c r="Q71">
        <v>67.569999999999993</v>
      </c>
      <c r="R71">
        <v>68.72</v>
      </c>
      <c r="S71">
        <v>68.144999999999996</v>
      </c>
      <c r="T71">
        <v>19.544</v>
      </c>
      <c r="U71">
        <v>17.542000000000002</v>
      </c>
      <c r="V71">
        <v>57.360041088854651</v>
      </c>
      <c r="W71">
        <v>51.484334874165391</v>
      </c>
      <c r="X71">
        <v>5.8757062146892629</v>
      </c>
      <c r="Y71" s="6"/>
    </row>
    <row r="72" spans="1:25" x14ac:dyDescent="0.3">
      <c r="A72" t="s">
        <v>166</v>
      </c>
      <c r="B72" s="11">
        <v>5</v>
      </c>
      <c r="C72">
        <v>18.57</v>
      </c>
      <c r="D72">
        <v>20.22</v>
      </c>
      <c r="E72">
        <v>17.739999999999998</v>
      </c>
      <c r="F72">
        <v>17.350000000000001</v>
      </c>
      <c r="G72">
        <v>18.72</v>
      </c>
      <c r="I72">
        <v>18.12</v>
      </c>
      <c r="J72">
        <v>18</v>
      </c>
      <c r="K72">
        <v>16.77</v>
      </c>
      <c r="L72">
        <v>18.05</v>
      </c>
      <c r="M72">
        <v>19.920000000000002</v>
      </c>
      <c r="Q72">
        <v>66.94</v>
      </c>
      <c r="R72">
        <v>67.44</v>
      </c>
      <c r="S72">
        <v>67.19</v>
      </c>
      <c r="T72">
        <v>18.52</v>
      </c>
      <c r="U72">
        <v>18.172000000000001</v>
      </c>
      <c r="V72">
        <v>55.127251079029612</v>
      </c>
      <c r="W72">
        <v>54.091382646227117</v>
      </c>
      <c r="X72">
        <v>1.0358684328024974</v>
      </c>
      <c r="Y72" s="6"/>
    </row>
    <row r="73" spans="1:25" x14ac:dyDescent="0.3">
      <c r="A73" t="s">
        <v>166</v>
      </c>
      <c r="B73" s="11">
        <v>6</v>
      </c>
      <c r="C73">
        <v>18.46</v>
      </c>
      <c r="D73">
        <v>19.77</v>
      </c>
      <c r="E73">
        <v>20.07</v>
      </c>
      <c r="F73">
        <v>17.989999999999998</v>
      </c>
      <c r="G73">
        <v>20.34</v>
      </c>
      <c r="I73">
        <v>19</v>
      </c>
      <c r="J73">
        <v>18.97</v>
      </c>
      <c r="K73">
        <v>18.05</v>
      </c>
      <c r="L73">
        <v>18.37</v>
      </c>
      <c r="M73">
        <v>18.45</v>
      </c>
      <c r="N73">
        <v>17.309999999999999</v>
      </c>
      <c r="O73">
        <v>17.920000000000002</v>
      </c>
      <c r="Q73">
        <v>70.849999999999994</v>
      </c>
      <c r="R73">
        <v>69.959999999999994</v>
      </c>
      <c r="S73">
        <v>70.405000000000001</v>
      </c>
      <c r="T73">
        <v>19.326000000000001</v>
      </c>
      <c r="U73">
        <v>18.295714285714286</v>
      </c>
      <c r="V73">
        <v>54.899509977984515</v>
      </c>
      <c r="W73">
        <v>51.972769791106558</v>
      </c>
      <c r="X73">
        <v>2.9267401868779608</v>
      </c>
      <c r="Y73" s="6"/>
    </row>
    <row r="74" spans="1:25" x14ac:dyDescent="0.3">
      <c r="A74" t="s">
        <v>166</v>
      </c>
      <c r="B74" s="11">
        <v>7</v>
      </c>
      <c r="C74">
        <v>19.45</v>
      </c>
      <c r="D74">
        <v>20.010000000000002</v>
      </c>
      <c r="E74">
        <v>21.09</v>
      </c>
      <c r="F74">
        <v>19.399999999999999</v>
      </c>
      <c r="G74">
        <v>21.39</v>
      </c>
      <c r="I74">
        <v>20.18</v>
      </c>
      <c r="J74">
        <v>18.46</v>
      </c>
      <c r="K74">
        <v>16.62</v>
      </c>
      <c r="L74">
        <v>20.3</v>
      </c>
      <c r="M74">
        <v>19.559999999999999</v>
      </c>
      <c r="N74">
        <v>18.53</v>
      </c>
      <c r="Q74">
        <v>74.28</v>
      </c>
      <c r="R74">
        <v>76.97</v>
      </c>
      <c r="S74">
        <v>75.625</v>
      </c>
      <c r="T74">
        <v>20.267999999999997</v>
      </c>
      <c r="U74">
        <v>18.941666666666666</v>
      </c>
      <c r="V74" s="6">
        <v>53.601322314049582</v>
      </c>
      <c r="W74" s="6">
        <v>50.093663911845731</v>
      </c>
      <c r="X74" s="6">
        <v>3.5076584022038495</v>
      </c>
      <c r="Y74" s="6"/>
    </row>
    <row r="75" spans="1:25" x14ac:dyDescent="0.3">
      <c r="A75" t="s">
        <v>161</v>
      </c>
      <c r="B75" s="11">
        <v>1</v>
      </c>
      <c r="C75">
        <v>19.350000000000001</v>
      </c>
      <c r="D75">
        <v>19.05</v>
      </c>
      <c r="E75">
        <v>19.52</v>
      </c>
      <c r="F75">
        <v>16.13</v>
      </c>
      <c r="G75">
        <v>18.41</v>
      </c>
      <c r="I75">
        <v>16.829999999999998</v>
      </c>
      <c r="J75">
        <v>17.850000000000001</v>
      </c>
      <c r="K75">
        <v>15.58</v>
      </c>
      <c r="L75">
        <v>15.25</v>
      </c>
      <c r="M75">
        <v>18.79</v>
      </c>
      <c r="Q75">
        <v>72.48</v>
      </c>
      <c r="R75">
        <v>75.53</v>
      </c>
      <c r="S75" s="6">
        <v>74.004999999999995</v>
      </c>
      <c r="T75" s="6">
        <v>18.491999999999997</v>
      </c>
      <c r="U75" s="6">
        <v>16.859999999999996</v>
      </c>
      <c r="V75" s="6">
        <v>49.975001689075057</v>
      </c>
      <c r="W75" s="6">
        <v>45.564488885886078</v>
      </c>
      <c r="X75" s="6">
        <v>4.4105128031889773</v>
      </c>
      <c r="Y75" s="6"/>
    </row>
    <row r="76" spans="1:25" x14ac:dyDescent="0.3">
      <c r="A76" t="s">
        <v>161</v>
      </c>
      <c r="B76" s="11">
        <v>2</v>
      </c>
      <c r="C76">
        <v>16.2</v>
      </c>
      <c r="D76">
        <v>17.95</v>
      </c>
      <c r="E76">
        <v>11.14</v>
      </c>
      <c r="F76">
        <v>16.61</v>
      </c>
      <c r="G76">
        <v>14.17</v>
      </c>
      <c r="H76">
        <v>16.239999999999998</v>
      </c>
      <c r="I76">
        <v>13.17</v>
      </c>
      <c r="J76">
        <v>14.35</v>
      </c>
      <c r="K76">
        <v>17.52</v>
      </c>
      <c r="L76">
        <v>11.41</v>
      </c>
      <c r="M76">
        <v>13.49</v>
      </c>
      <c r="N76">
        <v>13.6</v>
      </c>
      <c r="Q76">
        <v>78.95</v>
      </c>
      <c r="R76">
        <v>76.47</v>
      </c>
      <c r="S76" s="6">
        <v>77.710000000000008</v>
      </c>
      <c r="T76" s="6">
        <v>15.384999999999998</v>
      </c>
      <c r="U76" s="6">
        <v>13.923333333333332</v>
      </c>
      <c r="V76" s="6">
        <v>39.595933599279363</v>
      </c>
      <c r="W76" s="6">
        <v>35.834083987474791</v>
      </c>
      <c r="X76" s="6">
        <v>3.7618496118045708</v>
      </c>
      <c r="Y76" s="6"/>
    </row>
    <row r="77" spans="1:25" x14ac:dyDescent="0.3">
      <c r="A77" t="s">
        <v>161</v>
      </c>
      <c r="B77" s="11">
        <v>3</v>
      </c>
      <c r="C77">
        <v>19.59</v>
      </c>
      <c r="D77">
        <v>17.23</v>
      </c>
      <c r="E77">
        <v>15.57</v>
      </c>
      <c r="F77">
        <v>18.64</v>
      </c>
      <c r="G77">
        <v>19.010000000000002</v>
      </c>
      <c r="I77">
        <v>16.86</v>
      </c>
      <c r="J77">
        <v>15.95</v>
      </c>
      <c r="K77">
        <v>18.32</v>
      </c>
      <c r="L77">
        <v>17.170000000000002</v>
      </c>
      <c r="M77">
        <v>18.59</v>
      </c>
      <c r="Q77">
        <v>81.42</v>
      </c>
      <c r="R77">
        <v>84.34</v>
      </c>
      <c r="S77" s="6">
        <v>82.88</v>
      </c>
      <c r="T77" s="6">
        <v>18.008000000000003</v>
      </c>
      <c r="U77" s="6">
        <v>17.378000000000004</v>
      </c>
      <c r="V77" s="6">
        <v>43.455598455598462</v>
      </c>
      <c r="W77" s="6">
        <v>41.935328185328196</v>
      </c>
      <c r="X77" s="6">
        <v>1.520270270270268</v>
      </c>
      <c r="Y77" s="6"/>
    </row>
    <row r="78" spans="1:25" x14ac:dyDescent="0.3">
      <c r="A78" t="s">
        <v>161</v>
      </c>
      <c r="B78" s="11">
        <v>4</v>
      </c>
      <c r="C78">
        <v>9.2100000000000009</v>
      </c>
      <c r="D78">
        <v>10.71</v>
      </c>
      <c r="E78">
        <v>11.65</v>
      </c>
      <c r="F78">
        <v>10.8</v>
      </c>
      <c r="G78">
        <v>10.96</v>
      </c>
      <c r="I78">
        <v>9.1300000000000008</v>
      </c>
      <c r="J78">
        <v>13.86</v>
      </c>
      <c r="K78">
        <v>9.5500000000000007</v>
      </c>
      <c r="L78">
        <v>10.23</v>
      </c>
      <c r="M78">
        <v>7.71</v>
      </c>
      <c r="Q78">
        <v>76.52</v>
      </c>
      <c r="R78">
        <v>71</v>
      </c>
      <c r="S78" s="6">
        <v>73.759999999999991</v>
      </c>
      <c r="T78" s="6">
        <v>10.666</v>
      </c>
      <c r="U78" s="6">
        <v>10.096000000000002</v>
      </c>
      <c r="V78" s="6">
        <v>28.920824295010849</v>
      </c>
      <c r="W78" s="6">
        <v>27.375271149674628</v>
      </c>
      <c r="X78" s="6">
        <v>1.5455531453362217</v>
      </c>
      <c r="Y78" s="6"/>
    </row>
    <row r="79" spans="1:25" x14ac:dyDescent="0.3">
      <c r="A79" t="s">
        <v>161</v>
      </c>
      <c r="B79" s="11">
        <v>5</v>
      </c>
      <c r="C79">
        <v>11.55</v>
      </c>
      <c r="D79">
        <v>14.76</v>
      </c>
      <c r="E79">
        <v>13.65</v>
      </c>
      <c r="F79">
        <v>11.35</v>
      </c>
      <c r="G79">
        <v>11.74</v>
      </c>
      <c r="I79">
        <v>9.42</v>
      </c>
      <c r="J79">
        <v>10.94</v>
      </c>
      <c r="K79">
        <v>10.86</v>
      </c>
      <c r="L79">
        <v>10.43</v>
      </c>
      <c r="M79">
        <v>8.26</v>
      </c>
      <c r="Q79">
        <v>81.42</v>
      </c>
      <c r="R79">
        <v>81.93</v>
      </c>
      <c r="S79" s="6">
        <v>81.675000000000011</v>
      </c>
      <c r="T79" s="6">
        <v>12.610000000000001</v>
      </c>
      <c r="U79" s="6">
        <v>9.9819999999999993</v>
      </c>
      <c r="V79" s="6">
        <v>30.878481787572699</v>
      </c>
      <c r="W79" s="6">
        <v>24.44322007958371</v>
      </c>
      <c r="X79" s="6">
        <v>6.4352617079889844</v>
      </c>
      <c r="Y79" s="6"/>
    </row>
    <row r="80" spans="1:25" x14ac:dyDescent="0.3">
      <c r="A80" t="s">
        <v>161</v>
      </c>
      <c r="B80" s="11">
        <v>6</v>
      </c>
      <c r="C80">
        <v>14.48</v>
      </c>
      <c r="D80">
        <v>16.84</v>
      </c>
      <c r="E80">
        <v>14.71</v>
      </c>
      <c r="F80">
        <v>12.83</v>
      </c>
      <c r="G80">
        <v>16.86</v>
      </c>
      <c r="I80">
        <v>14.88</v>
      </c>
      <c r="J80">
        <v>14.87</v>
      </c>
      <c r="K80">
        <v>13.18</v>
      </c>
      <c r="L80">
        <v>14.42</v>
      </c>
      <c r="M80">
        <v>14</v>
      </c>
      <c r="Q80">
        <v>72.53</v>
      </c>
      <c r="R80">
        <v>68.989999999999995</v>
      </c>
      <c r="S80" s="6">
        <v>70.759999999999991</v>
      </c>
      <c r="T80" s="6">
        <v>15.144</v>
      </c>
      <c r="U80" s="6">
        <v>14.27</v>
      </c>
      <c r="V80" s="6">
        <v>42.803843979649528</v>
      </c>
      <c r="W80" s="6">
        <v>40.333521763708312</v>
      </c>
      <c r="X80" s="6">
        <v>2.4703222159412115</v>
      </c>
      <c r="Y80" s="6"/>
    </row>
    <row r="81" spans="25:25" x14ac:dyDescent="0.3">
      <c r="Y81" s="6"/>
    </row>
    <row r="82" spans="25:25" x14ac:dyDescent="0.3">
      <c r="Y82" s="6"/>
    </row>
    <row r="83" spans="25:25" x14ac:dyDescent="0.3">
      <c r="Y83" s="6"/>
    </row>
    <row r="84" spans="25:25" x14ac:dyDescent="0.3">
      <c r="Y84" s="6"/>
    </row>
    <row r="85" spans="25:25" x14ac:dyDescent="0.3">
      <c r="Y85" s="6"/>
    </row>
    <row r="86" spans="25:25" x14ac:dyDescent="0.3">
      <c r="Y86" s="6"/>
    </row>
    <row r="87" spans="25:25" x14ac:dyDescent="0.3">
      <c r="Y87" s="6"/>
    </row>
    <row r="88" spans="25:25" x14ac:dyDescent="0.3">
      <c r="Y88" s="6"/>
    </row>
    <row r="89" spans="25:25" x14ac:dyDescent="0.3">
      <c r="Y89" s="6"/>
    </row>
    <row r="90" spans="25:25" x14ac:dyDescent="0.3">
      <c r="Y90" s="6"/>
    </row>
    <row r="91" spans="25:25" x14ac:dyDescent="0.3">
      <c r="Y91" s="6"/>
    </row>
    <row r="92" spans="25:25" x14ac:dyDescent="0.3">
      <c r="Y92" s="6"/>
    </row>
    <row r="93" spans="25:25" x14ac:dyDescent="0.3">
      <c r="Y93" s="6"/>
    </row>
  </sheetData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97168-5E7B-421B-9349-0B4AC5CE8917}">
  <dimension ref="A1:AF53"/>
  <sheetViews>
    <sheetView workbookViewId="0">
      <selection activeCell="A29" sqref="A29"/>
    </sheetView>
  </sheetViews>
  <sheetFormatPr baseColWidth="10" defaultRowHeight="14.4" x14ac:dyDescent="0.3"/>
  <sheetData>
    <row r="1" spans="1:32" x14ac:dyDescent="0.3">
      <c r="A1" t="s">
        <v>100</v>
      </c>
      <c r="J1" t="s">
        <v>97</v>
      </c>
    </row>
    <row r="2" spans="1:32" x14ac:dyDescent="0.3">
      <c r="T2" t="s">
        <v>94</v>
      </c>
      <c r="Y2" t="s">
        <v>102</v>
      </c>
      <c r="AC2" t="s">
        <v>103</v>
      </c>
    </row>
    <row r="3" spans="1:32" x14ac:dyDescent="0.3">
      <c r="E3" t="s">
        <v>186</v>
      </c>
      <c r="G3" t="s">
        <v>187</v>
      </c>
      <c r="M3" t="s">
        <v>186</v>
      </c>
      <c r="O3" t="s">
        <v>187</v>
      </c>
      <c r="U3" t="s">
        <v>4</v>
      </c>
      <c r="W3" t="s">
        <v>101</v>
      </c>
      <c r="Y3" t="s">
        <v>95</v>
      </c>
      <c r="AA3" t="s">
        <v>96</v>
      </c>
      <c r="AC3" t="s">
        <v>95</v>
      </c>
      <c r="AE3" t="s">
        <v>96</v>
      </c>
    </row>
    <row r="4" spans="1:32" x14ac:dyDescent="0.3">
      <c r="A4" t="s">
        <v>172</v>
      </c>
      <c r="B4" t="s">
        <v>175</v>
      </c>
      <c r="C4" t="s">
        <v>178</v>
      </c>
      <c r="D4" t="s">
        <v>177</v>
      </c>
      <c r="E4" t="s">
        <v>188</v>
      </c>
      <c r="G4" t="s">
        <v>188</v>
      </c>
      <c r="J4" t="s">
        <v>184</v>
      </c>
      <c r="K4" t="s">
        <v>117</v>
      </c>
      <c r="L4" t="s">
        <v>179</v>
      </c>
      <c r="M4" t="s">
        <v>188</v>
      </c>
      <c r="O4" t="s">
        <v>188</v>
      </c>
      <c r="U4" t="s">
        <v>12</v>
      </c>
      <c r="V4" t="s">
        <v>13</v>
      </c>
      <c r="W4" t="s">
        <v>12</v>
      </c>
      <c r="X4" t="s">
        <v>13</v>
      </c>
      <c r="Y4" t="s">
        <v>12</v>
      </c>
      <c r="Z4" t="s">
        <v>13</v>
      </c>
      <c r="AA4" t="s">
        <v>12</v>
      </c>
      <c r="AB4" t="s">
        <v>13</v>
      </c>
      <c r="AC4" t="s">
        <v>12</v>
      </c>
      <c r="AD4" t="s">
        <v>13</v>
      </c>
      <c r="AE4" t="s">
        <v>12</v>
      </c>
      <c r="AF4" t="s">
        <v>13</v>
      </c>
    </row>
    <row r="5" spans="1:32" x14ac:dyDescent="0.3">
      <c r="B5" t="s">
        <v>176</v>
      </c>
      <c r="C5" t="s">
        <v>26</v>
      </c>
      <c r="D5" t="s">
        <v>119</v>
      </c>
      <c r="E5" t="s">
        <v>95</v>
      </c>
      <c r="F5" t="s">
        <v>96</v>
      </c>
      <c r="G5" t="s">
        <v>173</v>
      </c>
      <c r="H5" t="s">
        <v>96</v>
      </c>
      <c r="K5" t="s">
        <v>119</v>
      </c>
      <c r="L5" t="s">
        <v>185</v>
      </c>
      <c r="M5" t="s">
        <v>95</v>
      </c>
      <c r="N5" t="s">
        <v>96</v>
      </c>
      <c r="O5" t="s">
        <v>173</v>
      </c>
      <c r="P5" t="s">
        <v>96</v>
      </c>
      <c r="T5" t="s">
        <v>97</v>
      </c>
    </row>
    <row r="6" spans="1:32" x14ac:dyDescent="0.3">
      <c r="A6" t="s">
        <v>157</v>
      </c>
      <c r="B6" t="s">
        <v>174</v>
      </c>
      <c r="C6" t="s">
        <v>174</v>
      </c>
      <c r="D6" t="s">
        <v>174</v>
      </c>
      <c r="E6" t="s">
        <v>174</v>
      </c>
      <c r="F6" t="s">
        <v>174</v>
      </c>
      <c r="G6" t="s">
        <v>174</v>
      </c>
      <c r="H6" t="s">
        <v>174</v>
      </c>
      <c r="J6" t="s">
        <v>181</v>
      </c>
      <c r="K6">
        <v>197.2</v>
      </c>
      <c r="L6">
        <v>292.72894736690665</v>
      </c>
      <c r="M6">
        <v>4</v>
      </c>
      <c r="N6">
        <v>5</v>
      </c>
      <c r="O6">
        <v>1</v>
      </c>
      <c r="P6">
        <v>7</v>
      </c>
      <c r="T6" t="s">
        <v>98</v>
      </c>
      <c r="U6" s="3">
        <v>45.3</v>
      </c>
      <c r="V6" s="3">
        <v>4.7</v>
      </c>
      <c r="W6" s="3">
        <v>263</v>
      </c>
      <c r="X6" s="3">
        <v>37</v>
      </c>
      <c r="Y6" s="3">
        <v>2.6</v>
      </c>
      <c r="Z6" s="3">
        <v>0.4</v>
      </c>
      <c r="AA6" s="3">
        <v>5</v>
      </c>
      <c r="AB6" s="3">
        <v>0</v>
      </c>
      <c r="AC6" s="3">
        <v>3</v>
      </c>
      <c r="AD6" s="3">
        <v>0.6</v>
      </c>
      <c r="AE6" s="3">
        <v>5.9</v>
      </c>
      <c r="AF6" s="3">
        <v>0.3</v>
      </c>
    </row>
    <row r="7" spans="1:32" x14ac:dyDescent="0.3">
      <c r="A7" t="s">
        <v>157</v>
      </c>
      <c r="B7">
        <v>195.15263160000001</v>
      </c>
      <c r="C7">
        <v>82.9</v>
      </c>
      <c r="D7">
        <v>272.89999999999998</v>
      </c>
      <c r="E7">
        <v>2</v>
      </c>
      <c r="F7">
        <v>6</v>
      </c>
      <c r="G7">
        <v>2</v>
      </c>
      <c r="H7">
        <v>7</v>
      </c>
      <c r="J7" t="s">
        <v>181</v>
      </c>
      <c r="K7">
        <v>233</v>
      </c>
      <c r="L7">
        <v>241.98926315664283</v>
      </c>
      <c r="M7">
        <v>5</v>
      </c>
      <c r="N7">
        <v>5</v>
      </c>
      <c r="O7">
        <v>0</v>
      </c>
      <c r="P7">
        <v>5</v>
      </c>
      <c r="T7" t="s">
        <v>99</v>
      </c>
      <c r="U7" s="3">
        <v>224.5</v>
      </c>
      <c r="V7" s="3">
        <v>13.2</v>
      </c>
      <c r="W7" s="3">
        <v>180.4</v>
      </c>
      <c r="X7" s="3">
        <v>27.1</v>
      </c>
      <c r="Y7" s="3">
        <v>2.9</v>
      </c>
      <c r="Z7" s="3">
        <v>0.6</v>
      </c>
      <c r="AA7" s="3">
        <v>5</v>
      </c>
      <c r="AB7" s="3">
        <v>0</v>
      </c>
      <c r="AC7" s="3">
        <v>0.5</v>
      </c>
      <c r="AD7" s="3">
        <v>0.2</v>
      </c>
      <c r="AE7" s="3">
        <v>6</v>
      </c>
      <c r="AF7" s="3">
        <v>0.3</v>
      </c>
    </row>
    <row r="8" spans="1:32" x14ac:dyDescent="0.3">
      <c r="A8" t="s">
        <v>157</v>
      </c>
      <c r="B8">
        <v>222.47400002399999</v>
      </c>
      <c r="C8">
        <v>75.75</v>
      </c>
      <c r="D8">
        <v>201.1</v>
      </c>
      <c r="E8">
        <v>5</v>
      </c>
      <c r="F8">
        <v>6</v>
      </c>
      <c r="G8">
        <v>2</v>
      </c>
      <c r="H8">
        <v>6</v>
      </c>
      <c r="J8" t="s">
        <v>181</v>
      </c>
      <c r="K8">
        <v>150.9</v>
      </c>
      <c r="L8">
        <v>214.66789473573155</v>
      </c>
      <c r="M8" t="s">
        <v>174</v>
      </c>
      <c r="N8" t="s">
        <v>174</v>
      </c>
      <c r="O8" t="s">
        <v>174</v>
      </c>
      <c r="P8" t="s">
        <v>174</v>
      </c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</row>
    <row r="9" spans="1:32" x14ac:dyDescent="0.3">
      <c r="A9" t="s">
        <v>157</v>
      </c>
      <c r="B9">
        <v>156.12210528</v>
      </c>
      <c r="C9">
        <v>68.38</v>
      </c>
      <c r="D9">
        <v>157</v>
      </c>
      <c r="E9">
        <v>4</v>
      </c>
      <c r="F9">
        <v>7</v>
      </c>
      <c r="G9">
        <v>6</v>
      </c>
      <c r="H9">
        <v>8</v>
      </c>
      <c r="J9" t="s">
        <v>181</v>
      </c>
      <c r="K9">
        <v>192.8</v>
      </c>
      <c r="L9">
        <v>253.69842105131909</v>
      </c>
      <c r="M9" t="s">
        <v>174</v>
      </c>
      <c r="N9" t="s">
        <v>174</v>
      </c>
      <c r="O9" t="s">
        <v>174</v>
      </c>
      <c r="P9" t="s">
        <v>174</v>
      </c>
      <c r="T9" t="s">
        <v>100</v>
      </c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</row>
    <row r="10" spans="1:32" x14ac:dyDescent="0.3">
      <c r="A10" t="s">
        <v>157</v>
      </c>
      <c r="B10">
        <v>257.60147371200003</v>
      </c>
      <c r="C10">
        <v>74.41</v>
      </c>
      <c r="D10">
        <v>170.8</v>
      </c>
      <c r="E10">
        <v>3</v>
      </c>
      <c r="F10">
        <v>6</v>
      </c>
      <c r="G10">
        <v>2</v>
      </c>
      <c r="H10">
        <v>9</v>
      </c>
      <c r="J10" t="s">
        <v>181</v>
      </c>
      <c r="K10">
        <v>262.7</v>
      </c>
      <c r="L10">
        <v>66.35189473649892</v>
      </c>
      <c r="M10">
        <v>0</v>
      </c>
      <c r="N10">
        <v>5</v>
      </c>
      <c r="O10">
        <v>0</v>
      </c>
      <c r="P10">
        <v>7</v>
      </c>
      <c r="T10" t="s">
        <v>157</v>
      </c>
      <c r="U10" s="3">
        <v>212.3</v>
      </c>
      <c r="V10" s="3">
        <v>9.6999999999999993</v>
      </c>
      <c r="W10" s="3">
        <v>135.30000000000001</v>
      </c>
      <c r="X10" s="3">
        <v>14.6</v>
      </c>
      <c r="Y10" s="3">
        <v>3</v>
      </c>
      <c r="Z10" s="3">
        <v>0.3</v>
      </c>
      <c r="AA10" s="3">
        <v>5.3</v>
      </c>
      <c r="AB10" s="3">
        <v>0.1</v>
      </c>
      <c r="AC10" s="3">
        <v>1.3</v>
      </c>
      <c r="AD10" s="3">
        <v>0.3</v>
      </c>
      <c r="AE10" s="3">
        <v>6.1</v>
      </c>
      <c r="AF10" s="3">
        <v>0.2</v>
      </c>
    </row>
    <row r="11" spans="1:32" x14ac:dyDescent="0.3">
      <c r="A11" t="s">
        <v>157</v>
      </c>
      <c r="B11">
        <v>152.219052648</v>
      </c>
      <c r="C11">
        <v>68.2</v>
      </c>
      <c r="D11">
        <v>152.1</v>
      </c>
      <c r="E11">
        <v>3</v>
      </c>
      <c r="F11">
        <v>5</v>
      </c>
      <c r="G11">
        <v>3</v>
      </c>
      <c r="H11">
        <v>7</v>
      </c>
      <c r="J11" t="s">
        <v>181</v>
      </c>
      <c r="K11">
        <v>268.7</v>
      </c>
      <c r="L11">
        <v>74.157999999616351</v>
      </c>
      <c r="M11">
        <v>3</v>
      </c>
      <c r="N11">
        <v>5</v>
      </c>
      <c r="O11">
        <v>0</v>
      </c>
      <c r="P11">
        <v>5</v>
      </c>
      <c r="T11" t="s">
        <v>183</v>
      </c>
      <c r="U11" s="3">
        <v>258.89999999999998</v>
      </c>
      <c r="V11" s="3">
        <v>8.5</v>
      </c>
      <c r="W11" s="3">
        <v>144.1</v>
      </c>
      <c r="X11" s="3">
        <v>14.8</v>
      </c>
      <c r="Y11" s="3">
        <v>2.5</v>
      </c>
      <c r="Z11" s="3">
        <v>0.3</v>
      </c>
      <c r="AA11" s="3">
        <v>5.0999999999999996</v>
      </c>
      <c r="AB11" s="3">
        <v>0.1</v>
      </c>
      <c r="AC11" s="3">
        <v>0.4</v>
      </c>
      <c r="AD11" s="3">
        <v>0.1</v>
      </c>
      <c r="AE11" s="3">
        <v>6</v>
      </c>
      <c r="AF11" s="3">
        <v>0.2</v>
      </c>
    </row>
    <row r="12" spans="1:32" x14ac:dyDescent="0.3">
      <c r="A12" t="s">
        <v>157</v>
      </c>
      <c r="B12">
        <v>152.219052648</v>
      </c>
      <c r="C12">
        <v>80.91</v>
      </c>
      <c r="D12">
        <v>249.7</v>
      </c>
      <c r="E12">
        <v>4</v>
      </c>
      <c r="F12">
        <v>5</v>
      </c>
      <c r="G12">
        <v>1</v>
      </c>
      <c r="H12">
        <v>7</v>
      </c>
      <c r="J12" t="s">
        <v>181</v>
      </c>
      <c r="K12">
        <v>233.2</v>
      </c>
      <c r="L12">
        <v>339.56557894561172</v>
      </c>
      <c r="M12">
        <v>5</v>
      </c>
      <c r="N12">
        <v>5</v>
      </c>
      <c r="O12">
        <v>0</v>
      </c>
      <c r="P12">
        <v>7</v>
      </c>
    </row>
    <row r="13" spans="1:32" x14ac:dyDescent="0.3">
      <c r="A13" t="s">
        <v>157</v>
      </c>
      <c r="B13">
        <v>31.224421056000001</v>
      </c>
      <c r="C13">
        <v>86.16</v>
      </c>
      <c r="D13">
        <v>285.10000000000002</v>
      </c>
      <c r="E13">
        <v>0</v>
      </c>
      <c r="F13">
        <v>5</v>
      </c>
      <c r="G13">
        <v>0</v>
      </c>
      <c r="H13">
        <v>7</v>
      </c>
      <c r="J13" t="s">
        <v>180</v>
      </c>
      <c r="K13">
        <v>32.89</v>
      </c>
      <c r="L13">
        <v>304.4381052615829</v>
      </c>
      <c r="M13" t="s">
        <v>174</v>
      </c>
      <c r="N13" t="s">
        <v>174</v>
      </c>
      <c r="O13" t="s">
        <v>174</v>
      </c>
      <c r="P13" t="s">
        <v>174</v>
      </c>
    </row>
    <row r="14" spans="1:32" x14ac:dyDescent="0.3">
      <c r="A14" t="s">
        <v>157</v>
      </c>
      <c r="B14">
        <v>97.576315800000003</v>
      </c>
      <c r="C14">
        <v>80.069999999999993</v>
      </c>
      <c r="D14">
        <v>252.4</v>
      </c>
      <c r="E14">
        <v>3</v>
      </c>
      <c r="F14">
        <v>5</v>
      </c>
      <c r="G14">
        <v>1</v>
      </c>
      <c r="H14">
        <v>7</v>
      </c>
      <c r="J14" t="s">
        <v>180</v>
      </c>
      <c r="K14">
        <v>74.39</v>
      </c>
      <c r="L14">
        <v>238.08621052508408</v>
      </c>
      <c r="M14" t="s">
        <v>174</v>
      </c>
      <c r="N14" t="s">
        <v>174</v>
      </c>
      <c r="O14" t="s">
        <v>174</v>
      </c>
      <c r="P14" t="s">
        <v>174</v>
      </c>
    </row>
    <row r="15" spans="1:32" x14ac:dyDescent="0.3">
      <c r="A15" t="s">
        <v>157</v>
      </c>
      <c r="B15">
        <v>54.742135893000004</v>
      </c>
      <c r="C15">
        <v>65.849999999999994</v>
      </c>
      <c r="D15">
        <v>138.69999999999999</v>
      </c>
      <c r="E15">
        <v>2</v>
      </c>
      <c r="F15">
        <v>5</v>
      </c>
      <c r="G15">
        <v>2</v>
      </c>
      <c r="H15">
        <v>6</v>
      </c>
      <c r="J15" t="s">
        <v>180</v>
      </c>
      <c r="K15">
        <v>32.590000000000003</v>
      </c>
      <c r="L15">
        <v>138.29592220348451</v>
      </c>
      <c r="M15">
        <v>2</v>
      </c>
      <c r="N15">
        <v>5</v>
      </c>
      <c r="O15">
        <v>4</v>
      </c>
      <c r="P15">
        <v>7</v>
      </c>
    </row>
    <row r="16" spans="1:32" x14ac:dyDescent="0.3">
      <c r="A16" t="s">
        <v>157</v>
      </c>
      <c r="B16">
        <v>113.18852632800001</v>
      </c>
      <c r="C16">
        <v>74.84</v>
      </c>
      <c r="D16">
        <v>226.4</v>
      </c>
      <c r="E16">
        <v>3</v>
      </c>
      <c r="F16">
        <v>5</v>
      </c>
      <c r="G16">
        <v>0</v>
      </c>
      <c r="H16">
        <v>6</v>
      </c>
      <c r="J16" t="s">
        <v>180</v>
      </c>
      <c r="K16">
        <v>37.799999999999997</v>
      </c>
      <c r="L16">
        <v>429.3357894714631</v>
      </c>
      <c r="M16" t="s">
        <v>174</v>
      </c>
      <c r="N16" t="s">
        <v>174</v>
      </c>
      <c r="O16" t="s">
        <v>174</v>
      </c>
      <c r="P16" t="s">
        <v>174</v>
      </c>
    </row>
    <row r="17" spans="1:16" x14ac:dyDescent="0.3">
      <c r="A17" t="s">
        <v>157</v>
      </c>
      <c r="B17">
        <v>179.54042107200002</v>
      </c>
      <c r="C17">
        <v>84.74</v>
      </c>
      <c r="D17">
        <v>279.2</v>
      </c>
      <c r="E17">
        <v>3</v>
      </c>
      <c r="F17">
        <v>5</v>
      </c>
      <c r="G17">
        <v>0</v>
      </c>
      <c r="H17">
        <v>6</v>
      </c>
      <c r="J17" t="s">
        <v>181</v>
      </c>
      <c r="K17">
        <v>241.1</v>
      </c>
      <c r="L17">
        <v>277.11673687199999</v>
      </c>
      <c r="M17">
        <v>4</v>
      </c>
      <c r="N17">
        <v>5</v>
      </c>
      <c r="O17">
        <v>0</v>
      </c>
      <c r="P17">
        <v>5</v>
      </c>
    </row>
    <row r="18" spans="1:16" x14ac:dyDescent="0.3">
      <c r="A18" t="s">
        <v>157</v>
      </c>
      <c r="B18">
        <v>222.47400002399999</v>
      </c>
      <c r="C18">
        <v>80.8</v>
      </c>
      <c r="D18">
        <v>249.4</v>
      </c>
      <c r="E18">
        <v>6</v>
      </c>
      <c r="F18">
        <v>6</v>
      </c>
      <c r="G18">
        <v>1</v>
      </c>
      <c r="H18">
        <v>6</v>
      </c>
      <c r="J18" t="s">
        <v>181</v>
      </c>
      <c r="K18">
        <v>297.7</v>
      </c>
      <c r="L18">
        <v>117.09157896000001</v>
      </c>
      <c r="M18">
        <v>3</v>
      </c>
      <c r="N18">
        <v>5</v>
      </c>
      <c r="O18">
        <v>0</v>
      </c>
      <c r="P18">
        <v>7</v>
      </c>
    </row>
    <row r="19" spans="1:16" x14ac:dyDescent="0.3">
      <c r="A19" t="s">
        <v>157</v>
      </c>
      <c r="B19">
        <v>245.89231581600001</v>
      </c>
      <c r="C19">
        <v>69.489999999999995</v>
      </c>
      <c r="D19">
        <v>153.6</v>
      </c>
      <c r="E19">
        <v>6</v>
      </c>
      <c r="F19">
        <v>6</v>
      </c>
      <c r="G19">
        <v>1</v>
      </c>
      <c r="H19">
        <v>5</v>
      </c>
      <c r="J19" t="s">
        <v>181</v>
      </c>
      <c r="K19">
        <v>194.4</v>
      </c>
      <c r="L19">
        <v>179.54042107200002</v>
      </c>
      <c r="M19">
        <v>5</v>
      </c>
      <c r="N19">
        <v>5</v>
      </c>
      <c r="O19">
        <v>2</v>
      </c>
      <c r="P19">
        <v>6</v>
      </c>
    </row>
    <row r="20" spans="1:16" x14ac:dyDescent="0.3">
      <c r="A20" t="s">
        <v>157</v>
      </c>
      <c r="B20">
        <v>167.83126317599999</v>
      </c>
      <c r="C20">
        <v>70.19</v>
      </c>
      <c r="D20">
        <v>190.9</v>
      </c>
      <c r="E20">
        <v>2</v>
      </c>
      <c r="F20">
        <v>5</v>
      </c>
      <c r="G20">
        <v>3</v>
      </c>
      <c r="H20">
        <v>7</v>
      </c>
      <c r="J20" t="s">
        <v>181</v>
      </c>
      <c r="K20">
        <v>256.89999999999998</v>
      </c>
      <c r="L20">
        <v>46.836631584000003</v>
      </c>
      <c r="M20">
        <v>0</v>
      </c>
      <c r="N20">
        <v>5</v>
      </c>
      <c r="O20">
        <v>1</v>
      </c>
      <c r="P20">
        <v>6</v>
      </c>
    </row>
    <row r="21" spans="1:16" x14ac:dyDescent="0.3">
      <c r="A21" t="s">
        <v>157</v>
      </c>
      <c r="B21">
        <v>109.285473696</v>
      </c>
      <c r="C21">
        <v>73.87</v>
      </c>
      <c r="D21">
        <v>195.4</v>
      </c>
      <c r="E21">
        <v>3</v>
      </c>
      <c r="F21">
        <v>5</v>
      </c>
      <c r="G21">
        <v>0</v>
      </c>
      <c r="H21">
        <v>5</v>
      </c>
      <c r="J21" t="s">
        <v>181</v>
      </c>
      <c r="K21">
        <v>253.4</v>
      </c>
      <c r="L21">
        <v>163.928210544</v>
      </c>
      <c r="M21">
        <v>2</v>
      </c>
      <c r="N21">
        <v>5</v>
      </c>
      <c r="O21">
        <v>1</v>
      </c>
      <c r="P21">
        <v>6</v>
      </c>
    </row>
    <row r="22" spans="1:16" x14ac:dyDescent="0.3">
      <c r="A22" t="s">
        <v>157</v>
      </c>
      <c r="B22" t="s">
        <v>174</v>
      </c>
      <c r="C22">
        <v>76.010000000000005</v>
      </c>
      <c r="D22">
        <v>214.5</v>
      </c>
      <c r="E22">
        <v>5</v>
      </c>
      <c r="F22">
        <v>5</v>
      </c>
      <c r="G22">
        <v>1</v>
      </c>
      <c r="H22">
        <v>6</v>
      </c>
      <c r="J22" t="s">
        <v>181</v>
      </c>
      <c r="K22">
        <v>135.9</v>
      </c>
      <c r="L22">
        <v>78.06105264</v>
      </c>
      <c r="M22">
        <v>1</v>
      </c>
      <c r="N22">
        <v>5</v>
      </c>
      <c r="O22">
        <v>0</v>
      </c>
      <c r="P22">
        <v>5</v>
      </c>
    </row>
    <row r="23" spans="1:16" x14ac:dyDescent="0.3">
      <c r="A23" t="s">
        <v>157</v>
      </c>
      <c r="B23">
        <v>15.366213584</v>
      </c>
      <c r="C23">
        <v>73.209999999999994</v>
      </c>
      <c r="D23">
        <v>177.7</v>
      </c>
      <c r="E23">
        <v>1</v>
      </c>
      <c r="F23">
        <v>5</v>
      </c>
      <c r="G23">
        <v>0</v>
      </c>
      <c r="H23">
        <v>5</v>
      </c>
      <c r="J23" t="s">
        <v>181</v>
      </c>
      <c r="K23" t="s">
        <v>174</v>
      </c>
      <c r="L23" t="s">
        <v>174</v>
      </c>
      <c r="M23" t="s">
        <v>174</v>
      </c>
      <c r="N23" t="s">
        <v>174</v>
      </c>
      <c r="O23" t="s">
        <v>174</v>
      </c>
      <c r="P23" t="s">
        <v>174</v>
      </c>
    </row>
    <row r="24" spans="1:16" x14ac:dyDescent="0.3">
      <c r="A24" t="s">
        <v>157</v>
      </c>
      <c r="B24">
        <v>96.038834899999998</v>
      </c>
      <c r="C24">
        <v>72.81</v>
      </c>
      <c r="D24">
        <v>156.9</v>
      </c>
      <c r="E24">
        <v>4</v>
      </c>
      <c r="F24">
        <v>5</v>
      </c>
      <c r="G24">
        <v>1</v>
      </c>
      <c r="H24">
        <v>5</v>
      </c>
      <c r="J24" t="s">
        <v>180</v>
      </c>
      <c r="K24">
        <v>18.7</v>
      </c>
      <c r="L24">
        <v>127.731650417</v>
      </c>
      <c r="M24">
        <v>3</v>
      </c>
      <c r="N24">
        <v>5</v>
      </c>
      <c r="O24">
        <v>3</v>
      </c>
      <c r="P24">
        <v>5</v>
      </c>
    </row>
    <row r="25" spans="1:16" x14ac:dyDescent="0.3">
      <c r="A25" t="s">
        <v>157</v>
      </c>
      <c r="B25">
        <v>167.83126317599999</v>
      </c>
      <c r="C25">
        <v>78.03</v>
      </c>
      <c r="D25">
        <v>244.2</v>
      </c>
      <c r="E25">
        <v>3</v>
      </c>
      <c r="F25">
        <v>5</v>
      </c>
      <c r="G25">
        <v>3</v>
      </c>
      <c r="H25">
        <v>6</v>
      </c>
      <c r="J25" t="s">
        <v>180</v>
      </c>
      <c r="K25">
        <v>30.4</v>
      </c>
      <c r="L25">
        <v>359.08084214400003</v>
      </c>
      <c r="M25">
        <v>1</v>
      </c>
      <c r="N25">
        <v>5</v>
      </c>
      <c r="O25">
        <v>5</v>
      </c>
      <c r="P25">
        <v>6</v>
      </c>
    </row>
    <row r="26" spans="1:16" x14ac:dyDescent="0.3">
      <c r="A26" t="s">
        <v>157</v>
      </c>
      <c r="B26">
        <v>97.576315800000003</v>
      </c>
      <c r="C26">
        <v>74.459999999999994</v>
      </c>
      <c r="D26">
        <v>201.4</v>
      </c>
      <c r="E26">
        <v>2</v>
      </c>
      <c r="F26">
        <v>5</v>
      </c>
      <c r="G26">
        <v>0</v>
      </c>
      <c r="H26">
        <v>5</v>
      </c>
      <c r="J26" t="s">
        <v>180</v>
      </c>
      <c r="K26">
        <v>60.3</v>
      </c>
      <c r="L26">
        <v>169.988737773</v>
      </c>
      <c r="M26">
        <v>4</v>
      </c>
      <c r="N26">
        <v>5</v>
      </c>
      <c r="O26">
        <v>1</v>
      </c>
      <c r="P26">
        <v>6</v>
      </c>
    </row>
    <row r="27" spans="1:16" x14ac:dyDescent="0.3">
      <c r="A27" t="s">
        <v>157</v>
      </c>
      <c r="B27">
        <v>109.285473696</v>
      </c>
      <c r="C27">
        <v>74.78</v>
      </c>
      <c r="D27">
        <v>212.3</v>
      </c>
      <c r="E27">
        <v>2</v>
      </c>
      <c r="F27">
        <v>5</v>
      </c>
      <c r="G27">
        <v>0</v>
      </c>
      <c r="H27">
        <v>5</v>
      </c>
      <c r="J27" t="s">
        <v>180</v>
      </c>
      <c r="K27">
        <v>36.6</v>
      </c>
      <c r="L27">
        <v>135.41475720900002</v>
      </c>
      <c r="M27">
        <v>3</v>
      </c>
      <c r="N27">
        <v>5</v>
      </c>
      <c r="O27">
        <v>3</v>
      </c>
      <c r="P27">
        <v>5</v>
      </c>
    </row>
    <row r="28" spans="1:16" x14ac:dyDescent="0.3">
      <c r="A28" t="s">
        <v>157</v>
      </c>
      <c r="B28">
        <v>64.346019382999998</v>
      </c>
      <c r="C28">
        <v>74.25</v>
      </c>
      <c r="D28">
        <v>211.6</v>
      </c>
      <c r="E28">
        <v>1</v>
      </c>
      <c r="F28">
        <v>5</v>
      </c>
      <c r="G28">
        <v>1</v>
      </c>
      <c r="H28">
        <v>5</v>
      </c>
      <c r="J28" t="s">
        <v>180</v>
      </c>
      <c r="K28">
        <v>53.4</v>
      </c>
      <c r="L28">
        <v>82.593398014000002</v>
      </c>
      <c r="M28">
        <v>3</v>
      </c>
      <c r="N28">
        <v>5</v>
      </c>
      <c r="O28">
        <v>1</v>
      </c>
      <c r="P28">
        <v>5</v>
      </c>
    </row>
    <row r="29" spans="1:16" x14ac:dyDescent="0.3">
      <c r="A29" t="s">
        <v>157</v>
      </c>
      <c r="B29">
        <v>69.147961128000006</v>
      </c>
      <c r="C29">
        <v>83.64</v>
      </c>
      <c r="D29">
        <v>290.39999999999998</v>
      </c>
      <c r="E29">
        <v>2</v>
      </c>
      <c r="F29">
        <v>5</v>
      </c>
      <c r="G29">
        <v>0</v>
      </c>
      <c r="H29">
        <v>5</v>
      </c>
      <c r="J29" t="s">
        <v>180</v>
      </c>
      <c r="K29">
        <v>53.6</v>
      </c>
      <c r="L29">
        <v>421.529684256</v>
      </c>
      <c r="M29" t="s">
        <v>174</v>
      </c>
      <c r="N29" t="s">
        <v>174</v>
      </c>
      <c r="O29" t="s">
        <v>174</v>
      </c>
      <c r="P29" t="s">
        <v>174</v>
      </c>
    </row>
    <row r="30" spans="1:16" x14ac:dyDescent="0.3">
      <c r="A30" t="s">
        <v>182</v>
      </c>
      <c r="B30">
        <v>113.18852632800001</v>
      </c>
      <c r="C30">
        <v>76.36</v>
      </c>
      <c r="D30">
        <v>212.9</v>
      </c>
      <c r="E30">
        <v>1</v>
      </c>
      <c r="F30">
        <v>5</v>
      </c>
      <c r="G30">
        <v>0</v>
      </c>
      <c r="H30">
        <v>7</v>
      </c>
      <c r="J30" t="s">
        <v>180</v>
      </c>
      <c r="K30">
        <v>63.7</v>
      </c>
      <c r="L30">
        <v>378.59610530399999</v>
      </c>
      <c r="M30">
        <v>2</v>
      </c>
      <c r="N30">
        <v>5</v>
      </c>
      <c r="O30">
        <v>4</v>
      </c>
      <c r="P30">
        <v>7</v>
      </c>
    </row>
    <row r="31" spans="1:16" x14ac:dyDescent="0.3">
      <c r="A31" t="s">
        <v>182</v>
      </c>
      <c r="B31">
        <v>54.742135893000004</v>
      </c>
      <c r="C31">
        <v>75.23</v>
      </c>
      <c r="D31">
        <v>216.3</v>
      </c>
      <c r="E31">
        <v>3</v>
      </c>
      <c r="F31">
        <v>5</v>
      </c>
      <c r="G31">
        <v>1</v>
      </c>
      <c r="H31">
        <v>5</v>
      </c>
      <c r="J31" t="s">
        <v>180</v>
      </c>
      <c r="K31">
        <v>49.4</v>
      </c>
      <c r="L31">
        <v>370.79000004</v>
      </c>
      <c r="M31" t="s">
        <v>174</v>
      </c>
      <c r="N31" t="s">
        <v>174</v>
      </c>
      <c r="O31" t="s">
        <v>174</v>
      </c>
      <c r="P31" t="s">
        <v>174</v>
      </c>
    </row>
    <row r="32" spans="1:16" x14ac:dyDescent="0.3">
      <c r="A32" t="s">
        <v>182</v>
      </c>
      <c r="B32">
        <v>210.764842128</v>
      </c>
      <c r="C32">
        <v>86.43</v>
      </c>
      <c r="D32">
        <v>330.7</v>
      </c>
      <c r="E32">
        <v>4</v>
      </c>
      <c r="F32">
        <v>5</v>
      </c>
      <c r="G32">
        <v>1</v>
      </c>
      <c r="H32">
        <v>7</v>
      </c>
    </row>
    <row r="33" spans="1:8" x14ac:dyDescent="0.3">
      <c r="A33" t="s">
        <v>182</v>
      </c>
      <c r="B33">
        <v>206.861789496</v>
      </c>
      <c r="C33">
        <v>80.989999999999995</v>
      </c>
      <c r="D33">
        <v>235</v>
      </c>
      <c r="E33">
        <v>6</v>
      </c>
      <c r="F33">
        <v>7</v>
      </c>
      <c r="G33">
        <v>1</v>
      </c>
      <c r="H33">
        <v>7</v>
      </c>
    </row>
    <row r="34" spans="1:8" x14ac:dyDescent="0.3">
      <c r="A34" t="s">
        <v>182</v>
      </c>
      <c r="B34">
        <v>148.316000016</v>
      </c>
      <c r="C34">
        <v>82.63</v>
      </c>
      <c r="D34">
        <v>279.10000000000002</v>
      </c>
      <c r="E34">
        <v>2</v>
      </c>
      <c r="F34">
        <v>5</v>
      </c>
      <c r="G34">
        <v>0</v>
      </c>
      <c r="H34">
        <v>8</v>
      </c>
    </row>
    <row r="35" spans="1:8" x14ac:dyDescent="0.3">
      <c r="A35" t="s">
        <v>182</v>
      </c>
      <c r="B35">
        <v>117.09157896000001</v>
      </c>
      <c r="C35">
        <v>83.44</v>
      </c>
      <c r="D35">
        <v>285.60000000000002</v>
      </c>
      <c r="E35">
        <v>3</v>
      </c>
      <c r="F35">
        <v>5</v>
      </c>
      <c r="G35">
        <v>0</v>
      </c>
      <c r="H35">
        <v>5</v>
      </c>
    </row>
    <row r="36" spans="1:8" x14ac:dyDescent="0.3">
      <c r="A36" t="s">
        <v>182</v>
      </c>
      <c r="B36">
        <v>218.57094739199999</v>
      </c>
      <c r="C36">
        <v>86.67</v>
      </c>
      <c r="D36">
        <v>324.3</v>
      </c>
      <c r="E36">
        <v>4</v>
      </c>
      <c r="F36">
        <v>5</v>
      </c>
      <c r="G36">
        <v>3</v>
      </c>
      <c r="H36">
        <v>8</v>
      </c>
    </row>
    <row r="37" spans="1:8" x14ac:dyDescent="0.3">
      <c r="A37" t="s">
        <v>182</v>
      </c>
      <c r="B37">
        <v>93.673263168000005</v>
      </c>
      <c r="C37">
        <v>86.86</v>
      </c>
      <c r="D37">
        <v>320</v>
      </c>
      <c r="E37">
        <v>0</v>
      </c>
      <c r="F37">
        <v>5</v>
      </c>
      <c r="G37">
        <v>0</v>
      </c>
      <c r="H37">
        <v>7</v>
      </c>
    </row>
    <row r="38" spans="1:8" x14ac:dyDescent="0.3">
      <c r="A38" t="s">
        <v>182</v>
      </c>
      <c r="B38">
        <v>191.24957896800001</v>
      </c>
      <c r="C38">
        <v>77.12</v>
      </c>
      <c r="D38">
        <v>215.9</v>
      </c>
      <c r="E38">
        <v>3</v>
      </c>
      <c r="F38">
        <v>5</v>
      </c>
      <c r="G38">
        <v>1</v>
      </c>
      <c r="H38">
        <v>7</v>
      </c>
    </row>
    <row r="39" spans="1:8" x14ac:dyDescent="0.3">
      <c r="A39" t="s">
        <v>182</v>
      </c>
      <c r="B39" t="s">
        <v>174</v>
      </c>
      <c r="C39">
        <v>82.09</v>
      </c>
      <c r="D39">
        <v>252.4</v>
      </c>
      <c r="E39">
        <v>3</v>
      </c>
      <c r="F39">
        <v>5</v>
      </c>
      <c r="G39">
        <v>1</v>
      </c>
      <c r="H39">
        <v>6</v>
      </c>
    </row>
    <row r="40" spans="1:8" x14ac:dyDescent="0.3">
      <c r="A40" t="s">
        <v>182</v>
      </c>
      <c r="B40">
        <v>152.219052648</v>
      </c>
      <c r="C40">
        <v>79.55</v>
      </c>
      <c r="D40">
        <v>243.8</v>
      </c>
      <c r="E40">
        <v>5</v>
      </c>
      <c r="F40">
        <v>5</v>
      </c>
      <c r="G40">
        <v>0</v>
      </c>
      <c r="H40">
        <v>5</v>
      </c>
    </row>
    <row r="41" spans="1:8" x14ac:dyDescent="0.3">
      <c r="A41" t="s">
        <v>182</v>
      </c>
      <c r="B41">
        <v>156.12210528</v>
      </c>
      <c r="C41">
        <v>86.7</v>
      </c>
      <c r="D41">
        <v>294.39999999999998</v>
      </c>
      <c r="E41">
        <v>3</v>
      </c>
      <c r="F41">
        <v>5</v>
      </c>
      <c r="G41">
        <v>0</v>
      </c>
      <c r="H41">
        <v>7</v>
      </c>
    </row>
    <row r="42" spans="1:8" x14ac:dyDescent="0.3">
      <c r="A42" t="s">
        <v>182</v>
      </c>
      <c r="B42">
        <v>48.979805799000005</v>
      </c>
      <c r="C42">
        <v>84.32</v>
      </c>
      <c r="D42">
        <v>300.10000000000002</v>
      </c>
      <c r="E42">
        <v>0</v>
      </c>
      <c r="F42">
        <v>5</v>
      </c>
      <c r="G42">
        <v>0</v>
      </c>
      <c r="H42">
        <v>5</v>
      </c>
    </row>
    <row r="43" spans="1:8" x14ac:dyDescent="0.3">
      <c r="A43" t="s">
        <v>182</v>
      </c>
      <c r="B43">
        <v>36.494757262</v>
      </c>
      <c r="C43">
        <v>79.12</v>
      </c>
      <c r="D43">
        <v>254.8</v>
      </c>
      <c r="E43">
        <v>2</v>
      </c>
      <c r="F43">
        <v>5</v>
      </c>
      <c r="G43">
        <v>0</v>
      </c>
      <c r="H43">
        <v>5</v>
      </c>
    </row>
    <row r="44" spans="1:8" x14ac:dyDescent="0.3">
      <c r="A44" t="s">
        <v>182</v>
      </c>
      <c r="B44">
        <v>187.34652633600001</v>
      </c>
      <c r="C44">
        <v>77.900000000000006</v>
      </c>
      <c r="D44">
        <v>246.6</v>
      </c>
      <c r="E44">
        <v>3</v>
      </c>
      <c r="F44">
        <v>5</v>
      </c>
      <c r="G44">
        <v>0</v>
      </c>
      <c r="H44">
        <v>6</v>
      </c>
    </row>
    <row r="45" spans="1:8" x14ac:dyDescent="0.3">
      <c r="A45" t="s">
        <v>182</v>
      </c>
      <c r="B45">
        <v>104.682330041</v>
      </c>
      <c r="C45">
        <v>76.45</v>
      </c>
      <c r="D45">
        <v>212.7</v>
      </c>
      <c r="E45">
        <v>4</v>
      </c>
      <c r="F45">
        <v>6</v>
      </c>
      <c r="G45">
        <v>0</v>
      </c>
      <c r="H45">
        <v>7</v>
      </c>
    </row>
    <row r="46" spans="1:8" x14ac:dyDescent="0.3">
      <c r="A46" t="s">
        <v>182</v>
      </c>
      <c r="B46">
        <v>347.37168424800001</v>
      </c>
      <c r="C46">
        <v>74.11</v>
      </c>
      <c r="D46">
        <v>201.4</v>
      </c>
      <c r="E46">
        <v>1</v>
      </c>
      <c r="F46">
        <v>5</v>
      </c>
      <c r="G46">
        <v>1</v>
      </c>
      <c r="H46">
        <v>6</v>
      </c>
    </row>
    <row r="47" spans="1:8" x14ac:dyDescent="0.3">
      <c r="A47" t="s">
        <v>182</v>
      </c>
      <c r="B47">
        <v>171.73431580799999</v>
      </c>
      <c r="C47">
        <v>80.44</v>
      </c>
      <c r="D47">
        <v>212</v>
      </c>
      <c r="E47">
        <v>3</v>
      </c>
      <c r="F47">
        <v>5</v>
      </c>
      <c r="G47">
        <v>0</v>
      </c>
      <c r="H47">
        <v>5</v>
      </c>
    </row>
    <row r="48" spans="1:8" x14ac:dyDescent="0.3">
      <c r="A48" t="s">
        <v>182</v>
      </c>
      <c r="B48">
        <v>175.63736844000002</v>
      </c>
      <c r="C48">
        <v>79.58</v>
      </c>
      <c r="D48">
        <v>252.2</v>
      </c>
      <c r="E48">
        <v>1</v>
      </c>
      <c r="F48">
        <v>5</v>
      </c>
      <c r="G48">
        <v>0</v>
      </c>
      <c r="H48">
        <v>5</v>
      </c>
    </row>
    <row r="49" spans="1:8" x14ac:dyDescent="0.3">
      <c r="A49" t="s">
        <v>182</v>
      </c>
      <c r="B49">
        <v>191.24957896800001</v>
      </c>
      <c r="C49">
        <v>85.49</v>
      </c>
      <c r="D49">
        <v>314.8</v>
      </c>
      <c r="E49">
        <v>3</v>
      </c>
      <c r="F49">
        <v>5</v>
      </c>
      <c r="G49">
        <v>0</v>
      </c>
      <c r="H49">
        <v>5</v>
      </c>
    </row>
    <row r="50" spans="1:8" x14ac:dyDescent="0.3">
      <c r="A50" t="s">
        <v>182</v>
      </c>
      <c r="B50">
        <v>117.09157896000001</v>
      </c>
      <c r="C50">
        <v>81.05</v>
      </c>
      <c r="D50">
        <v>254.3</v>
      </c>
      <c r="E50">
        <v>1</v>
      </c>
      <c r="F50">
        <v>5</v>
      </c>
      <c r="G50">
        <v>0</v>
      </c>
      <c r="H50">
        <v>6</v>
      </c>
    </row>
    <row r="51" spans="1:8" x14ac:dyDescent="0.3">
      <c r="A51" t="s">
        <v>182</v>
      </c>
      <c r="B51">
        <v>78.06105264</v>
      </c>
      <c r="C51">
        <v>78.44</v>
      </c>
      <c r="D51">
        <v>243.3</v>
      </c>
      <c r="E51">
        <v>0</v>
      </c>
      <c r="F51">
        <v>5</v>
      </c>
      <c r="G51">
        <v>0</v>
      </c>
      <c r="H51">
        <v>5</v>
      </c>
    </row>
    <row r="52" spans="1:8" x14ac:dyDescent="0.3">
      <c r="A52" t="s">
        <v>182</v>
      </c>
      <c r="B52">
        <v>55.702524242000003</v>
      </c>
      <c r="C52">
        <v>86.96</v>
      </c>
      <c r="D52">
        <v>303.7</v>
      </c>
      <c r="E52">
        <v>3</v>
      </c>
      <c r="F52">
        <v>5</v>
      </c>
      <c r="G52">
        <v>0</v>
      </c>
      <c r="H52">
        <v>5</v>
      </c>
    </row>
    <row r="53" spans="1:8" x14ac:dyDescent="0.3">
      <c r="A53" t="s">
        <v>182</v>
      </c>
      <c r="B53">
        <v>136.60684212000001</v>
      </c>
      <c r="C53">
        <v>78.650000000000006</v>
      </c>
      <c r="D53">
        <v>207.7</v>
      </c>
      <c r="E53">
        <v>3</v>
      </c>
      <c r="F53">
        <v>5</v>
      </c>
      <c r="G53">
        <v>0</v>
      </c>
      <c r="H53">
        <v>6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16F175-C157-4503-8611-7CDE8BD19E24}">
  <dimension ref="A3:AC30"/>
  <sheetViews>
    <sheetView workbookViewId="0">
      <selection activeCell="F2" sqref="F2"/>
    </sheetView>
  </sheetViews>
  <sheetFormatPr baseColWidth="10" defaultRowHeight="14.4" x14ac:dyDescent="0.3"/>
  <sheetData>
    <row r="3" spans="1:29" x14ac:dyDescent="0.3">
      <c r="M3" t="s">
        <v>106</v>
      </c>
      <c r="N3" t="s">
        <v>108</v>
      </c>
    </row>
    <row r="4" spans="1:29" x14ac:dyDescent="0.3">
      <c r="C4" t="s">
        <v>189</v>
      </c>
      <c r="D4" t="s">
        <v>189</v>
      </c>
      <c r="E4" t="s">
        <v>189</v>
      </c>
      <c r="F4" t="s">
        <v>189</v>
      </c>
      <c r="M4" t="s">
        <v>107</v>
      </c>
      <c r="N4" t="s">
        <v>109</v>
      </c>
      <c r="P4" t="s">
        <v>110</v>
      </c>
      <c r="R4" t="s">
        <v>111</v>
      </c>
      <c r="T4" t="s">
        <v>112</v>
      </c>
      <c r="V4" t="s">
        <v>113</v>
      </c>
      <c r="X4" t="s">
        <v>114</v>
      </c>
      <c r="Z4" t="s">
        <v>115</v>
      </c>
      <c r="AB4" t="s">
        <v>116</v>
      </c>
    </row>
    <row r="5" spans="1:29" x14ac:dyDescent="0.3">
      <c r="A5" t="s">
        <v>190</v>
      </c>
      <c r="B5" t="s">
        <v>191</v>
      </c>
      <c r="C5" t="s">
        <v>192</v>
      </c>
      <c r="D5" t="s">
        <v>193</v>
      </c>
      <c r="E5" t="s">
        <v>194</v>
      </c>
      <c r="F5" t="s">
        <v>195</v>
      </c>
      <c r="G5" t="s">
        <v>196</v>
      </c>
      <c r="H5" t="s">
        <v>197</v>
      </c>
      <c r="I5" t="s">
        <v>198</v>
      </c>
      <c r="J5" t="s">
        <v>199</v>
      </c>
      <c r="K5" t="s">
        <v>200</v>
      </c>
      <c r="N5" t="s">
        <v>12</v>
      </c>
      <c r="O5" t="s">
        <v>13</v>
      </c>
      <c r="P5" t="s">
        <v>12</v>
      </c>
      <c r="Q5" t="s">
        <v>13</v>
      </c>
      <c r="R5" t="s">
        <v>12</v>
      </c>
      <c r="S5" t="s">
        <v>13</v>
      </c>
      <c r="T5" t="s">
        <v>12</v>
      </c>
      <c r="U5" t="s">
        <v>13</v>
      </c>
      <c r="V5" t="s">
        <v>12</v>
      </c>
      <c r="W5" t="s">
        <v>13</v>
      </c>
      <c r="X5" t="s">
        <v>12</v>
      </c>
      <c r="Y5" t="s">
        <v>13</v>
      </c>
      <c r="Z5" t="s">
        <v>12</v>
      </c>
      <c r="AA5" t="s">
        <v>13</v>
      </c>
      <c r="AB5" t="s">
        <v>12</v>
      </c>
      <c r="AC5" t="s">
        <v>13</v>
      </c>
    </row>
    <row r="6" spans="1:29" x14ac:dyDescent="0.3">
      <c r="A6" t="s">
        <v>91</v>
      </c>
      <c r="B6">
        <v>1</v>
      </c>
      <c r="C6">
        <v>0.45700000000000002</v>
      </c>
      <c r="D6">
        <v>1.1160000000000001</v>
      </c>
      <c r="E6">
        <v>5.8000000000000003E-2</v>
      </c>
      <c r="F6">
        <v>0.10199999999999999</v>
      </c>
      <c r="G6">
        <v>7.8793103448275863</v>
      </c>
      <c r="H6">
        <v>19.241379310344829</v>
      </c>
      <c r="I6">
        <v>1.7586206896551722</v>
      </c>
      <c r="J6">
        <v>21.000000000000004</v>
      </c>
      <c r="K6">
        <v>28.879310344827591</v>
      </c>
      <c r="M6" t="s">
        <v>91</v>
      </c>
      <c r="N6" s="2">
        <v>4.0199999999999996</v>
      </c>
      <c r="O6" s="2">
        <v>0.15</v>
      </c>
      <c r="P6" s="2">
        <v>10.49</v>
      </c>
      <c r="Q6" s="2">
        <v>0.33</v>
      </c>
      <c r="R6" s="2">
        <v>0.53</v>
      </c>
      <c r="S6" s="2">
        <v>0.03</v>
      </c>
      <c r="T6" s="2">
        <v>0.98</v>
      </c>
      <c r="U6" s="2">
        <v>0.02</v>
      </c>
      <c r="V6" s="3">
        <v>7.7</v>
      </c>
      <c r="W6" s="3">
        <v>0.4</v>
      </c>
      <c r="X6" s="3">
        <v>20</v>
      </c>
      <c r="Y6" s="3">
        <v>1.6</v>
      </c>
      <c r="Z6" s="3">
        <v>21.9</v>
      </c>
      <c r="AA6" s="3">
        <v>1.7</v>
      </c>
      <c r="AB6" s="3">
        <v>29.5</v>
      </c>
      <c r="AC6" s="3">
        <v>2.1</v>
      </c>
    </row>
    <row r="7" spans="1:29" x14ac:dyDescent="0.3">
      <c r="A7" t="s">
        <v>91</v>
      </c>
      <c r="B7">
        <v>2</v>
      </c>
      <c r="C7">
        <v>0.39300000000000002</v>
      </c>
      <c r="D7">
        <v>0.94399999999999995</v>
      </c>
      <c r="E7">
        <v>0.06</v>
      </c>
      <c r="F7">
        <v>9.5000000000000001E-2</v>
      </c>
      <c r="G7">
        <v>6.5500000000000007</v>
      </c>
      <c r="H7">
        <v>15.733333333333333</v>
      </c>
      <c r="I7">
        <v>1.5833333333333335</v>
      </c>
      <c r="J7">
        <v>17.316666666666666</v>
      </c>
      <c r="K7">
        <v>23.866666666666667</v>
      </c>
      <c r="M7" t="s">
        <v>92</v>
      </c>
      <c r="N7" s="2">
        <v>4.5199999999999996</v>
      </c>
      <c r="O7" s="2">
        <v>0.24</v>
      </c>
      <c r="P7" s="2">
        <v>9.36</v>
      </c>
      <c r="Q7" s="2">
        <v>0.69</v>
      </c>
      <c r="R7" s="2">
        <v>0.81</v>
      </c>
      <c r="S7" s="2">
        <v>7.0000000000000007E-2</v>
      </c>
      <c r="T7" s="2">
        <v>0.99</v>
      </c>
      <c r="U7" s="2">
        <v>0.05</v>
      </c>
      <c r="V7" s="3">
        <v>5.7</v>
      </c>
      <c r="W7" s="3">
        <v>0.3</v>
      </c>
      <c r="X7" s="3">
        <v>11.6</v>
      </c>
      <c r="Y7" s="3">
        <v>4</v>
      </c>
      <c r="Z7" s="3">
        <v>12.9</v>
      </c>
      <c r="AA7" s="3">
        <v>0.4</v>
      </c>
      <c r="AB7" s="3">
        <v>18.5</v>
      </c>
      <c r="AC7" s="3">
        <v>0.7</v>
      </c>
    </row>
    <row r="8" spans="1:29" x14ac:dyDescent="0.3">
      <c r="A8" t="s">
        <v>91</v>
      </c>
      <c r="B8">
        <v>3</v>
      </c>
      <c r="C8">
        <v>0.39900000000000002</v>
      </c>
      <c r="D8">
        <v>1.0069999999999999</v>
      </c>
      <c r="E8">
        <v>5.3999999999999999E-2</v>
      </c>
      <c r="F8">
        <v>9.1999999999999998E-2</v>
      </c>
      <c r="G8">
        <v>7.3888888888888893</v>
      </c>
      <c r="H8">
        <v>18.648148148148145</v>
      </c>
      <c r="I8">
        <v>1.7037037037037037</v>
      </c>
      <c r="J8">
        <v>20.351851851851851</v>
      </c>
      <c r="K8">
        <v>27.740740740740737</v>
      </c>
      <c r="M8" t="s">
        <v>104</v>
      </c>
      <c r="N8" s="2">
        <v>4.82</v>
      </c>
      <c r="O8" s="2">
        <v>0.27</v>
      </c>
      <c r="P8" s="2">
        <v>9.6</v>
      </c>
      <c r="Q8" s="2">
        <v>0.5</v>
      </c>
      <c r="R8" s="2">
        <v>0.75</v>
      </c>
      <c r="S8" s="2">
        <v>0.08</v>
      </c>
      <c r="T8" s="2">
        <v>0.99</v>
      </c>
      <c r="U8" s="2">
        <v>0.06</v>
      </c>
      <c r="V8" s="3">
        <v>6.6</v>
      </c>
      <c r="W8" s="3">
        <v>0.4</v>
      </c>
      <c r="X8" s="3">
        <v>13.2</v>
      </c>
      <c r="Y8" s="3">
        <v>1</v>
      </c>
      <c r="Z8" s="3">
        <v>14.5</v>
      </c>
      <c r="AA8" s="3">
        <v>1.1000000000000001</v>
      </c>
      <c r="AB8" s="3">
        <v>21.1</v>
      </c>
      <c r="AC8" s="3">
        <v>1.5</v>
      </c>
    </row>
    <row r="9" spans="1:29" x14ac:dyDescent="0.3">
      <c r="A9" t="s">
        <v>91</v>
      </c>
      <c r="B9">
        <v>4</v>
      </c>
      <c r="C9">
        <v>0.36299999999999999</v>
      </c>
      <c r="D9">
        <v>1.0640000000000001</v>
      </c>
      <c r="E9">
        <v>0.05</v>
      </c>
      <c r="F9">
        <v>9.8000000000000004E-2</v>
      </c>
      <c r="G9">
        <v>7.26</v>
      </c>
      <c r="H9">
        <v>21.28</v>
      </c>
      <c r="I9">
        <v>1.96</v>
      </c>
      <c r="J9">
        <v>23.240000000000002</v>
      </c>
      <c r="K9">
        <v>30.499999999999996</v>
      </c>
      <c r="M9" t="s">
        <v>105</v>
      </c>
      <c r="N9" s="2">
        <v>5.19</v>
      </c>
      <c r="O9" s="2">
        <v>0.22</v>
      </c>
      <c r="P9" s="2">
        <v>6.8</v>
      </c>
      <c r="Q9" s="2">
        <v>0.21</v>
      </c>
      <c r="R9" s="2">
        <v>0.81</v>
      </c>
      <c r="S9" s="2">
        <v>0.02</v>
      </c>
      <c r="T9" s="2">
        <v>1.07</v>
      </c>
      <c r="U9" s="2">
        <v>0.05</v>
      </c>
      <c r="V9" s="3">
        <v>6.5</v>
      </c>
      <c r="W9" s="3">
        <v>0.4</v>
      </c>
      <c r="X9" s="3">
        <v>8.4</v>
      </c>
      <c r="Y9" s="3">
        <v>0.2</v>
      </c>
      <c r="Z9" s="3">
        <v>9.8000000000000007</v>
      </c>
      <c r="AA9" s="3">
        <v>0.2</v>
      </c>
      <c r="AB9" s="3">
        <v>16.2</v>
      </c>
      <c r="AC9" s="3">
        <v>0.4</v>
      </c>
    </row>
    <row r="10" spans="1:29" x14ac:dyDescent="0.3">
      <c r="A10" t="s">
        <v>91</v>
      </c>
      <c r="B10">
        <v>5</v>
      </c>
      <c r="C10">
        <v>0.4</v>
      </c>
      <c r="D10">
        <v>1.1120000000000001</v>
      </c>
      <c r="E10">
        <v>4.3999999999999997E-2</v>
      </c>
      <c r="F10">
        <v>0.10199999999999999</v>
      </c>
      <c r="G10">
        <v>9.0909090909090917</v>
      </c>
      <c r="H10">
        <v>25.272727272727277</v>
      </c>
      <c r="I10">
        <v>2.3181818181818183</v>
      </c>
      <c r="J10">
        <v>27.590909090909097</v>
      </c>
      <c r="K10">
        <v>36.681818181818187</v>
      </c>
      <c r="M10" t="s">
        <v>93</v>
      </c>
      <c r="N10" s="2">
        <v>6.7</v>
      </c>
      <c r="O10" s="2">
        <v>0.33</v>
      </c>
      <c r="P10" s="2">
        <v>7.06</v>
      </c>
      <c r="Q10" s="2">
        <v>0.22</v>
      </c>
      <c r="R10" s="2">
        <v>0.75</v>
      </c>
      <c r="S10" s="2">
        <v>0.06</v>
      </c>
      <c r="T10" s="2">
        <v>1.64</v>
      </c>
      <c r="U10" s="2">
        <v>0.05</v>
      </c>
      <c r="V10" s="3">
        <v>9</v>
      </c>
      <c r="W10" s="3">
        <v>0.3</v>
      </c>
      <c r="X10" s="3">
        <v>9.5</v>
      </c>
      <c r="Y10" s="3">
        <v>0.5</v>
      </c>
      <c r="Z10" s="3">
        <v>11.8</v>
      </c>
      <c r="AA10" s="3">
        <v>0.7</v>
      </c>
      <c r="AB10" s="3">
        <v>20.8</v>
      </c>
      <c r="AC10" s="3">
        <v>0.9</v>
      </c>
    </row>
    <row r="11" spans="1:29" x14ac:dyDescent="0.3">
      <c r="A11" t="s">
        <v>92</v>
      </c>
      <c r="B11">
        <v>1</v>
      </c>
      <c r="C11">
        <v>0.51600000000000001</v>
      </c>
      <c r="D11">
        <v>1.038</v>
      </c>
      <c r="E11">
        <v>8.8999999999999996E-2</v>
      </c>
      <c r="F11">
        <v>0.115</v>
      </c>
      <c r="G11">
        <v>5.7977528089887649</v>
      </c>
      <c r="H11">
        <v>11.662921348314608</v>
      </c>
      <c r="I11">
        <v>1.2921348314606742</v>
      </c>
      <c r="J11">
        <v>12.955056179775282</v>
      </c>
      <c r="K11">
        <v>18.752808988764045</v>
      </c>
    </row>
    <row r="12" spans="1:29" x14ac:dyDescent="0.3">
      <c r="A12" t="s">
        <v>92</v>
      </c>
      <c r="B12">
        <v>2</v>
      </c>
      <c r="C12">
        <v>0.50700000000000001</v>
      </c>
      <c r="D12">
        <v>1.1459999999999999</v>
      </c>
      <c r="E12">
        <v>9.9000000000000005E-2</v>
      </c>
      <c r="F12">
        <v>0.10299999999999999</v>
      </c>
      <c r="G12">
        <v>5.1212121212121211</v>
      </c>
      <c r="H12">
        <v>11.575757575757574</v>
      </c>
      <c r="I12">
        <v>1.0404040404040402</v>
      </c>
      <c r="J12">
        <v>12.616161616161614</v>
      </c>
      <c r="K12">
        <v>17.737373737373733</v>
      </c>
    </row>
    <row r="13" spans="1:29" x14ac:dyDescent="0.3">
      <c r="A13" t="s">
        <v>92</v>
      </c>
      <c r="B13">
        <v>3</v>
      </c>
      <c r="C13">
        <v>0.41699999999999998</v>
      </c>
      <c r="D13">
        <v>0.85799999999999998</v>
      </c>
      <c r="E13">
        <v>8.4000000000000005E-2</v>
      </c>
      <c r="F13">
        <v>8.6999999999999994E-2</v>
      </c>
      <c r="G13">
        <v>4.9642857142857135</v>
      </c>
      <c r="H13">
        <v>10.214285714285714</v>
      </c>
      <c r="I13">
        <v>1.0357142857142856</v>
      </c>
      <c r="J13">
        <v>11.249999999999998</v>
      </c>
      <c r="K13">
        <v>16.214285714285715</v>
      </c>
    </row>
    <row r="14" spans="1:29" x14ac:dyDescent="0.3">
      <c r="A14" t="s">
        <v>92</v>
      </c>
      <c r="B14">
        <v>4</v>
      </c>
      <c r="C14">
        <v>0.41</v>
      </c>
      <c r="D14">
        <v>0.873</v>
      </c>
      <c r="E14">
        <v>7.0999999999999994E-2</v>
      </c>
      <c r="F14">
        <v>8.7999999999999995E-2</v>
      </c>
      <c r="G14">
        <v>5.774647887323944</v>
      </c>
      <c r="H14">
        <v>12.295774647887326</v>
      </c>
      <c r="I14">
        <v>1.23943661971831</v>
      </c>
      <c r="J14">
        <v>13.535211267605634</v>
      </c>
      <c r="K14">
        <v>19.30985915492958</v>
      </c>
    </row>
    <row r="15" spans="1:29" x14ac:dyDescent="0.3">
      <c r="A15" t="s">
        <v>92</v>
      </c>
      <c r="B15">
        <v>5</v>
      </c>
      <c r="C15">
        <v>0.41</v>
      </c>
      <c r="D15">
        <v>0.76400000000000001</v>
      </c>
      <c r="E15">
        <v>6.2E-2</v>
      </c>
      <c r="F15">
        <v>0.1</v>
      </c>
      <c r="G15">
        <v>6.6129032258064511</v>
      </c>
      <c r="H15">
        <v>12.32258064516129</v>
      </c>
      <c r="I15">
        <v>1.6129032258064517</v>
      </c>
      <c r="J15">
        <v>13.935483870967742</v>
      </c>
      <c r="K15">
        <v>20.548387096774196</v>
      </c>
    </row>
    <row r="16" spans="1:29" x14ac:dyDescent="0.3">
      <c r="A16" t="s">
        <v>104</v>
      </c>
      <c r="B16">
        <v>1</v>
      </c>
      <c r="C16">
        <v>0.54400000000000004</v>
      </c>
      <c r="D16">
        <v>0.96899999999999997</v>
      </c>
      <c r="E16">
        <v>9.1999999999999998E-2</v>
      </c>
      <c r="F16">
        <v>0.12</v>
      </c>
      <c r="G16">
        <v>5.9130434782608701</v>
      </c>
      <c r="H16">
        <v>10.532608695652174</v>
      </c>
      <c r="I16">
        <v>1.3043478260869565</v>
      </c>
      <c r="J16">
        <v>11.836956521739131</v>
      </c>
      <c r="K16">
        <v>17.75</v>
      </c>
    </row>
    <row r="17" spans="1:11" x14ac:dyDescent="0.3">
      <c r="A17" t="s">
        <v>104</v>
      </c>
      <c r="B17">
        <v>2</v>
      </c>
      <c r="C17">
        <v>0.48899999999999999</v>
      </c>
      <c r="D17">
        <v>1.0620000000000001</v>
      </c>
      <c r="E17">
        <v>7.2999999999999995E-2</v>
      </c>
      <c r="F17">
        <v>9.6000000000000002E-2</v>
      </c>
      <c r="G17">
        <v>6.6986301369863019</v>
      </c>
      <c r="H17">
        <v>14.547945205479454</v>
      </c>
      <c r="I17">
        <v>1.3150684931506851</v>
      </c>
      <c r="J17">
        <v>15.863013698630139</v>
      </c>
      <c r="K17">
        <v>22.56164383561644</v>
      </c>
    </row>
    <row r="18" spans="1:11" x14ac:dyDescent="0.3">
      <c r="A18" t="s">
        <v>104</v>
      </c>
      <c r="B18">
        <v>3</v>
      </c>
      <c r="C18">
        <v>0.53300000000000003</v>
      </c>
      <c r="D18">
        <v>1.0760000000000001</v>
      </c>
      <c r="E18">
        <v>9.6000000000000002E-2</v>
      </c>
      <c r="F18">
        <v>8.8999999999999996E-2</v>
      </c>
      <c r="G18">
        <v>5.5520833333333339</v>
      </c>
      <c r="H18">
        <v>11.208333333333334</v>
      </c>
      <c r="I18">
        <v>0.92708333333333326</v>
      </c>
      <c r="J18">
        <v>12.135416666666666</v>
      </c>
      <c r="K18">
        <v>17.6875</v>
      </c>
    </row>
    <row r="19" spans="1:11" x14ac:dyDescent="0.3">
      <c r="A19" t="s">
        <v>104</v>
      </c>
      <c r="B19">
        <v>4</v>
      </c>
      <c r="C19">
        <v>0.40500000000000003</v>
      </c>
      <c r="D19">
        <v>0.86499999999999999</v>
      </c>
      <c r="E19">
        <v>5.3999999999999999E-2</v>
      </c>
      <c r="F19">
        <v>8.6999999999999994E-2</v>
      </c>
      <c r="G19">
        <v>7.5000000000000009</v>
      </c>
      <c r="H19">
        <v>16.018518518518519</v>
      </c>
      <c r="I19">
        <v>1.6111111111111109</v>
      </c>
      <c r="J19">
        <v>17.62962962962963</v>
      </c>
      <c r="K19">
        <v>25.12962962962963</v>
      </c>
    </row>
    <row r="20" spans="1:11" x14ac:dyDescent="0.3">
      <c r="A20" t="s">
        <v>104</v>
      </c>
      <c r="B20">
        <v>5</v>
      </c>
      <c r="C20">
        <v>0.441</v>
      </c>
      <c r="D20">
        <v>0.82799999999999996</v>
      </c>
      <c r="E20">
        <v>6.0999999999999999E-2</v>
      </c>
      <c r="F20">
        <v>0.10100000000000001</v>
      </c>
      <c r="G20">
        <v>7.2295081967213113</v>
      </c>
      <c r="H20">
        <v>13.573770491803279</v>
      </c>
      <c r="I20">
        <v>1.6557377049180328</v>
      </c>
      <c r="J20">
        <v>15.22950819672131</v>
      </c>
      <c r="K20">
        <v>22.459016393442624</v>
      </c>
    </row>
    <row r="21" spans="1:11" x14ac:dyDescent="0.3">
      <c r="A21" t="s">
        <v>105</v>
      </c>
      <c r="B21">
        <v>1</v>
      </c>
      <c r="C21">
        <v>0.53</v>
      </c>
      <c r="D21">
        <v>0.66500000000000004</v>
      </c>
      <c r="E21">
        <v>8.5000000000000006E-2</v>
      </c>
      <c r="F21">
        <v>0.115</v>
      </c>
      <c r="G21">
        <v>6.2352941176470589</v>
      </c>
      <c r="H21">
        <v>7.8235294117647056</v>
      </c>
      <c r="I21">
        <v>1.3529411764705881</v>
      </c>
      <c r="J21">
        <v>9.1764705882352935</v>
      </c>
      <c r="K21">
        <v>15.411764705882353</v>
      </c>
    </row>
    <row r="22" spans="1:11" x14ac:dyDescent="0.3">
      <c r="A22" t="s">
        <v>105</v>
      </c>
      <c r="B22">
        <v>2</v>
      </c>
      <c r="C22">
        <v>0.56100000000000005</v>
      </c>
      <c r="D22">
        <v>0.71699999999999997</v>
      </c>
      <c r="E22">
        <v>8.3000000000000004E-2</v>
      </c>
      <c r="F22">
        <v>9.8000000000000004E-2</v>
      </c>
      <c r="G22">
        <v>6.7590361445783138</v>
      </c>
      <c r="H22">
        <v>8.6385542168674689</v>
      </c>
      <c r="I22">
        <v>1.1807228915662651</v>
      </c>
      <c r="J22">
        <v>9.8192771084337345</v>
      </c>
      <c r="K22">
        <v>16.578313253012045</v>
      </c>
    </row>
    <row r="23" spans="1:11" x14ac:dyDescent="0.3">
      <c r="A23" t="s">
        <v>105</v>
      </c>
      <c r="B23">
        <v>3</v>
      </c>
      <c r="C23">
        <v>0.44400000000000001</v>
      </c>
      <c r="D23">
        <v>0.74</v>
      </c>
      <c r="E23">
        <v>8.5999999999999993E-2</v>
      </c>
      <c r="F23">
        <v>0.10299999999999999</v>
      </c>
      <c r="G23">
        <v>5.1627906976744189</v>
      </c>
      <c r="H23">
        <v>8.6046511627906987</v>
      </c>
      <c r="I23">
        <v>1.1976744186046513</v>
      </c>
      <c r="J23">
        <v>9.8023255813953494</v>
      </c>
      <c r="K23">
        <v>14.965116279069768</v>
      </c>
    </row>
    <row r="24" spans="1:11" x14ac:dyDescent="0.3">
      <c r="A24" t="s">
        <v>105</v>
      </c>
      <c r="B24">
        <v>4</v>
      </c>
      <c r="C24">
        <v>0.499</v>
      </c>
      <c r="D24">
        <v>0.64800000000000002</v>
      </c>
      <c r="E24">
        <v>7.2999999999999995E-2</v>
      </c>
      <c r="F24">
        <v>9.6000000000000002E-2</v>
      </c>
      <c r="G24">
        <v>6.8356164383561646</v>
      </c>
      <c r="H24">
        <v>8.8767123287671232</v>
      </c>
      <c r="I24">
        <v>1.3150684931506851</v>
      </c>
      <c r="J24">
        <v>10.191780821917808</v>
      </c>
      <c r="K24">
        <v>17.027397260273972</v>
      </c>
    </row>
    <row r="25" spans="1:11" x14ac:dyDescent="0.3">
      <c r="A25" t="s">
        <v>105</v>
      </c>
      <c r="B25">
        <v>5</v>
      </c>
      <c r="C25">
        <v>0.56299999999999994</v>
      </c>
      <c r="D25">
        <v>0.629</v>
      </c>
      <c r="E25">
        <v>7.6999999999999999E-2</v>
      </c>
      <c r="F25">
        <v>0.123</v>
      </c>
      <c r="G25">
        <v>7.3116883116883109</v>
      </c>
      <c r="H25">
        <v>8.1688311688311686</v>
      </c>
      <c r="I25">
        <v>1.5974025974025974</v>
      </c>
      <c r="J25">
        <v>9.7662337662337659</v>
      </c>
      <c r="K25">
        <v>17.077922077922079</v>
      </c>
    </row>
    <row r="26" spans="1:11" x14ac:dyDescent="0.3">
      <c r="A26" t="s">
        <v>93</v>
      </c>
      <c r="B26">
        <v>1</v>
      </c>
      <c r="C26">
        <v>0.746</v>
      </c>
      <c r="D26">
        <v>0.747</v>
      </c>
      <c r="E26">
        <v>9.5000000000000001E-2</v>
      </c>
      <c r="F26">
        <v>0.161</v>
      </c>
      <c r="G26">
        <v>7.852631578947368</v>
      </c>
      <c r="H26">
        <v>7.8631578947368421</v>
      </c>
      <c r="I26">
        <v>1.6947368421052631</v>
      </c>
      <c r="J26">
        <v>9.5578947368421048</v>
      </c>
      <c r="K26">
        <v>17.410526315789472</v>
      </c>
    </row>
    <row r="27" spans="1:11" x14ac:dyDescent="0.3">
      <c r="A27" t="s">
        <v>93</v>
      </c>
      <c r="B27">
        <v>2</v>
      </c>
      <c r="C27">
        <v>0.70299999999999996</v>
      </c>
      <c r="D27">
        <v>0.76800000000000002</v>
      </c>
      <c r="E27">
        <v>7.8E-2</v>
      </c>
      <c r="F27">
        <v>0.18</v>
      </c>
      <c r="G27">
        <v>9.0128205128205128</v>
      </c>
      <c r="H27">
        <v>9.8461538461538467</v>
      </c>
      <c r="I27">
        <v>2.3076923076923075</v>
      </c>
      <c r="J27">
        <v>12.153846153846153</v>
      </c>
      <c r="K27">
        <v>21.166666666666668</v>
      </c>
    </row>
    <row r="28" spans="1:11" x14ac:dyDescent="0.3">
      <c r="A28" t="s">
        <v>93</v>
      </c>
      <c r="B28">
        <v>3</v>
      </c>
      <c r="C28">
        <v>0.56999999999999995</v>
      </c>
      <c r="D28">
        <v>0.68899999999999995</v>
      </c>
      <c r="E28">
        <v>6.4000000000000001E-2</v>
      </c>
      <c r="F28">
        <v>0.16300000000000001</v>
      </c>
      <c r="G28">
        <v>8.9062499999999982</v>
      </c>
      <c r="H28">
        <v>10.765624999999998</v>
      </c>
      <c r="I28">
        <v>2.546875</v>
      </c>
      <c r="J28">
        <v>13.3125</v>
      </c>
      <c r="K28">
        <v>22.21875</v>
      </c>
    </row>
    <row r="29" spans="1:11" x14ac:dyDescent="0.3">
      <c r="A29" t="s">
        <v>93</v>
      </c>
      <c r="B29">
        <v>4</v>
      </c>
      <c r="C29">
        <v>0.61899999999999999</v>
      </c>
      <c r="D29">
        <v>0.67300000000000004</v>
      </c>
      <c r="E29">
        <v>6.4000000000000001E-2</v>
      </c>
      <c r="F29">
        <v>0.152</v>
      </c>
      <c r="G29">
        <v>9.671875</v>
      </c>
      <c r="H29">
        <v>10.515625</v>
      </c>
      <c r="I29">
        <v>2.375</v>
      </c>
      <c r="J29">
        <v>12.890625</v>
      </c>
      <c r="K29">
        <v>22.5625</v>
      </c>
    </row>
    <row r="30" spans="1:11" x14ac:dyDescent="0.3">
      <c r="A30" t="s">
        <v>93</v>
      </c>
      <c r="B30">
        <v>5</v>
      </c>
      <c r="C30">
        <v>0.71399999999999997</v>
      </c>
      <c r="D30">
        <v>0.65300000000000002</v>
      </c>
      <c r="E30">
        <v>7.4999999999999997E-2</v>
      </c>
      <c r="F30">
        <v>0.16300000000000001</v>
      </c>
      <c r="G30">
        <v>9.52</v>
      </c>
      <c r="H30">
        <v>8.706666666666667</v>
      </c>
      <c r="I30">
        <v>2.1733333333333333</v>
      </c>
      <c r="J30">
        <v>10.88</v>
      </c>
      <c r="K30">
        <v>20.4000000000000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97F67-A12D-48D3-8E4F-42F330CA30F4}">
  <dimension ref="A1:W147"/>
  <sheetViews>
    <sheetView topLeftCell="H1" workbookViewId="0">
      <selection activeCell="O14" sqref="O14"/>
    </sheetView>
  </sheetViews>
  <sheetFormatPr baseColWidth="10" defaultRowHeight="14.4" x14ac:dyDescent="0.3"/>
  <sheetData>
    <row r="1" spans="1:23" x14ac:dyDescent="0.3">
      <c r="A1" t="s">
        <v>22</v>
      </c>
    </row>
    <row r="5" spans="1:23" x14ac:dyDescent="0.3">
      <c r="A5" t="s">
        <v>0</v>
      </c>
      <c r="I5" t="s">
        <v>1</v>
      </c>
      <c r="Q5" t="s">
        <v>2</v>
      </c>
    </row>
    <row r="6" spans="1:23" x14ac:dyDescent="0.3">
      <c r="C6" t="s">
        <v>122</v>
      </c>
      <c r="E6" t="s">
        <v>5</v>
      </c>
      <c r="F6" t="s">
        <v>6</v>
      </c>
      <c r="K6" t="s">
        <v>122</v>
      </c>
      <c r="M6" t="s">
        <v>5</v>
      </c>
      <c r="N6" t="s">
        <v>6</v>
      </c>
      <c r="S6" t="s">
        <v>122</v>
      </c>
      <c r="U6" t="s">
        <v>5</v>
      </c>
      <c r="V6" t="s">
        <v>6</v>
      </c>
    </row>
    <row r="7" spans="1:23" x14ac:dyDescent="0.3">
      <c r="A7" t="s">
        <v>126</v>
      </c>
      <c r="B7" t="s">
        <v>14</v>
      </c>
      <c r="C7" t="s">
        <v>26</v>
      </c>
      <c r="E7" t="s">
        <v>14</v>
      </c>
      <c r="F7" t="s">
        <v>15</v>
      </c>
      <c r="G7" t="s">
        <v>13</v>
      </c>
      <c r="I7" t="s">
        <v>84</v>
      </c>
      <c r="J7" t="s">
        <v>14</v>
      </c>
      <c r="K7" t="s">
        <v>26</v>
      </c>
      <c r="M7" t="s">
        <v>14</v>
      </c>
      <c r="N7" t="s">
        <v>15</v>
      </c>
      <c r="O7" t="s">
        <v>13</v>
      </c>
      <c r="Q7" t="s">
        <v>84</v>
      </c>
      <c r="R7" t="s">
        <v>14</v>
      </c>
      <c r="S7" t="s">
        <v>26</v>
      </c>
      <c r="U7" t="s">
        <v>14</v>
      </c>
      <c r="V7" t="s">
        <v>15</v>
      </c>
      <c r="W7" t="s">
        <v>13</v>
      </c>
    </row>
    <row r="8" spans="1:23" x14ac:dyDescent="0.3">
      <c r="A8" t="s">
        <v>49</v>
      </c>
      <c r="B8">
        <v>32</v>
      </c>
      <c r="C8">
        <v>23.409500000000001</v>
      </c>
      <c r="E8">
        <v>32</v>
      </c>
      <c r="F8">
        <v>23.836200000000002</v>
      </c>
      <c r="G8">
        <v>0.70399999999999996</v>
      </c>
      <c r="I8" t="s">
        <v>120</v>
      </c>
      <c r="J8">
        <v>32</v>
      </c>
      <c r="K8">
        <v>16.945</v>
      </c>
      <c r="M8">
        <v>32</v>
      </c>
      <c r="N8">
        <v>21.481100000000001</v>
      </c>
      <c r="O8">
        <v>0.82110000000000005</v>
      </c>
      <c r="Q8" t="s">
        <v>2</v>
      </c>
      <c r="R8">
        <v>37</v>
      </c>
      <c r="S8">
        <v>27.089499999999997</v>
      </c>
      <c r="U8">
        <v>37</v>
      </c>
      <c r="V8">
        <v>24.652899999999999</v>
      </c>
      <c r="W8">
        <v>0.78180000000000005</v>
      </c>
    </row>
    <row r="9" spans="1:23" x14ac:dyDescent="0.3">
      <c r="A9" t="s">
        <v>49</v>
      </c>
      <c r="B9">
        <v>32</v>
      </c>
      <c r="C9">
        <v>27.16</v>
      </c>
      <c r="E9">
        <v>40</v>
      </c>
      <c r="F9">
        <v>28.249700000000001</v>
      </c>
      <c r="G9">
        <v>1.0544</v>
      </c>
      <c r="I9" t="s">
        <v>120</v>
      </c>
      <c r="J9">
        <v>32</v>
      </c>
      <c r="K9">
        <v>24.395000000000003</v>
      </c>
      <c r="M9">
        <v>47</v>
      </c>
      <c r="N9">
        <v>30.636399999999998</v>
      </c>
      <c r="O9">
        <v>0.96750000000000003</v>
      </c>
      <c r="Q9" t="s">
        <v>2</v>
      </c>
      <c r="R9">
        <v>37</v>
      </c>
      <c r="S9">
        <v>22.262999999999998</v>
      </c>
      <c r="U9">
        <v>52</v>
      </c>
      <c r="V9">
        <v>34.200499999999998</v>
      </c>
      <c r="W9">
        <v>0.50819999999999999</v>
      </c>
    </row>
    <row r="10" spans="1:23" x14ac:dyDescent="0.3">
      <c r="A10" t="s">
        <v>49</v>
      </c>
      <c r="B10">
        <v>32</v>
      </c>
      <c r="C10">
        <v>26.177499999999998</v>
      </c>
      <c r="E10">
        <v>47</v>
      </c>
      <c r="F10">
        <v>32.5413</v>
      </c>
      <c r="G10">
        <v>1.2929999999999999</v>
      </c>
      <c r="I10" t="s">
        <v>120</v>
      </c>
      <c r="J10">
        <v>32</v>
      </c>
      <c r="K10">
        <v>23.880000000000003</v>
      </c>
      <c r="M10">
        <v>61</v>
      </c>
      <c r="N10">
        <v>35.235799999999998</v>
      </c>
      <c r="O10">
        <v>0.90059999999999996</v>
      </c>
      <c r="Q10" t="s">
        <v>2</v>
      </c>
      <c r="R10">
        <v>37</v>
      </c>
      <c r="S10">
        <v>26.320999999999998</v>
      </c>
      <c r="U10">
        <v>66</v>
      </c>
      <c r="V10">
        <v>42.159100000000002</v>
      </c>
      <c r="W10">
        <v>0.84899999999999998</v>
      </c>
    </row>
    <row r="11" spans="1:23" x14ac:dyDescent="0.3">
      <c r="A11" t="s">
        <v>49</v>
      </c>
      <c r="B11">
        <v>32</v>
      </c>
      <c r="C11">
        <v>22.555500000000002</v>
      </c>
      <c r="E11">
        <v>54</v>
      </c>
      <c r="F11">
        <v>34.006500000000003</v>
      </c>
      <c r="G11">
        <v>1.0255000000000001</v>
      </c>
      <c r="I11" t="s">
        <v>120</v>
      </c>
      <c r="J11">
        <v>32</v>
      </c>
      <c r="K11">
        <v>21.814999999999998</v>
      </c>
      <c r="M11">
        <v>75</v>
      </c>
      <c r="N11">
        <v>45.287999999999997</v>
      </c>
      <c r="O11">
        <v>1.1338999999999999</v>
      </c>
      <c r="Q11" t="s">
        <v>2</v>
      </c>
      <c r="R11">
        <v>37</v>
      </c>
      <c r="S11">
        <v>22.649000000000001</v>
      </c>
      <c r="U11">
        <v>80</v>
      </c>
      <c r="V11">
        <v>49.275500000000001</v>
      </c>
      <c r="W11">
        <v>1.1274</v>
      </c>
    </row>
    <row r="12" spans="1:23" x14ac:dyDescent="0.3">
      <c r="A12" t="s">
        <v>49</v>
      </c>
      <c r="B12">
        <v>32</v>
      </c>
      <c r="C12">
        <v>26.042000000000002</v>
      </c>
      <c r="E12">
        <v>61</v>
      </c>
      <c r="F12">
        <v>42.005499999999998</v>
      </c>
      <c r="G12">
        <v>1.1783999999999999</v>
      </c>
      <c r="I12" t="s">
        <v>120</v>
      </c>
      <c r="J12">
        <v>32</v>
      </c>
      <c r="K12">
        <v>21.295000000000002</v>
      </c>
      <c r="M12">
        <v>96</v>
      </c>
      <c r="N12">
        <v>44.634500000000003</v>
      </c>
      <c r="O12">
        <v>1.1637</v>
      </c>
      <c r="Q12" t="s">
        <v>2</v>
      </c>
      <c r="R12">
        <v>37</v>
      </c>
      <c r="S12">
        <v>27.158500000000004</v>
      </c>
      <c r="U12">
        <v>101</v>
      </c>
      <c r="V12">
        <v>49.1205</v>
      </c>
      <c r="W12">
        <v>1.0690999999999999</v>
      </c>
    </row>
    <row r="13" spans="1:23" x14ac:dyDescent="0.3">
      <c r="A13" t="s">
        <v>49</v>
      </c>
      <c r="B13">
        <v>32</v>
      </c>
      <c r="C13">
        <v>24.437000000000001</v>
      </c>
      <c r="E13">
        <v>68</v>
      </c>
      <c r="F13">
        <v>45.280200000000001</v>
      </c>
      <c r="G13">
        <v>1.1704000000000001</v>
      </c>
      <c r="I13" t="s">
        <v>120</v>
      </c>
      <c r="J13">
        <v>32</v>
      </c>
      <c r="K13">
        <v>22.2</v>
      </c>
      <c r="M13">
        <v>103</v>
      </c>
      <c r="N13">
        <v>46.198</v>
      </c>
      <c r="O13">
        <v>1.4551000000000001</v>
      </c>
      <c r="Q13" t="s">
        <v>2</v>
      </c>
      <c r="R13">
        <v>37</v>
      </c>
      <c r="S13">
        <v>23.215499999999999</v>
      </c>
      <c r="U13">
        <v>108</v>
      </c>
      <c r="V13">
        <v>50.718499999999999</v>
      </c>
      <c r="W13">
        <v>1.6930000000000001</v>
      </c>
    </row>
    <row r="14" spans="1:23" x14ac:dyDescent="0.3">
      <c r="A14" t="s">
        <v>49</v>
      </c>
      <c r="B14">
        <v>32</v>
      </c>
      <c r="C14">
        <v>19.765999999999998</v>
      </c>
      <c r="E14">
        <v>75</v>
      </c>
      <c r="F14">
        <v>51.463200000000001</v>
      </c>
      <c r="G14">
        <v>1.1818</v>
      </c>
      <c r="I14" t="s">
        <v>120</v>
      </c>
      <c r="J14">
        <v>32</v>
      </c>
      <c r="K14">
        <v>24.495999999999999</v>
      </c>
      <c r="M14">
        <v>117</v>
      </c>
      <c r="N14">
        <v>51.033999999999999</v>
      </c>
      <c r="O14">
        <v>1.54</v>
      </c>
      <c r="Q14" t="s">
        <v>2</v>
      </c>
      <c r="R14">
        <v>37</v>
      </c>
      <c r="S14">
        <v>25.637</v>
      </c>
      <c r="U14">
        <v>122</v>
      </c>
      <c r="V14">
        <v>55.358499999999999</v>
      </c>
      <c r="W14">
        <v>1.1818</v>
      </c>
    </row>
    <row r="15" spans="1:23" x14ac:dyDescent="0.3">
      <c r="A15" t="s">
        <v>49</v>
      </c>
      <c r="B15">
        <v>32</v>
      </c>
      <c r="C15">
        <v>23.727500000000003</v>
      </c>
      <c r="E15">
        <v>82</v>
      </c>
      <c r="F15">
        <v>49.398200000000003</v>
      </c>
      <c r="G15">
        <v>0.6371</v>
      </c>
      <c r="I15" t="s">
        <v>120</v>
      </c>
      <c r="J15">
        <v>32</v>
      </c>
      <c r="K15">
        <v>20.305</v>
      </c>
      <c r="M15">
        <v>131</v>
      </c>
      <c r="N15">
        <v>54.276499999999999</v>
      </c>
      <c r="O15">
        <v>2.5844</v>
      </c>
      <c r="Q15" t="s">
        <v>2</v>
      </c>
      <c r="R15">
        <v>37</v>
      </c>
      <c r="S15">
        <v>22.872</v>
      </c>
      <c r="U15">
        <v>136</v>
      </c>
      <c r="V15">
        <v>61.776499999999999</v>
      </c>
      <c r="W15">
        <v>0.63360000000000005</v>
      </c>
    </row>
    <row r="16" spans="1:23" x14ac:dyDescent="0.3">
      <c r="A16" t="s">
        <v>49</v>
      </c>
      <c r="B16">
        <v>32</v>
      </c>
      <c r="C16">
        <v>21.801000000000002</v>
      </c>
      <c r="E16">
        <v>89</v>
      </c>
      <c r="F16">
        <v>50.637999999999998</v>
      </c>
      <c r="G16">
        <v>1.0798000000000001</v>
      </c>
      <c r="I16" t="s">
        <v>120</v>
      </c>
      <c r="J16">
        <v>32</v>
      </c>
      <c r="K16">
        <v>21.82</v>
      </c>
      <c r="M16">
        <v>145</v>
      </c>
      <c r="N16">
        <v>57.390999999999998</v>
      </c>
      <c r="O16">
        <v>1.0598000000000001</v>
      </c>
      <c r="Q16" t="s">
        <v>2</v>
      </c>
      <c r="R16">
        <v>37</v>
      </c>
      <c r="S16">
        <v>28.130999999999997</v>
      </c>
      <c r="U16">
        <v>150</v>
      </c>
      <c r="V16">
        <v>66.231999999999999</v>
      </c>
      <c r="W16">
        <v>2.2481</v>
      </c>
    </row>
    <row r="17" spans="1:23" x14ac:dyDescent="0.3">
      <c r="A17" t="s">
        <v>49</v>
      </c>
      <c r="B17">
        <v>32</v>
      </c>
      <c r="C17">
        <v>23.286000000000001</v>
      </c>
      <c r="E17">
        <v>96</v>
      </c>
      <c r="F17">
        <v>54.165999999999997</v>
      </c>
      <c r="G17">
        <v>1.8812</v>
      </c>
      <c r="I17" t="s">
        <v>120</v>
      </c>
      <c r="J17">
        <v>32</v>
      </c>
      <c r="K17">
        <v>17.66</v>
      </c>
      <c r="Q17" t="s">
        <v>2</v>
      </c>
      <c r="R17">
        <v>37</v>
      </c>
      <c r="S17">
        <v>21.192499999999999</v>
      </c>
      <c r="U17">
        <v>164</v>
      </c>
      <c r="V17">
        <v>69.702500000000001</v>
      </c>
      <c r="W17">
        <v>0.75890000000000002</v>
      </c>
    </row>
    <row r="18" spans="1:23" x14ac:dyDescent="0.3">
      <c r="A18" t="s">
        <v>49</v>
      </c>
      <c r="B18">
        <v>40</v>
      </c>
      <c r="C18">
        <v>24.914000000000001</v>
      </c>
      <c r="E18">
        <v>103</v>
      </c>
      <c r="F18">
        <v>57.505000000000003</v>
      </c>
      <c r="G18">
        <v>1.7527999999999999</v>
      </c>
      <c r="I18" t="s">
        <v>120</v>
      </c>
      <c r="J18">
        <v>47</v>
      </c>
      <c r="K18">
        <v>31.9665</v>
      </c>
      <c r="Q18" t="s">
        <v>2</v>
      </c>
      <c r="R18">
        <v>52</v>
      </c>
      <c r="S18">
        <v>34.645499999999998</v>
      </c>
    </row>
    <row r="19" spans="1:23" x14ac:dyDescent="0.3">
      <c r="A19" t="s">
        <v>49</v>
      </c>
      <c r="B19">
        <v>40</v>
      </c>
      <c r="C19">
        <v>24.494500000000002</v>
      </c>
      <c r="E19">
        <v>117</v>
      </c>
      <c r="F19">
        <v>63.45</v>
      </c>
      <c r="G19">
        <v>1.1917</v>
      </c>
      <c r="I19" t="s">
        <v>120</v>
      </c>
      <c r="J19">
        <v>47</v>
      </c>
      <c r="K19">
        <v>26.43</v>
      </c>
      <c r="Q19" t="s">
        <v>2</v>
      </c>
      <c r="R19">
        <v>52</v>
      </c>
      <c r="S19">
        <v>33.081000000000003</v>
      </c>
    </row>
    <row r="20" spans="1:23" x14ac:dyDescent="0.3">
      <c r="A20" t="s">
        <v>49</v>
      </c>
      <c r="B20">
        <v>40</v>
      </c>
      <c r="C20">
        <v>28.576000000000004</v>
      </c>
      <c r="E20">
        <v>131</v>
      </c>
      <c r="F20">
        <v>70.48</v>
      </c>
      <c r="G20">
        <v>1.0921000000000001</v>
      </c>
      <c r="I20" t="s">
        <v>120</v>
      </c>
      <c r="J20">
        <v>47</v>
      </c>
      <c r="K20">
        <v>29.635999999999999</v>
      </c>
      <c r="Q20" t="s">
        <v>2</v>
      </c>
      <c r="R20">
        <v>52</v>
      </c>
      <c r="S20">
        <v>30.639499999999998</v>
      </c>
    </row>
    <row r="21" spans="1:23" x14ac:dyDescent="0.3">
      <c r="A21" t="s">
        <v>49</v>
      </c>
      <c r="B21">
        <v>40</v>
      </c>
      <c r="C21">
        <v>28.225000000000001</v>
      </c>
      <c r="E21">
        <v>145</v>
      </c>
      <c r="F21">
        <v>68.162000000000006</v>
      </c>
      <c r="G21">
        <v>1.8704000000000001</v>
      </c>
      <c r="I21" t="s">
        <v>120</v>
      </c>
      <c r="J21">
        <v>47</v>
      </c>
      <c r="K21">
        <v>29.111499999999999</v>
      </c>
      <c r="Q21" t="s">
        <v>2</v>
      </c>
      <c r="R21">
        <v>52</v>
      </c>
      <c r="S21">
        <v>35.319499999999998</v>
      </c>
    </row>
    <row r="22" spans="1:23" x14ac:dyDescent="0.3">
      <c r="A22" t="s">
        <v>49</v>
      </c>
      <c r="B22">
        <v>40</v>
      </c>
      <c r="C22">
        <v>25.616499999999998</v>
      </c>
      <c r="E22">
        <v>159</v>
      </c>
      <c r="F22">
        <v>76.148499999999999</v>
      </c>
      <c r="G22">
        <v>1.3753</v>
      </c>
      <c r="I22" t="s">
        <v>120</v>
      </c>
      <c r="J22">
        <v>47</v>
      </c>
      <c r="K22">
        <v>31.807500000000001</v>
      </c>
      <c r="Q22" t="s">
        <v>2</v>
      </c>
      <c r="R22">
        <v>52</v>
      </c>
      <c r="S22">
        <v>35.650500000000001</v>
      </c>
    </row>
    <row r="23" spans="1:23" x14ac:dyDescent="0.3">
      <c r="A23" t="s">
        <v>49</v>
      </c>
      <c r="B23">
        <v>40</v>
      </c>
      <c r="C23">
        <v>27.624500000000001</v>
      </c>
      <c r="I23" t="s">
        <v>120</v>
      </c>
      <c r="J23">
        <v>47</v>
      </c>
      <c r="K23">
        <v>33.835000000000001</v>
      </c>
      <c r="Q23" t="s">
        <v>2</v>
      </c>
      <c r="R23">
        <v>52</v>
      </c>
      <c r="S23">
        <v>33.698999999999998</v>
      </c>
    </row>
    <row r="24" spans="1:23" x14ac:dyDescent="0.3">
      <c r="A24" t="s">
        <v>49</v>
      </c>
      <c r="B24">
        <v>40</v>
      </c>
      <c r="C24">
        <v>30.3855</v>
      </c>
      <c r="I24" t="s">
        <v>120</v>
      </c>
      <c r="J24">
        <v>47</v>
      </c>
      <c r="K24">
        <v>29.263500000000001</v>
      </c>
      <c r="Q24" t="s">
        <v>2</v>
      </c>
      <c r="R24">
        <v>52</v>
      </c>
      <c r="S24">
        <v>36.090499999999999</v>
      </c>
    </row>
    <row r="25" spans="1:23" x14ac:dyDescent="0.3">
      <c r="A25" t="s">
        <v>49</v>
      </c>
      <c r="B25">
        <v>40</v>
      </c>
      <c r="C25">
        <v>27.283000000000001</v>
      </c>
      <c r="I25" t="s">
        <v>120</v>
      </c>
      <c r="J25">
        <v>47</v>
      </c>
      <c r="K25">
        <v>27.493500000000001</v>
      </c>
      <c r="Q25" t="s">
        <v>2</v>
      </c>
      <c r="R25">
        <v>52</v>
      </c>
      <c r="S25">
        <v>35.408499999999997</v>
      </c>
    </row>
    <row r="26" spans="1:23" x14ac:dyDescent="0.3">
      <c r="A26" t="s">
        <v>49</v>
      </c>
      <c r="B26">
        <v>40</v>
      </c>
      <c r="C26">
        <v>36.042500000000004</v>
      </c>
      <c r="I26" t="s">
        <v>120</v>
      </c>
      <c r="J26">
        <v>47</v>
      </c>
      <c r="K26">
        <v>36.778999999999996</v>
      </c>
      <c r="Q26" t="s">
        <v>2</v>
      </c>
      <c r="R26">
        <v>52</v>
      </c>
      <c r="S26">
        <v>33.597500000000004</v>
      </c>
    </row>
    <row r="27" spans="1:23" x14ac:dyDescent="0.3">
      <c r="A27" t="s">
        <v>49</v>
      </c>
      <c r="B27">
        <v>40</v>
      </c>
      <c r="C27">
        <v>29.335500000000003</v>
      </c>
      <c r="I27" t="s">
        <v>120</v>
      </c>
      <c r="J27">
        <v>47</v>
      </c>
      <c r="K27">
        <v>30.040999999999997</v>
      </c>
      <c r="Q27" t="s">
        <v>2</v>
      </c>
      <c r="R27">
        <v>52</v>
      </c>
      <c r="S27">
        <v>33.8735</v>
      </c>
    </row>
    <row r="28" spans="1:23" x14ac:dyDescent="0.3">
      <c r="A28" t="s">
        <v>49</v>
      </c>
      <c r="B28">
        <v>47</v>
      </c>
      <c r="C28">
        <v>29.628499999999999</v>
      </c>
      <c r="I28" t="s">
        <v>120</v>
      </c>
      <c r="J28">
        <v>61</v>
      </c>
      <c r="K28">
        <v>35.715000000000003</v>
      </c>
      <c r="Q28" t="s">
        <v>2</v>
      </c>
      <c r="R28">
        <v>66</v>
      </c>
      <c r="S28">
        <v>40.373999999999995</v>
      </c>
    </row>
    <row r="29" spans="1:23" x14ac:dyDescent="0.3">
      <c r="A29" t="s">
        <v>49</v>
      </c>
      <c r="B29">
        <v>47</v>
      </c>
      <c r="C29">
        <v>27.266000000000002</v>
      </c>
      <c r="I29" t="s">
        <v>120</v>
      </c>
      <c r="J29">
        <v>61</v>
      </c>
      <c r="K29">
        <v>33.582499999999996</v>
      </c>
      <c r="Q29" t="s">
        <v>2</v>
      </c>
      <c r="R29">
        <v>66</v>
      </c>
      <c r="S29">
        <v>40.374000000000002</v>
      </c>
    </row>
    <row r="30" spans="1:23" x14ac:dyDescent="0.3">
      <c r="A30" t="s">
        <v>49</v>
      </c>
      <c r="B30">
        <v>47</v>
      </c>
      <c r="C30">
        <v>29.073</v>
      </c>
      <c r="I30" t="s">
        <v>120</v>
      </c>
      <c r="J30">
        <v>61</v>
      </c>
      <c r="K30">
        <v>37.975000000000001</v>
      </c>
      <c r="Q30" t="s">
        <v>2</v>
      </c>
      <c r="R30">
        <v>66</v>
      </c>
      <c r="S30">
        <v>45.376499999999993</v>
      </c>
    </row>
    <row r="31" spans="1:23" x14ac:dyDescent="0.3">
      <c r="A31" t="s">
        <v>49</v>
      </c>
      <c r="B31">
        <v>47</v>
      </c>
      <c r="C31">
        <v>26.6615</v>
      </c>
      <c r="I31" t="s">
        <v>120</v>
      </c>
      <c r="J31">
        <v>61</v>
      </c>
      <c r="K31">
        <v>33.009</v>
      </c>
      <c r="Q31" t="s">
        <v>2</v>
      </c>
      <c r="R31">
        <v>66</v>
      </c>
      <c r="S31">
        <v>41.408500000000004</v>
      </c>
    </row>
    <row r="32" spans="1:23" x14ac:dyDescent="0.3">
      <c r="A32" t="s">
        <v>49</v>
      </c>
      <c r="B32">
        <v>47</v>
      </c>
      <c r="C32">
        <v>33.796999999999997</v>
      </c>
      <c r="I32" t="s">
        <v>120</v>
      </c>
      <c r="J32">
        <v>61</v>
      </c>
      <c r="K32">
        <v>35.027500000000003</v>
      </c>
      <c r="Q32" t="s">
        <v>2</v>
      </c>
      <c r="R32">
        <v>66</v>
      </c>
      <c r="S32">
        <v>43.701499999999996</v>
      </c>
    </row>
    <row r="33" spans="1:19" x14ac:dyDescent="0.3">
      <c r="A33" t="s">
        <v>49</v>
      </c>
      <c r="B33">
        <v>47</v>
      </c>
      <c r="C33">
        <v>34.827500000000001</v>
      </c>
      <c r="I33" t="s">
        <v>120</v>
      </c>
      <c r="J33">
        <v>61</v>
      </c>
      <c r="K33">
        <v>41.908999999999999</v>
      </c>
      <c r="Q33" t="s">
        <v>2</v>
      </c>
      <c r="R33">
        <v>66</v>
      </c>
      <c r="S33">
        <v>36.997</v>
      </c>
    </row>
    <row r="34" spans="1:19" x14ac:dyDescent="0.3">
      <c r="A34" t="s">
        <v>49</v>
      </c>
      <c r="B34">
        <v>47</v>
      </c>
      <c r="C34">
        <v>36.838999999999999</v>
      </c>
      <c r="I34" t="s">
        <v>120</v>
      </c>
      <c r="J34">
        <v>61</v>
      </c>
      <c r="K34">
        <v>32.106499999999997</v>
      </c>
      <c r="Q34" t="s">
        <v>2</v>
      </c>
      <c r="R34">
        <v>66</v>
      </c>
      <c r="S34">
        <v>45.391500000000008</v>
      </c>
    </row>
    <row r="35" spans="1:19" x14ac:dyDescent="0.3">
      <c r="A35" t="s">
        <v>49</v>
      </c>
      <c r="B35">
        <v>47</v>
      </c>
      <c r="C35">
        <v>37.006500000000003</v>
      </c>
      <c r="I35" t="s">
        <v>120</v>
      </c>
      <c r="J35">
        <v>61</v>
      </c>
      <c r="K35">
        <v>34.642499999999998</v>
      </c>
      <c r="Q35" t="s">
        <v>2</v>
      </c>
      <c r="R35">
        <v>66</v>
      </c>
      <c r="S35">
        <v>44.864999999999995</v>
      </c>
    </row>
    <row r="36" spans="1:19" x14ac:dyDescent="0.3">
      <c r="A36" t="s">
        <v>49</v>
      </c>
      <c r="B36">
        <v>47</v>
      </c>
      <c r="C36">
        <v>37.238</v>
      </c>
      <c r="I36" t="s">
        <v>120</v>
      </c>
      <c r="J36">
        <v>61</v>
      </c>
      <c r="K36">
        <v>34.784999999999997</v>
      </c>
      <c r="Q36" t="s">
        <v>2</v>
      </c>
      <c r="R36">
        <v>66</v>
      </c>
      <c r="S36">
        <v>41.701999999999998</v>
      </c>
    </row>
    <row r="37" spans="1:19" x14ac:dyDescent="0.3">
      <c r="A37" t="s">
        <v>49</v>
      </c>
      <c r="B37">
        <v>47</v>
      </c>
      <c r="C37">
        <v>33.076000000000001</v>
      </c>
      <c r="I37" t="s">
        <v>120</v>
      </c>
      <c r="J37">
        <v>61</v>
      </c>
      <c r="K37">
        <v>33.605999999999995</v>
      </c>
      <c r="Q37" t="s">
        <v>2</v>
      </c>
      <c r="R37">
        <v>66</v>
      </c>
      <c r="S37">
        <v>41.400999999999996</v>
      </c>
    </row>
    <row r="38" spans="1:19" x14ac:dyDescent="0.3">
      <c r="A38" t="s">
        <v>49</v>
      </c>
      <c r="B38">
        <v>54</v>
      </c>
      <c r="C38">
        <v>32.546500000000002</v>
      </c>
      <c r="I38" t="s">
        <v>120</v>
      </c>
      <c r="J38">
        <v>75</v>
      </c>
      <c r="K38">
        <v>44.1755</v>
      </c>
      <c r="Q38" t="s">
        <v>2</v>
      </c>
      <c r="R38">
        <v>80</v>
      </c>
      <c r="S38">
        <v>50.973499999999994</v>
      </c>
    </row>
    <row r="39" spans="1:19" x14ac:dyDescent="0.3">
      <c r="A39" t="s">
        <v>49</v>
      </c>
      <c r="B39">
        <v>54</v>
      </c>
      <c r="C39">
        <v>30.401000000000003</v>
      </c>
      <c r="I39" t="s">
        <v>120</v>
      </c>
      <c r="J39">
        <v>75</v>
      </c>
      <c r="K39">
        <v>43.551000000000002</v>
      </c>
      <c r="Q39" t="s">
        <v>2</v>
      </c>
      <c r="R39">
        <v>80</v>
      </c>
      <c r="S39">
        <v>45.649500000000003</v>
      </c>
    </row>
    <row r="40" spans="1:19" x14ac:dyDescent="0.3">
      <c r="A40" t="s">
        <v>49</v>
      </c>
      <c r="B40">
        <v>54</v>
      </c>
      <c r="C40">
        <v>38.981499999999997</v>
      </c>
      <c r="I40" t="s">
        <v>120</v>
      </c>
      <c r="J40">
        <v>75</v>
      </c>
      <c r="K40">
        <v>41.052499999999995</v>
      </c>
      <c r="Q40" t="s">
        <v>2</v>
      </c>
      <c r="R40">
        <v>80</v>
      </c>
      <c r="S40">
        <v>44.397500000000001</v>
      </c>
    </row>
    <row r="41" spans="1:19" x14ac:dyDescent="0.3">
      <c r="A41" t="s">
        <v>49</v>
      </c>
      <c r="B41">
        <v>54</v>
      </c>
      <c r="C41">
        <v>35.911999999999999</v>
      </c>
      <c r="I41" t="s">
        <v>120</v>
      </c>
      <c r="J41">
        <v>75</v>
      </c>
      <c r="K41">
        <v>47.924999999999997</v>
      </c>
      <c r="Q41" t="s">
        <v>2</v>
      </c>
      <c r="R41">
        <v>80</v>
      </c>
      <c r="S41">
        <v>44.436499999999995</v>
      </c>
    </row>
    <row r="42" spans="1:19" x14ac:dyDescent="0.3">
      <c r="A42" t="s">
        <v>49</v>
      </c>
      <c r="B42">
        <v>54</v>
      </c>
      <c r="C42">
        <v>29.722000000000001</v>
      </c>
      <c r="I42" t="s">
        <v>120</v>
      </c>
      <c r="J42">
        <v>75</v>
      </c>
      <c r="K42">
        <v>46.320000000000007</v>
      </c>
      <c r="Q42" t="s">
        <v>2</v>
      </c>
      <c r="R42">
        <v>80</v>
      </c>
      <c r="S42">
        <v>51.247499999999995</v>
      </c>
    </row>
    <row r="43" spans="1:19" x14ac:dyDescent="0.3">
      <c r="A43" t="s">
        <v>49</v>
      </c>
      <c r="B43">
        <v>54</v>
      </c>
      <c r="C43">
        <v>30.0745</v>
      </c>
      <c r="I43" t="s">
        <v>120</v>
      </c>
      <c r="J43">
        <v>75</v>
      </c>
      <c r="K43">
        <v>44.116</v>
      </c>
      <c r="Q43" t="s">
        <v>2</v>
      </c>
      <c r="R43">
        <v>80</v>
      </c>
      <c r="S43">
        <v>53.458500000000001</v>
      </c>
    </row>
    <row r="44" spans="1:19" x14ac:dyDescent="0.3">
      <c r="A44" t="s">
        <v>49</v>
      </c>
      <c r="B44">
        <v>54</v>
      </c>
      <c r="C44">
        <v>37.099499999999999</v>
      </c>
      <c r="I44" t="s">
        <v>120</v>
      </c>
      <c r="J44">
        <v>75</v>
      </c>
      <c r="K44">
        <v>45.158500000000004</v>
      </c>
      <c r="Q44" t="s">
        <v>2</v>
      </c>
      <c r="R44">
        <v>80</v>
      </c>
      <c r="S44">
        <v>52.939499999999995</v>
      </c>
    </row>
    <row r="45" spans="1:19" x14ac:dyDescent="0.3">
      <c r="A45" t="s">
        <v>49</v>
      </c>
      <c r="B45">
        <v>54</v>
      </c>
      <c r="C45">
        <v>34.114999999999995</v>
      </c>
      <c r="I45" t="s">
        <v>120</v>
      </c>
      <c r="J45">
        <v>75</v>
      </c>
      <c r="K45">
        <v>45.95</v>
      </c>
      <c r="Q45" t="s">
        <v>2</v>
      </c>
      <c r="R45">
        <v>80</v>
      </c>
      <c r="S45">
        <v>46.991500000000002</v>
      </c>
    </row>
    <row r="46" spans="1:19" x14ac:dyDescent="0.3">
      <c r="A46" t="s">
        <v>49</v>
      </c>
      <c r="B46">
        <v>54</v>
      </c>
      <c r="C46">
        <v>36.751000000000005</v>
      </c>
      <c r="I46" t="s">
        <v>120</v>
      </c>
      <c r="J46">
        <v>75</v>
      </c>
      <c r="K46">
        <v>53.457999999999998</v>
      </c>
      <c r="Q46" t="s">
        <v>2</v>
      </c>
      <c r="R46">
        <v>80</v>
      </c>
      <c r="S46">
        <v>50.173000000000002</v>
      </c>
    </row>
    <row r="47" spans="1:19" x14ac:dyDescent="0.3">
      <c r="A47" t="s">
        <v>49</v>
      </c>
      <c r="B47">
        <v>54</v>
      </c>
      <c r="C47">
        <v>34.461500000000001</v>
      </c>
      <c r="I47" t="s">
        <v>120</v>
      </c>
      <c r="J47">
        <v>75</v>
      </c>
      <c r="K47">
        <v>41.173000000000002</v>
      </c>
      <c r="Q47" t="s">
        <v>2</v>
      </c>
      <c r="R47">
        <v>80</v>
      </c>
      <c r="S47">
        <v>52.488000000000007</v>
      </c>
    </row>
    <row r="48" spans="1:19" x14ac:dyDescent="0.3">
      <c r="A48" t="s">
        <v>49</v>
      </c>
      <c r="B48">
        <v>61</v>
      </c>
      <c r="C48">
        <v>39.701499999999996</v>
      </c>
      <c r="I48" t="s">
        <v>120</v>
      </c>
      <c r="J48">
        <v>96</v>
      </c>
      <c r="K48">
        <v>41.160000000000004</v>
      </c>
      <c r="Q48" t="s">
        <v>2</v>
      </c>
      <c r="R48">
        <v>101</v>
      </c>
      <c r="S48">
        <v>49.06</v>
      </c>
    </row>
    <row r="49" spans="1:19" x14ac:dyDescent="0.3">
      <c r="A49" t="s">
        <v>49</v>
      </c>
      <c r="B49">
        <v>61</v>
      </c>
      <c r="C49">
        <v>38.915500000000002</v>
      </c>
      <c r="I49" t="s">
        <v>120</v>
      </c>
      <c r="J49">
        <v>96</v>
      </c>
      <c r="K49">
        <v>42.435000000000002</v>
      </c>
      <c r="Q49" t="s">
        <v>2</v>
      </c>
      <c r="R49">
        <v>101</v>
      </c>
      <c r="S49">
        <v>47.32</v>
      </c>
    </row>
    <row r="50" spans="1:19" x14ac:dyDescent="0.3">
      <c r="A50" t="s">
        <v>49</v>
      </c>
      <c r="B50">
        <v>61</v>
      </c>
      <c r="C50">
        <v>42.243499999999997</v>
      </c>
      <c r="I50" t="s">
        <v>120</v>
      </c>
      <c r="J50">
        <v>96</v>
      </c>
      <c r="K50">
        <v>47.370000000000005</v>
      </c>
      <c r="Q50" t="s">
        <v>2</v>
      </c>
      <c r="R50">
        <v>101</v>
      </c>
      <c r="S50">
        <v>53.625</v>
      </c>
    </row>
    <row r="51" spans="1:19" x14ac:dyDescent="0.3">
      <c r="A51" t="s">
        <v>49</v>
      </c>
      <c r="B51">
        <v>61</v>
      </c>
      <c r="C51">
        <v>43.897999999999996</v>
      </c>
      <c r="I51" t="s">
        <v>120</v>
      </c>
      <c r="J51">
        <v>96</v>
      </c>
      <c r="K51">
        <v>47.14</v>
      </c>
      <c r="Q51" t="s">
        <v>2</v>
      </c>
      <c r="R51">
        <v>101</v>
      </c>
      <c r="S51">
        <v>49.254999999999995</v>
      </c>
    </row>
    <row r="52" spans="1:19" x14ac:dyDescent="0.3">
      <c r="A52" t="s">
        <v>49</v>
      </c>
      <c r="B52">
        <v>61</v>
      </c>
      <c r="C52">
        <v>38.567</v>
      </c>
      <c r="I52" t="s">
        <v>120</v>
      </c>
      <c r="J52">
        <v>96</v>
      </c>
      <c r="K52">
        <v>40.11</v>
      </c>
      <c r="Q52" t="s">
        <v>2</v>
      </c>
      <c r="R52">
        <v>101</v>
      </c>
      <c r="S52">
        <v>51.240000000000009</v>
      </c>
    </row>
    <row r="53" spans="1:19" x14ac:dyDescent="0.3">
      <c r="A53" t="s">
        <v>49</v>
      </c>
      <c r="B53">
        <v>61</v>
      </c>
      <c r="C53">
        <v>36.614500000000007</v>
      </c>
      <c r="I53" t="s">
        <v>120</v>
      </c>
      <c r="J53">
        <v>96</v>
      </c>
      <c r="K53">
        <v>47.14</v>
      </c>
      <c r="Q53" t="s">
        <v>2</v>
      </c>
      <c r="R53">
        <v>101</v>
      </c>
      <c r="S53">
        <v>54.29</v>
      </c>
    </row>
    <row r="54" spans="1:19" x14ac:dyDescent="0.3">
      <c r="A54" t="s">
        <v>49</v>
      </c>
      <c r="B54">
        <v>61</v>
      </c>
      <c r="C54">
        <v>48.251500000000007</v>
      </c>
      <c r="I54" t="s">
        <v>120</v>
      </c>
      <c r="J54">
        <v>96</v>
      </c>
      <c r="K54">
        <v>47.82</v>
      </c>
      <c r="Q54" t="s">
        <v>2</v>
      </c>
      <c r="R54">
        <v>101</v>
      </c>
      <c r="S54">
        <v>50.664999999999999</v>
      </c>
    </row>
    <row r="55" spans="1:19" x14ac:dyDescent="0.3">
      <c r="A55" t="s">
        <v>49</v>
      </c>
      <c r="B55">
        <v>61</v>
      </c>
      <c r="C55">
        <v>41.114000000000004</v>
      </c>
      <c r="I55" t="s">
        <v>120</v>
      </c>
      <c r="J55">
        <v>96</v>
      </c>
      <c r="K55">
        <v>48.055</v>
      </c>
      <c r="Q55" t="s">
        <v>2</v>
      </c>
      <c r="R55">
        <v>101</v>
      </c>
      <c r="S55">
        <v>45.87</v>
      </c>
    </row>
    <row r="56" spans="1:19" x14ac:dyDescent="0.3">
      <c r="A56" t="s">
        <v>49</v>
      </c>
      <c r="B56">
        <v>61</v>
      </c>
      <c r="C56">
        <v>46.615500000000004</v>
      </c>
      <c r="I56" t="s">
        <v>120</v>
      </c>
      <c r="J56">
        <v>96</v>
      </c>
      <c r="K56">
        <v>38.435000000000002</v>
      </c>
      <c r="Q56" t="s">
        <v>2</v>
      </c>
      <c r="R56">
        <v>101</v>
      </c>
      <c r="S56">
        <v>45.255000000000003</v>
      </c>
    </row>
    <row r="57" spans="1:19" x14ac:dyDescent="0.3">
      <c r="A57" t="s">
        <v>49</v>
      </c>
      <c r="B57">
        <v>61</v>
      </c>
      <c r="C57">
        <v>44.133499999999998</v>
      </c>
      <c r="I57" t="s">
        <v>120</v>
      </c>
      <c r="J57">
        <v>96</v>
      </c>
      <c r="K57">
        <v>46.68</v>
      </c>
      <c r="Q57" t="s">
        <v>2</v>
      </c>
      <c r="R57">
        <v>101</v>
      </c>
      <c r="S57">
        <v>44.625</v>
      </c>
    </row>
    <row r="58" spans="1:19" x14ac:dyDescent="0.3">
      <c r="A58" t="s">
        <v>49</v>
      </c>
      <c r="B58">
        <v>68</v>
      </c>
      <c r="C58">
        <v>44.988</v>
      </c>
      <c r="I58" t="s">
        <v>120</v>
      </c>
      <c r="J58">
        <v>103</v>
      </c>
      <c r="K58">
        <v>38.105000000000004</v>
      </c>
      <c r="Q58" t="s">
        <v>2</v>
      </c>
      <c r="R58">
        <v>108</v>
      </c>
      <c r="S58">
        <v>40.270000000000003</v>
      </c>
    </row>
    <row r="59" spans="1:19" x14ac:dyDescent="0.3">
      <c r="A59" t="s">
        <v>49</v>
      </c>
      <c r="B59">
        <v>68</v>
      </c>
      <c r="C59">
        <v>46.941500000000005</v>
      </c>
      <c r="I59" t="s">
        <v>120</v>
      </c>
      <c r="J59">
        <v>103</v>
      </c>
      <c r="K59">
        <v>51.339999999999996</v>
      </c>
      <c r="Q59" t="s">
        <v>2</v>
      </c>
      <c r="R59">
        <v>108</v>
      </c>
      <c r="S59">
        <v>53.34</v>
      </c>
    </row>
    <row r="60" spans="1:19" x14ac:dyDescent="0.3">
      <c r="A60" t="s">
        <v>49</v>
      </c>
      <c r="B60">
        <v>68</v>
      </c>
      <c r="C60">
        <v>45.098500000000001</v>
      </c>
      <c r="I60" t="s">
        <v>120</v>
      </c>
      <c r="J60">
        <v>103</v>
      </c>
      <c r="K60">
        <v>43.465000000000003</v>
      </c>
      <c r="Q60" t="s">
        <v>2</v>
      </c>
      <c r="R60">
        <v>108</v>
      </c>
      <c r="S60">
        <v>47.150000000000006</v>
      </c>
    </row>
    <row r="61" spans="1:19" x14ac:dyDescent="0.3">
      <c r="A61" t="s">
        <v>49</v>
      </c>
      <c r="B61">
        <v>68</v>
      </c>
      <c r="C61">
        <v>39.541499999999999</v>
      </c>
      <c r="I61" t="s">
        <v>120</v>
      </c>
      <c r="J61">
        <v>103</v>
      </c>
      <c r="K61">
        <v>50.984999999999999</v>
      </c>
      <c r="Q61" t="s">
        <v>2</v>
      </c>
      <c r="R61">
        <v>108</v>
      </c>
      <c r="S61">
        <v>49.974999999999994</v>
      </c>
    </row>
    <row r="62" spans="1:19" x14ac:dyDescent="0.3">
      <c r="A62" t="s">
        <v>49</v>
      </c>
      <c r="B62">
        <v>68</v>
      </c>
      <c r="C62">
        <v>48.605000000000004</v>
      </c>
      <c r="I62" t="s">
        <v>120</v>
      </c>
      <c r="J62">
        <v>103</v>
      </c>
      <c r="K62">
        <v>45.24</v>
      </c>
      <c r="Q62" t="s">
        <v>2</v>
      </c>
      <c r="R62">
        <v>108</v>
      </c>
      <c r="S62">
        <v>60.410000000000004</v>
      </c>
    </row>
    <row r="63" spans="1:19" x14ac:dyDescent="0.3">
      <c r="A63" t="s">
        <v>49</v>
      </c>
      <c r="B63">
        <v>68</v>
      </c>
      <c r="C63">
        <v>42.795000000000002</v>
      </c>
      <c r="I63" t="s">
        <v>120</v>
      </c>
      <c r="J63">
        <v>103</v>
      </c>
      <c r="K63">
        <v>43.195</v>
      </c>
      <c r="Q63" t="s">
        <v>2</v>
      </c>
      <c r="R63">
        <v>108</v>
      </c>
      <c r="S63">
        <v>52.954999999999998</v>
      </c>
    </row>
    <row r="64" spans="1:19" x14ac:dyDescent="0.3">
      <c r="A64" t="s">
        <v>49</v>
      </c>
      <c r="B64">
        <v>68</v>
      </c>
      <c r="C64">
        <v>43.85</v>
      </c>
      <c r="I64" t="s">
        <v>120</v>
      </c>
      <c r="J64">
        <v>103</v>
      </c>
      <c r="K64">
        <v>51.790000000000006</v>
      </c>
      <c r="Q64" t="s">
        <v>2</v>
      </c>
      <c r="R64">
        <v>108</v>
      </c>
      <c r="S64">
        <v>49.775000000000006</v>
      </c>
    </row>
    <row r="65" spans="1:19" x14ac:dyDescent="0.3">
      <c r="A65" t="s">
        <v>49</v>
      </c>
      <c r="B65">
        <v>68</v>
      </c>
      <c r="C65">
        <v>51.225999999999999</v>
      </c>
      <c r="I65" t="s">
        <v>120</v>
      </c>
      <c r="J65">
        <v>103</v>
      </c>
      <c r="K65">
        <v>42.765000000000001</v>
      </c>
      <c r="Q65" t="s">
        <v>2</v>
      </c>
      <c r="R65">
        <v>108</v>
      </c>
      <c r="S65">
        <v>55.39</v>
      </c>
    </row>
    <row r="66" spans="1:19" x14ac:dyDescent="0.3">
      <c r="A66" t="s">
        <v>49</v>
      </c>
      <c r="B66">
        <v>68</v>
      </c>
      <c r="C66">
        <v>48.911000000000008</v>
      </c>
      <c r="I66" t="s">
        <v>120</v>
      </c>
      <c r="J66">
        <v>103</v>
      </c>
      <c r="K66">
        <v>49.954999999999998</v>
      </c>
      <c r="Q66" t="s">
        <v>2</v>
      </c>
      <c r="R66">
        <v>108</v>
      </c>
      <c r="S66">
        <v>48.32</v>
      </c>
    </row>
    <row r="67" spans="1:19" x14ac:dyDescent="0.3">
      <c r="A67" t="s">
        <v>49</v>
      </c>
      <c r="B67">
        <v>68</v>
      </c>
      <c r="C67">
        <v>40.844999999999999</v>
      </c>
      <c r="I67" t="s">
        <v>120</v>
      </c>
      <c r="J67">
        <v>103</v>
      </c>
      <c r="K67">
        <v>45.14</v>
      </c>
      <c r="Q67" t="s">
        <v>2</v>
      </c>
      <c r="R67">
        <v>108</v>
      </c>
      <c r="S67">
        <v>49.599999999999994</v>
      </c>
    </row>
    <row r="68" spans="1:19" x14ac:dyDescent="0.3">
      <c r="A68" t="s">
        <v>49</v>
      </c>
      <c r="B68">
        <v>75</v>
      </c>
      <c r="C68">
        <v>52.637500000000003</v>
      </c>
      <c r="I68" t="s">
        <v>120</v>
      </c>
      <c r="J68">
        <v>117</v>
      </c>
      <c r="K68">
        <v>51.66</v>
      </c>
      <c r="Q68" t="s">
        <v>2</v>
      </c>
      <c r="R68">
        <v>122</v>
      </c>
      <c r="S68">
        <v>57.815000000000005</v>
      </c>
    </row>
    <row r="69" spans="1:19" x14ac:dyDescent="0.3">
      <c r="A69" t="s">
        <v>49</v>
      </c>
      <c r="B69">
        <v>75</v>
      </c>
      <c r="C69">
        <v>55.6845</v>
      </c>
      <c r="I69" t="s">
        <v>120</v>
      </c>
      <c r="J69">
        <v>117</v>
      </c>
      <c r="K69">
        <v>48.234999999999999</v>
      </c>
      <c r="Q69" t="s">
        <v>2</v>
      </c>
      <c r="R69">
        <v>122</v>
      </c>
      <c r="S69">
        <v>56.09</v>
      </c>
    </row>
    <row r="70" spans="1:19" x14ac:dyDescent="0.3">
      <c r="A70" t="s">
        <v>49</v>
      </c>
      <c r="B70">
        <v>75</v>
      </c>
      <c r="C70">
        <v>56.0715</v>
      </c>
      <c r="I70" t="s">
        <v>120</v>
      </c>
      <c r="J70">
        <v>117</v>
      </c>
      <c r="K70">
        <v>46.04</v>
      </c>
      <c r="Q70" t="s">
        <v>2</v>
      </c>
      <c r="R70">
        <v>122</v>
      </c>
      <c r="S70">
        <v>60.805</v>
      </c>
    </row>
    <row r="71" spans="1:19" x14ac:dyDescent="0.3">
      <c r="A71" t="s">
        <v>49</v>
      </c>
      <c r="B71">
        <v>75</v>
      </c>
      <c r="C71">
        <v>45.067</v>
      </c>
      <c r="I71" t="s">
        <v>120</v>
      </c>
      <c r="J71">
        <v>117</v>
      </c>
      <c r="K71">
        <v>46.72</v>
      </c>
      <c r="Q71" t="s">
        <v>2</v>
      </c>
      <c r="R71">
        <v>122</v>
      </c>
      <c r="S71">
        <v>53.914999999999999</v>
      </c>
    </row>
    <row r="72" spans="1:19" x14ac:dyDescent="0.3">
      <c r="A72" t="s">
        <v>49</v>
      </c>
      <c r="B72">
        <v>75</v>
      </c>
      <c r="C72">
        <v>54.091499999999996</v>
      </c>
      <c r="I72" t="s">
        <v>120</v>
      </c>
      <c r="J72">
        <v>117</v>
      </c>
      <c r="K72">
        <v>48.025000000000006</v>
      </c>
      <c r="Q72" t="s">
        <v>2</v>
      </c>
      <c r="R72">
        <v>122</v>
      </c>
      <c r="S72">
        <v>58.59</v>
      </c>
    </row>
    <row r="73" spans="1:19" x14ac:dyDescent="0.3">
      <c r="A73" t="s">
        <v>49</v>
      </c>
      <c r="B73">
        <v>75</v>
      </c>
      <c r="C73">
        <v>52.118499999999997</v>
      </c>
      <c r="I73" t="s">
        <v>120</v>
      </c>
      <c r="J73">
        <v>117</v>
      </c>
      <c r="K73">
        <v>48.190000000000005</v>
      </c>
      <c r="Q73" t="s">
        <v>2</v>
      </c>
      <c r="R73">
        <v>122</v>
      </c>
      <c r="S73">
        <v>56.484999999999999</v>
      </c>
    </row>
    <row r="74" spans="1:19" x14ac:dyDescent="0.3">
      <c r="A74" t="s">
        <v>49</v>
      </c>
      <c r="B74">
        <v>75</v>
      </c>
      <c r="C74">
        <v>50.794999999999995</v>
      </c>
      <c r="I74" t="s">
        <v>120</v>
      </c>
      <c r="J74">
        <v>117</v>
      </c>
      <c r="K74">
        <v>52.215000000000003</v>
      </c>
      <c r="Q74" t="s">
        <v>2</v>
      </c>
      <c r="R74">
        <v>122</v>
      </c>
      <c r="S74">
        <v>57.44</v>
      </c>
    </row>
    <row r="75" spans="1:19" x14ac:dyDescent="0.3">
      <c r="A75" t="s">
        <v>49</v>
      </c>
      <c r="B75">
        <v>75</v>
      </c>
      <c r="C75">
        <v>52.271000000000001</v>
      </c>
      <c r="I75" t="s">
        <v>120</v>
      </c>
      <c r="J75">
        <v>117</v>
      </c>
      <c r="K75">
        <v>55.09</v>
      </c>
      <c r="Q75" t="s">
        <v>2</v>
      </c>
      <c r="R75">
        <v>122</v>
      </c>
      <c r="S75">
        <v>48.704999999999998</v>
      </c>
    </row>
    <row r="76" spans="1:19" x14ac:dyDescent="0.3">
      <c r="A76" t="s">
        <v>49</v>
      </c>
      <c r="B76">
        <v>75</v>
      </c>
      <c r="C76">
        <v>50.313000000000002</v>
      </c>
      <c r="I76" t="s">
        <v>120</v>
      </c>
      <c r="J76">
        <v>117</v>
      </c>
      <c r="K76">
        <v>51.910000000000004</v>
      </c>
      <c r="Q76" t="s">
        <v>2</v>
      </c>
      <c r="R76">
        <v>122</v>
      </c>
      <c r="S76">
        <v>50.7</v>
      </c>
    </row>
    <row r="77" spans="1:19" x14ac:dyDescent="0.3">
      <c r="A77" t="s">
        <v>49</v>
      </c>
      <c r="B77">
        <v>75</v>
      </c>
      <c r="C77">
        <v>45.582000000000001</v>
      </c>
      <c r="I77" t="s">
        <v>120</v>
      </c>
      <c r="J77">
        <v>117</v>
      </c>
      <c r="K77">
        <v>62.255000000000003</v>
      </c>
      <c r="Q77" t="s">
        <v>2</v>
      </c>
      <c r="R77">
        <v>122</v>
      </c>
      <c r="S77">
        <v>53.039999999999992</v>
      </c>
    </row>
    <row r="78" spans="1:19" x14ac:dyDescent="0.3">
      <c r="A78" t="s">
        <v>49</v>
      </c>
      <c r="B78">
        <v>82</v>
      </c>
      <c r="C78">
        <v>51.339500000000001</v>
      </c>
      <c r="I78" t="s">
        <v>120</v>
      </c>
      <c r="J78">
        <v>131</v>
      </c>
      <c r="K78">
        <v>56.395000000000003</v>
      </c>
      <c r="Q78" t="s">
        <v>2</v>
      </c>
      <c r="R78">
        <v>136</v>
      </c>
      <c r="S78">
        <v>61.26</v>
      </c>
    </row>
    <row r="79" spans="1:19" x14ac:dyDescent="0.3">
      <c r="A79" t="s">
        <v>49</v>
      </c>
      <c r="B79">
        <v>82</v>
      </c>
      <c r="C79">
        <v>52.511500000000005</v>
      </c>
      <c r="I79" t="s">
        <v>120</v>
      </c>
      <c r="J79">
        <v>131</v>
      </c>
      <c r="K79">
        <v>52.145000000000003</v>
      </c>
      <c r="Q79" t="s">
        <v>2</v>
      </c>
      <c r="R79">
        <v>136</v>
      </c>
      <c r="S79">
        <v>64.14</v>
      </c>
    </row>
    <row r="80" spans="1:19" x14ac:dyDescent="0.3">
      <c r="A80" t="s">
        <v>49</v>
      </c>
      <c r="B80">
        <v>82</v>
      </c>
      <c r="C80">
        <v>49.388500000000001</v>
      </c>
      <c r="I80" t="s">
        <v>120</v>
      </c>
      <c r="J80">
        <v>131</v>
      </c>
      <c r="K80">
        <v>51.99</v>
      </c>
      <c r="Q80" t="s">
        <v>2</v>
      </c>
      <c r="R80">
        <v>136</v>
      </c>
      <c r="S80">
        <v>61.395000000000003</v>
      </c>
    </row>
    <row r="81" spans="1:19" x14ac:dyDescent="0.3">
      <c r="A81" t="s">
        <v>49</v>
      </c>
      <c r="B81">
        <v>82</v>
      </c>
      <c r="C81">
        <v>45.86</v>
      </c>
      <c r="I81" t="s">
        <v>120</v>
      </c>
      <c r="J81">
        <v>131</v>
      </c>
      <c r="K81">
        <v>52.339999999999996</v>
      </c>
      <c r="Q81" t="s">
        <v>2</v>
      </c>
      <c r="R81">
        <v>136</v>
      </c>
      <c r="S81">
        <v>61.980000000000004</v>
      </c>
    </row>
    <row r="82" spans="1:19" x14ac:dyDescent="0.3">
      <c r="A82" t="s">
        <v>49</v>
      </c>
      <c r="B82">
        <v>82</v>
      </c>
      <c r="C82">
        <v>49.522500000000001</v>
      </c>
      <c r="I82" t="s">
        <v>120</v>
      </c>
      <c r="J82">
        <v>131</v>
      </c>
      <c r="K82">
        <v>50.45</v>
      </c>
      <c r="Q82" t="s">
        <v>2</v>
      </c>
      <c r="R82">
        <v>136</v>
      </c>
      <c r="S82">
        <v>62.830000000000005</v>
      </c>
    </row>
    <row r="83" spans="1:19" x14ac:dyDescent="0.3">
      <c r="A83" t="s">
        <v>49</v>
      </c>
      <c r="B83">
        <v>82</v>
      </c>
      <c r="C83">
        <v>48.676000000000002</v>
      </c>
      <c r="I83" t="s">
        <v>120</v>
      </c>
      <c r="J83">
        <v>131</v>
      </c>
      <c r="K83">
        <v>50.084999999999994</v>
      </c>
      <c r="Q83" t="s">
        <v>2</v>
      </c>
      <c r="R83">
        <v>136</v>
      </c>
      <c r="S83">
        <v>62.089999999999996</v>
      </c>
    </row>
    <row r="84" spans="1:19" x14ac:dyDescent="0.3">
      <c r="A84" t="s">
        <v>49</v>
      </c>
      <c r="B84">
        <v>82</v>
      </c>
      <c r="C84">
        <v>49.608000000000004</v>
      </c>
      <c r="I84" t="s">
        <v>120</v>
      </c>
      <c r="J84">
        <v>131</v>
      </c>
      <c r="K84">
        <v>52.379999999999995</v>
      </c>
      <c r="Q84" t="s">
        <v>2</v>
      </c>
      <c r="R84">
        <v>136</v>
      </c>
      <c r="S84">
        <v>62.835000000000001</v>
      </c>
    </row>
    <row r="85" spans="1:19" x14ac:dyDescent="0.3">
      <c r="A85" t="s">
        <v>49</v>
      </c>
      <c r="B85">
        <v>82</v>
      </c>
      <c r="C85">
        <v>50.262500000000003</v>
      </c>
      <c r="I85" t="s">
        <v>120</v>
      </c>
      <c r="J85">
        <v>131</v>
      </c>
      <c r="K85">
        <v>76.515000000000001</v>
      </c>
      <c r="Q85" t="s">
        <v>2</v>
      </c>
      <c r="R85">
        <v>136</v>
      </c>
      <c r="S85">
        <v>61.514999999999993</v>
      </c>
    </row>
    <row r="86" spans="1:19" x14ac:dyDescent="0.3">
      <c r="A86" t="s">
        <v>49</v>
      </c>
      <c r="B86">
        <v>82</v>
      </c>
      <c r="C86">
        <v>50.311500000000002</v>
      </c>
      <c r="I86" t="s">
        <v>120</v>
      </c>
      <c r="J86">
        <v>131</v>
      </c>
      <c r="K86">
        <v>47.064999999999998</v>
      </c>
      <c r="Q86" t="s">
        <v>2</v>
      </c>
      <c r="R86">
        <v>136</v>
      </c>
      <c r="S86">
        <v>63.05</v>
      </c>
    </row>
    <row r="87" spans="1:19" x14ac:dyDescent="0.3">
      <c r="A87" t="s">
        <v>49</v>
      </c>
      <c r="B87">
        <v>82</v>
      </c>
      <c r="C87">
        <v>46.5015</v>
      </c>
      <c r="I87" t="s">
        <v>120</v>
      </c>
      <c r="J87">
        <v>131</v>
      </c>
      <c r="K87">
        <v>53.4</v>
      </c>
      <c r="Q87" t="s">
        <v>2</v>
      </c>
      <c r="R87">
        <v>136</v>
      </c>
      <c r="S87">
        <v>56.67</v>
      </c>
    </row>
    <row r="88" spans="1:19" x14ac:dyDescent="0.3">
      <c r="A88" t="s">
        <v>49</v>
      </c>
      <c r="B88">
        <v>89</v>
      </c>
      <c r="C88">
        <v>48.48</v>
      </c>
      <c r="I88" t="s">
        <v>120</v>
      </c>
      <c r="J88">
        <v>145</v>
      </c>
      <c r="K88">
        <v>56.395000000000003</v>
      </c>
      <c r="Q88" t="s">
        <v>2</v>
      </c>
      <c r="R88">
        <v>150</v>
      </c>
      <c r="S88">
        <v>69.490000000000009</v>
      </c>
    </row>
    <row r="89" spans="1:19" x14ac:dyDescent="0.3">
      <c r="A89" t="s">
        <v>49</v>
      </c>
      <c r="B89">
        <v>89</v>
      </c>
      <c r="C89">
        <v>52.164999999999999</v>
      </c>
      <c r="I89" t="s">
        <v>120</v>
      </c>
      <c r="J89">
        <v>145</v>
      </c>
      <c r="K89">
        <v>58.33</v>
      </c>
      <c r="Q89" t="s">
        <v>2</v>
      </c>
      <c r="R89">
        <v>150</v>
      </c>
      <c r="S89">
        <v>64.974999999999994</v>
      </c>
    </row>
    <row r="90" spans="1:19" x14ac:dyDescent="0.3">
      <c r="A90" t="s">
        <v>49</v>
      </c>
      <c r="B90">
        <v>89</v>
      </c>
      <c r="C90">
        <v>49.024999999999999</v>
      </c>
      <c r="I90" t="s">
        <v>120</v>
      </c>
      <c r="J90">
        <v>145</v>
      </c>
      <c r="K90">
        <v>52.945</v>
      </c>
      <c r="Q90" t="s">
        <v>2</v>
      </c>
      <c r="R90">
        <v>150</v>
      </c>
      <c r="S90">
        <v>61.17</v>
      </c>
    </row>
    <row r="91" spans="1:19" x14ac:dyDescent="0.3">
      <c r="A91" t="s">
        <v>49</v>
      </c>
      <c r="B91">
        <v>89</v>
      </c>
      <c r="C91">
        <v>47.290000000000006</v>
      </c>
      <c r="I91" t="s">
        <v>120</v>
      </c>
      <c r="J91">
        <v>145</v>
      </c>
      <c r="K91">
        <v>61.11</v>
      </c>
      <c r="Q91" t="s">
        <v>2</v>
      </c>
      <c r="R91">
        <v>150</v>
      </c>
      <c r="S91">
        <v>59.540000000000006</v>
      </c>
    </row>
    <row r="92" spans="1:19" x14ac:dyDescent="0.3">
      <c r="A92" t="s">
        <v>49</v>
      </c>
      <c r="B92">
        <v>89</v>
      </c>
      <c r="C92">
        <v>51.120000000000005</v>
      </c>
      <c r="I92" t="s">
        <v>120</v>
      </c>
      <c r="J92">
        <v>145</v>
      </c>
      <c r="K92">
        <v>57.68</v>
      </c>
      <c r="Q92" t="s">
        <v>2</v>
      </c>
      <c r="R92">
        <v>150</v>
      </c>
      <c r="S92">
        <v>77</v>
      </c>
    </row>
    <row r="93" spans="1:19" x14ac:dyDescent="0.3">
      <c r="A93" t="s">
        <v>49</v>
      </c>
      <c r="B93">
        <v>89</v>
      </c>
      <c r="C93">
        <v>51.375</v>
      </c>
      <c r="I93" t="s">
        <v>120</v>
      </c>
      <c r="J93">
        <v>145</v>
      </c>
      <c r="K93">
        <v>63.459999999999994</v>
      </c>
      <c r="Q93" t="s">
        <v>2</v>
      </c>
      <c r="R93">
        <v>150</v>
      </c>
      <c r="S93">
        <v>75.330000000000013</v>
      </c>
    </row>
    <row r="94" spans="1:19" x14ac:dyDescent="0.3">
      <c r="A94" t="s">
        <v>49</v>
      </c>
      <c r="B94">
        <v>89</v>
      </c>
      <c r="C94">
        <v>46.78</v>
      </c>
      <c r="I94" t="s">
        <v>120</v>
      </c>
      <c r="J94">
        <v>145</v>
      </c>
      <c r="K94">
        <v>53.004999999999995</v>
      </c>
      <c r="Q94" t="s">
        <v>2</v>
      </c>
      <c r="R94">
        <v>150</v>
      </c>
      <c r="S94">
        <v>54.410000000000004</v>
      </c>
    </row>
    <row r="95" spans="1:19" x14ac:dyDescent="0.3">
      <c r="A95" t="s">
        <v>49</v>
      </c>
      <c r="B95">
        <v>89</v>
      </c>
      <c r="C95">
        <v>48.125</v>
      </c>
      <c r="I95" t="s">
        <v>120</v>
      </c>
      <c r="J95">
        <v>145</v>
      </c>
      <c r="K95">
        <v>59.269999999999996</v>
      </c>
      <c r="Q95" t="s">
        <v>2</v>
      </c>
      <c r="R95">
        <v>150</v>
      </c>
      <c r="S95">
        <v>62.155000000000001</v>
      </c>
    </row>
    <row r="96" spans="1:19" x14ac:dyDescent="0.3">
      <c r="A96" t="s">
        <v>49</v>
      </c>
      <c r="B96">
        <v>89</v>
      </c>
      <c r="C96">
        <v>57.5</v>
      </c>
      <c r="I96" t="s">
        <v>120</v>
      </c>
      <c r="J96">
        <v>145</v>
      </c>
      <c r="K96">
        <v>55.075000000000003</v>
      </c>
      <c r="Q96" t="s">
        <v>2</v>
      </c>
      <c r="R96">
        <v>150</v>
      </c>
      <c r="S96">
        <v>69.574999999999989</v>
      </c>
    </row>
    <row r="97" spans="1:19" x14ac:dyDescent="0.3">
      <c r="A97" t="s">
        <v>49</v>
      </c>
      <c r="B97">
        <v>89</v>
      </c>
      <c r="C97">
        <v>54.52000000000001</v>
      </c>
      <c r="I97" t="s">
        <v>120</v>
      </c>
      <c r="J97">
        <v>145</v>
      </c>
      <c r="K97">
        <v>56.64</v>
      </c>
      <c r="Q97" t="s">
        <v>2</v>
      </c>
      <c r="R97">
        <v>150</v>
      </c>
      <c r="S97">
        <v>68.675000000000011</v>
      </c>
    </row>
    <row r="98" spans="1:19" x14ac:dyDescent="0.3">
      <c r="A98" t="s">
        <v>49</v>
      </c>
      <c r="B98">
        <v>96</v>
      </c>
      <c r="C98">
        <v>50.929999999999993</v>
      </c>
      <c r="Q98" t="s">
        <v>2</v>
      </c>
      <c r="R98">
        <v>165</v>
      </c>
      <c r="S98">
        <v>70.194999999999993</v>
      </c>
    </row>
    <row r="99" spans="1:19" x14ac:dyDescent="0.3">
      <c r="A99" t="s">
        <v>49</v>
      </c>
      <c r="B99">
        <v>96</v>
      </c>
      <c r="C99">
        <v>61.134999999999998</v>
      </c>
      <c r="Q99" t="s">
        <v>2</v>
      </c>
      <c r="R99">
        <v>165</v>
      </c>
      <c r="S99">
        <v>69.400000000000006</v>
      </c>
    </row>
    <row r="100" spans="1:19" x14ac:dyDescent="0.3">
      <c r="A100" t="s">
        <v>49</v>
      </c>
      <c r="B100">
        <v>96</v>
      </c>
      <c r="C100">
        <v>57.045000000000002</v>
      </c>
      <c r="Q100" t="s">
        <v>2</v>
      </c>
      <c r="R100">
        <v>165</v>
      </c>
      <c r="S100">
        <v>68.094999999999999</v>
      </c>
    </row>
    <row r="101" spans="1:19" x14ac:dyDescent="0.3">
      <c r="A101" t="s">
        <v>49</v>
      </c>
      <c r="B101">
        <v>96</v>
      </c>
      <c r="C101">
        <v>58.895000000000003</v>
      </c>
      <c r="Q101" t="s">
        <v>2</v>
      </c>
      <c r="R101">
        <v>165</v>
      </c>
      <c r="S101">
        <v>70.224999999999994</v>
      </c>
    </row>
    <row r="102" spans="1:19" x14ac:dyDescent="0.3">
      <c r="A102" t="s">
        <v>49</v>
      </c>
      <c r="B102">
        <v>96</v>
      </c>
      <c r="C102">
        <v>45.75</v>
      </c>
      <c r="Q102" t="s">
        <v>2</v>
      </c>
      <c r="R102">
        <v>165</v>
      </c>
      <c r="S102">
        <v>66.649999999999991</v>
      </c>
    </row>
    <row r="103" spans="1:19" x14ac:dyDescent="0.3">
      <c r="A103" t="s">
        <v>49</v>
      </c>
      <c r="B103">
        <v>96</v>
      </c>
      <c r="C103">
        <v>62.78</v>
      </c>
      <c r="Q103" t="s">
        <v>2</v>
      </c>
      <c r="R103">
        <v>165</v>
      </c>
      <c r="S103">
        <v>73.435000000000002</v>
      </c>
    </row>
    <row r="104" spans="1:19" x14ac:dyDescent="0.3">
      <c r="A104" t="s">
        <v>49</v>
      </c>
      <c r="B104">
        <v>96</v>
      </c>
      <c r="C104">
        <v>56.185000000000002</v>
      </c>
      <c r="Q104" t="s">
        <v>2</v>
      </c>
      <c r="R104">
        <v>165</v>
      </c>
      <c r="S104">
        <v>72.984999999999999</v>
      </c>
    </row>
    <row r="105" spans="1:19" x14ac:dyDescent="0.3">
      <c r="A105" t="s">
        <v>49</v>
      </c>
      <c r="B105">
        <v>96</v>
      </c>
      <c r="C105">
        <v>53.045000000000002</v>
      </c>
      <c r="Q105" t="s">
        <v>2</v>
      </c>
      <c r="R105">
        <v>165</v>
      </c>
      <c r="S105">
        <v>71.44</v>
      </c>
    </row>
    <row r="106" spans="1:19" x14ac:dyDescent="0.3">
      <c r="A106" t="s">
        <v>49</v>
      </c>
      <c r="B106">
        <v>96</v>
      </c>
      <c r="C106">
        <v>48.694999999999993</v>
      </c>
      <c r="Q106" t="s">
        <v>2</v>
      </c>
      <c r="R106">
        <v>165</v>
      </c>
      <c r="S106">
        <v>67.14</v>
      </c>
    </row>
    <row r="107" spans="1:19" x14ac:dyDescent="0.3">
      <c r="A107" t="s">
        <v>49</v>
      </c>
      <c r="B107">
        <v>96</v>
      </c>
      <c r="C107">
        <v>47.2</v>
      </c>
      <c r="Q107" t="s">
        <v>2</v>
      </c>
      <c r="R107">
        <v>165</v>
      </c>
      <c r="S107">
        <v>67.459999999999994</v>
      </c>
    </row>
    <row r="108" spans="1:19" x14ac:dyDescent="0.3">
      <c r="A108" t="s">
        <v>49</v>
      </c>
      <c r="B108">
        <v>103</v>
      </c>
      <c r="C108">
        <v>54.464999999999996</v>
      </c>
    </row>
    <row r="109" spans="1:19" x14ac:dyDescent="0.3">
      <c r="A109" t="s">
        <v>49</v>
      </c>
      <c r="B109">
        <v>103</v>
      </c>
      <c r="C109">
        <v>55.48</v>
      </c>
    </row>
    <row r="110" spans="1:19" x14ac:dyDescent="0.3">
      <c r="A110" t="s">
        <v>49</v>
      </c>
      <c r="B110">
        <v>103</v>
      </c>
      <c r="C110">
        <v>66.945000000000007</v>
      </c>
    </row>
    <row r="111" spans="1:19" x14ac:dyDescent="0.3">
      <c r="A111" t="s">
        <v>49</v>
      </c>
      <c r="B111">
        <v>103</v>
      </c>
      <c r="C111">
        <v>62.49</v>
      </c>
    </row>
    <row r="112" spans="1:19" x14ac:dyDescent="0.3">
      <c r="A112" t="s">
        <v>49</v>
      </c>
      <c r="B112">
        <v>103</v>
      </c>
      <c r="C112">
        <v>58.105000000000004</v>
      </c>
    </row>
    <row r="113" spans="1:3" x14ac:dyDescent="0.3">
      <c r="A113" t="s">
        <v>49</v>
      </c>
      <c r="B113">
        <v>103</v>
      </c>
      <c r="C113">
        <v>53.305</v>
      </c>
    </row>
    <row r="114" spans="1:3" x14ac:dyDescent="0.3">
      <c r="A114" t="s">
        <v>49</v>
      </c>
      <c r="B114">
        <v>103</v>
      </c>
      <c r="C114">
        <v>57.884999999999998</v>
      </c>
    </row>
    <row r="115" spans="1:3" x14ac:dyDescent="0.3">
      <c r="A115" t="s">
        <v>49</v>
      </c>
      <c r="B115">
        <v>103</v>
      </c>
      <c r="C115">
        <v>50.494999999999997</v>
      </c>
    </row>
    <row r="116" spans="1:3" x14ac:dyDescent="0.3">
      <c r="A116" t="s">
        <v>49</v>
      </c>
      <c r="B116">
        <v>103</v>
      </c>
      <c r="C116">
        <v>51.555000000000007</v>
      </c>
    </row>
    <row r="117" spans="1:3" x14ac:dyDescent="0.3">
      <c r="A117" t="s">
        <v>49</v>
      </c>
      <c r="B117">
        <v>103</v>
      </c>
      <c r="C117">
        <v>64.325000000000003</v>
      </c>
    </row>
    <row r="118" spans="1:3" x14ac:dyDescent="0.3">
      <c r="A118" t="s">
        <v>49</v>
      </c>
      <c r="B118">
        <v>117</v>
      </c>
      <c r="C118">
        <v>56.97</v>
      </c>
    </row>
    <row r="119" spans="1:3" x14ac:dyDescent="0.3">
      <c r="A119" t="s">
        <v>49</v>
      </c>
      <c r="B119">
        <v>117</v>
      </c>
      <c r="C119">
        <v>61.519999999999996</v>
      </c>
    </row>
    <row r="120" spans="1:3" x14ac:dyDescent="0.3">
      <c r="A120" t="s">
        <v>49</v>
      </c>
      <c r="B120">
        <v>117</v>
      </c>
      <c r="C120">
        <v>67.290000000000006</v>
      </c>
    </row>
    <row r="121" spans="1:3" x14ac:dyDescent="0.3">
      <c r="A121" t="s">
        <v>49</v>
      </c>
      <c r="B121">
        <v>117</v>
      </c>
      <c r="C121">
        <v>65.759999999999991</v>
      </c>
    </row>
    <row r="122" spans="1:3" x14ac:dyDescent="0.3">
      <c r="A122" t="s">
        <v>49</v>
      </c>
      <c r="B122">
        <v>117</v>
      </c>
      <c r="C122">
        <v>57.284999999999997</v>
      </c>
    </row>
    <row r="123" spans="1:3" x14ac:dyDescent="0.3">
      <c r="A123" t="s">
        <v>49</v>
      </c>
      <c r="B123">
        <v>117</v>
      </c>
      <c r="C123">
        <v>64.765000000000001</v>
      </c>
    </row>
    <row r="124" spans="1:3" x14ac:dyDescent="0.3">
      <c r="A124" t="s">
        <v>49</v>
      </c>
      <c r="B124">
        <v>117</v>
      </c>
      <c r="C124">
        <v>65.474999999999994</v>
      </c>
    </row>
    <row r="125" spans="1:3" x14ac:dyDescent="0.3">
      <c r="A125" t="s">
        <v>49</v>
      </c>
      <c r="B125">
        <v>117</v>
      </c>
      <c r="C125">
        <v>66.545000000000002</v>
      </c>
    </row>
    <row r="126" spans="1:3" x14ac:dyDescent="0.3">
      <c r="A126" t="s">
        <v>49</v>
      </c>
      <c r="B126">
        <v>117</v>
      </c>
      <c r="C126">
        <v>66.265000000000001</v>
      </c>
    </row>
    <row r="127" spans="1:3" x14ac:dyDescent="0.3">
      <c r="A127" t="s">
        <v>49</v>
      </c>
      <c r="B127">
        <v>117</v>
      </c>
      <c r="C127">
        <v>62.625</v>
      </c>
    </row>
    <row r="128" spans="1:3" x14ac:dyDescent="0.3">
      <c r="A128" t="s">
        <v>49</v>
      </c>
      <c r="B128">
        <v>131</v>
      </c>
      <c r="C128">
        <v>69.550000000000011</v>
      </c>
    </row>
    <row r="129" spans="1:3" x14ac:dyDescent="0.3">
      <c r="A129" t="s">
        <v>49</v>
      </c>
      <c r="B129">
        <v>131</v>
      </c>
      <c r="C129">
        <v>76.56</v>
      </c>
    </row>
    <row r="130" spans="1:3" x14ac:dyDescent="0.3">
      <c r="A130" t="s">
        <v>49</v>
      </c>
      <c r="B130">
        <v>131</v>
      </c>
      <c r="C130">
        <v>71.935000000000002</v>
      </c>
    </row>
    <row r="131" spans="1:3" x14ac:dyDescent="0.3">
      <c r="A131" t="s">
        <v>49</v>
      </c>
      <c r="B131">
        <v>131</v>
      </c>
      <c r="C131">
        <v>70.39500000000001</v>
      </c>
    </row>
    <row r="132" spans="1:3" x14ac:dyDescent="0.3">
      <c r="A132" t="s">
        <v>49</v>
      </c>
      <c r="B132">
        <v>131</v>
      </c>
      <c r="C132">
        <v>72.564999999999998</v>
      </c>
    </row>
    <row r="133" spans="1:3" x14ac:dyDescent="0.3">
      <c r="A133" t="s">
        <v>49</v>
      </c>
      <c r="B133">
        <v>131</v>
      </c>
      <c r="C133">
        <v>69.39500000000001</v>
      </c>
    </row>
    <row r="134" spans="1:3" x14ac:dyDescent="0.3">
      <c r="A134" t="s">
        <v>49</v>
      </c>
      <c r="B134">
        <v>131</v>
      </c>
      <c r="C134">
        <v>63.724999999999994</v>
      </c>
    </row>
    <row r="135" spans="1:3" x14ac:dyDescent="0.3">
      <c r="A135" t="s">
        <v>49</v>
      </c>
      <c r="B135">
        <v>131</v>
      </c>
      <c r="C135">
        <v>72.88</v>
      </c>
    </row>
    <row r="136" spans="1:3" x14ac:dyDescent="0.3">
      <c r="A136" t="s">
        <v>49</v>
      </c>
      <c r="B136">
        <v>131</v>
      </c>
      <c r="C136">
        <v>70.550000000000011</v>
      </c>
    </row>
    <row r="137" spans="1:3" x14ac:dyDescent="0.3">
      <c r="A137" t="s">
        <v>49</v>
      </c>
      <c r="B137">
        <v>131</v>
      </c>
      <c r="C137">
        <v>67.245000000000005</v>
      </c>
    </row>
    <row r="138" spans="1:3" x14ac:dyDescent="0.3">
      <c r="A138" t="s">
        <v>49</v>
      </c>
      <c r="B138">
        <v>145</v>
      </c>
      <c r="C138">
        <v>74.819999999999993</v>
      </c>
    </row>
    <row r="139" spans="1:3" x14ac:dyDescent="0.3">
      <c r="A139" t="s">
        <v>49</v>
      </c>
      <c r="B139">
        <v>145</v>
      </c>
      <c r="C139">
        <v>75.81</v>
      </c>
    </row>
    <row r="140" spans="1:3" x14ac:dyDescent="0.3">
      <c r="A140" t="s">
        <v>49</v>
      </c>
      <c r="B140">
        <v>145</v>
      </c>
      <c r="C140">
        <v>60.209999999999994</v>
      </c>
    </row>
    <row r="141" spans="1:3" x14ac:dyDescent="0.3">
      <c r="A141" t="s">
        <v>49</v>
      </c>
      <c r="B141">
        <v>145</v>
      </c>
      <c r="C141">
        <v>64.300000000000011</v>
      </c>
    </row>
    <row r="142" spans="1:3" x14ac:dyDescent="0.3">
      <c r="A142" t="s">
        <v>49</v>
      </c>
      <c r="B142">
        <v>145</v>
      </c>
      <c r="C142">
        <v>65.754999999999995</v>
      </c>
    </row>
    <row r="143" spans="1:3" x14ac:dyDescent="0.3">
      <c r="A143" t="s">
        <v>49</v>
      </c>
      <c r="B143">
        <v>145</v>
      </c>
      <c r="C143">
        <v>70.55</v>
      </c>
    </row>
    <row r="144" spans="1:3" x14ac:dyDescent="0.3">
      <c r="A144" t="s">
        <v>49</v>
      </c>
      <c r="B144">
        <v>145</v>
      </c>
      <c r="C144">
        <v>61.59</v>
      </c>
    </row>
    <row r="145" spans="1:3" x14ac:dyDescent="0.3">
      <c r="A145" t="s">
        <v>49</v>
      </c>
      <c r="B145">
        <v>145</v>
      </c>
      <c r="C145">
        <v>72.31</v>
      </c>
    </row>
    <row r="146" spans="1:3" x14ac:dyDescent="0.3">
      <c r="A146" t="s">
        <v>49</v>
      </c>
      <c r="B146">
        <v>145</v>
      </c>
      <c r="C146">
        <v>62.57</v>
      </c>
    </row>
    <row r="147" spans="1:3" x14ac:dyDescent="0.3">
      <c r="A147" t="s">
        <v>49</v>
      </c>
      <c r="B147">
        <v>145</v>
      </c>
      <c r="C147">
        <v>73.704999999999998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8FA7D-1E3C-4CE7-B9DF-37714FC5C464}">
  <dimension ref="A1:W147"/>
  <sheetViews>
    <sheetView topLeftCell="H1" workbookViewId="0">
      <selection activeCell="L12" sqref="L12"/>
    </sheetView>
  </sheetViews>
  <sheetFormatPr baseColWidth="10" defaultRowHeight="14.4" x14ac:dyDescent="0.3"/>
  <sheetData>
    <row r="1" spans="1:23" x14ac:dyDescent="0.3">
      <c r="A1" t="s">
        <v>21</v>
      </c>
    </row>
    <row r="5" spans="1:23" x14ac:dyDescent="0.3">
      <c r="A5" t="s">
        <v>0</v>
      </c>
      <c r="I5" t="s">
        <v>1</v>
      </c>
      <c r="Q5" t="s">
        <v>2</v>
      </c>
    </row>
    <row r="6" spans="1:23" x14ac:dyDescent="0.3">
      <c r="C6" t="s">
        <v>123</v>
      </c>
      <c r="E6" t="s">
        <v>5</v>
      </c>
      <c r="F6" t="s">
        <v>7</v>
      </c>
      <c r="K6" t="s">
        <v>123</v>
      </c>
      <c r="M6" t="s">
        <v>5</v>
      </c>
      <c r="N6" t="s">
        <v>7</v>
      </c>
      <c r="S6" t="s">
        <v>123</v>
      </c>
      <c r="U6" t="s">
        <v>5</v>
      </c>
      <c r="V6" t="s">
        <v>7</v>
      </c>
    </row>
    <row r="7" spans="1:23" x14ac:dyDescent="0.3">
      <c r="A7" t="s">
        <v>84</v>
      </c>
      <c r="B7" t="s">
        <v>14</v>
      </c>
      <c r="C7" t="s">
        <v>26</v>
      </c>
      <c r="E7" t="s">
        <v>14</v>
      </c>
      <c r="F7" t="s">
        <v>15</v>
      </c>
      <c r="G7" t="s">
        <v>13</v>
      </c>
      <c r="I7" t="s">
        <v>84</v>
      </c>
      <c r="J7" t="s">
        <v>14</v>
      </c>
      <c r="K7" t="s">
        <v>26</v>
      </c>
      <c r="M7" t="s">
        <v>14</v>
      </c>
      <c r="N7" t="s">
        <v>15</v>
      </c>
      <c r="O7" t="s">
        <v>13</v>
      </c>
      <c r="Q7" t="s">
        <v>84</v>
      </c>
      <c r="R7" t="s">
        <v>14</v>
      </c>
      <c r="S7" t="s">
        <v>26</v>
      </c>
      <c r="U7" t="s">
        <v>14</v>
      </c>
      <c r="V7" t="s">
        <v>15</v>
      </c>
      <c r="W7" t="s">
        <v>13</v>
      </c>
    </row>
    <row r="8" spans="1:23" x14ac:dyDescent="0.3">
      <c r="A8" t="s">
        <v>49</v>
      </c>
      <c r="B8">
        <v>32</v>
      </c>
      <c r="C8">
        <v>22.850999999999999</v>
      </c>
      <c r="E8">
        <v>32</v>
      </c>
      <c r="F8">
        <v>22.487200000000001</v>
      </c>
      <c r="G8">
        <v>0.76370000000000005</v>
      </c>
      <c r="I8" t="s">
        <v>120</v>
      </c>
      <c r="J8">
        <v>32</v>
      </c>
      <c r="K8">
        <v>18.62</v>
      </c>
      <c r="M8">
        <v>32</v>
      </c>
      <c r="N8">
        <v>22.879799999999999</v>
      </c>
      <c r="O8">
        <v>0.64229999999999998</v>
      </c>
      <c r="Q8" t="s">
        <v>2</v>
      </c>
      <c r="R8">
        <v>37</v>
      </c>
      <c r="S8">
        <v>23.832000000000001</v>
      </c>
      <c r="U8">
        <v>37</v>
      </c>
      <c r="V8">
        <v>22.0246</v>
      </c>
      <c r="W8">
        <v>0.77659999999999996</v>
      </c>
    </row>
    <row r="9" spans="1:23" x14ac:dyDescent="0.3">
      <c r="A9" t="s">
        <v>49</v>
      </c>
      <c r="B9">
        <v>32</v>
      </c>
      <c r="C9">
        <v>22.834</v>
      </c>
      <c r="E9">
        <v>40</v>
      </c>
      <c r="F9">
        <v>27.369900000000001</v>
      </c>
      <c r="G9">
        <v>0.6744</v>
      </c>
      <c r="I9" t="s">
        <v>120</v>
      </c>
      <c r="J9">
        <v>32</v>
      </c>
      <c r="K9">
        <v>24.55</v>
      </c>
      <c r="M9">
        <v>47</v>
      </c>
      <c r="N9">
        <v>35.0441</v>
      </c>
      <c r="O9">
        <v>0.77039999999999997</v>
      </c>
      <c r="Q9" t="s">
        <v>2</v>
      </c>
      <c r="R9">
        <v>37</v>
      </c>
      <c r="S9">
        <v>20.007000000000001</v>
      </c>
      <c r="U9">
        <v>52</v>
      </c>
      <c r="V9">
        <v>32.857399999999998</v>
      </c>
      <c r="W9">
        <v>0.70230000000000004</v>
      </c>
    </row>
    <row r="10" spans="1:23" x14ac:dyDescent="0.3">
      <c r="A10" t="s">
        <v>49</v>
      </c>
      <c r="B10">
        <v>32</v>
      </c>
      <c r="C10">
        <v>23.794</v>
      </c>
      <c r="E10">
        <v>47</v>
      </c>
      <c r="F10">
        <v>32.359200000000001</v>
      </c>
      <c r="G10">
        <v>0.77229999999999999</v>
      </c>
      <c r="I10" t="s">
        <v>120</v>
      </c>
      <c r="J10">
        <v>32</v>
      </c>
      <c r="K10">
        <v>25.14</v>
      </c>
      <c r="M10">
        <v>61</v>
      </c>
      <c r="N10">
        <v>42.081899999999997</v>
      </c>
      <c r="O10">
        <v>0.94779999999999998</v>
      </c>
      <c r="Q10" t="s">
        <v>2</v>
      </c>
      <c r="R10">
        <v>37</v>
      </c>
      <c r="S10">
        <v>23.951000000000001</v>
      </c>
      <c r="U10">
        <v>66</v>
      </c>
      <c r="V10">
        <v>43.518599999999999</v>
      </c>
      <c r="W10">
        <v>0.77239999999999998</v>
      </c>
    </row>
    <row r="11" spans="1:23" x14ac:dyDescent="0.3">
      <c r="A11" t="s">
        <v>49</v>
      </c>
      <c r="B11">
        <v>32</v>
      </c>
      <c r="C11">
        <v>23.34</v>
      </c>
      <c r="E11">
        <v>54</v>
      </c>
      <c r="F11">
        <v>35.3369</v>
      </c>
      <c r="G11">
        <v>0.88749999999999996</v>
      </c>
      <c r="I11" t="s">
        <v>120</v>
      </c>
      <c r="J11">
        <v>32</v>
      </c>
      <c r="K11">
        <v>23.63</v>
      </c>
      <c r="M11">
        <v>75</v>
      </c>
      <c r="N11">
        <v>52.672400000000003</v>
      </c>
      <c r="O11">
        <v>1.0533999999999999</v>
      </c>
      <c r="Q11" t="s">
        <v>2</v>
      </c>
      <c r="R11">
        <v>37</v>
      </c>
      <c r="S11">
        <v>20.382000000000001</v>
      </c>
      <c r="U11">
        <v>80</v>
      </c>
      <c r="V11">
        <v>53.668999999999997</v>
      </c>
      <c r="W11">
        <v>0.93600000000000005</v>
      </c>
    </row>
    <row r="12" spans="1:23" x14ac:dyDescent="0.3">
      <c r="A12" t="s">
        <v>49</v>
      </c>
      <c r="B12">
        <v>32</v>
      </c>
      <c r="C12">
        <v>26.064</v>
      </c>
      <c r="E12">
        <v>61</v>
      </c>
      <c r="F12">
        <v>42.255800000000001</v>
      </c>
      <c r="G12">
        <v>0.96020000000000005</v>
      </c>
      <c r="I12" t="s">
        <v>120</v>
      </c>
      <c r="J12">
        <v>32</v>
      </c>
      <c r="K12">
        <v>23.52</v>
      </c>
      <c r="M12">
        <v>96</v>
      </c>
      <c r="N12">
        <v>53.015999999999998</v>
      </c>
      <c r="O12">
        <v>1.1322000000000001</v>
      </c>
      <c r="Q12" t="s">
        <v>2</v>
      </c>
      <c r="R12">
        <v>37</v>
      </c>
      <c r="S12">
        <v>25.859000000000002</v>
      </c>
      <c r="U12">
        <v>101</v>
      </c>
      <c r="V12">
        <v>54.493000000000002</v>
      </c>
      <c r="W12">
        <v>1.2456</v>
      </c>
    </row>
    <row r="13" spans="1:23" x14ac:dyDescent="0.3">
      <c r="A13" t="s">
        <v>49</v>
      </c>
      <c r="B13">
        <v>32</v>
      </c>
      <c r="C13">
        <v>22.736000000000001</v>
      </c>
      <c r="E13">
        <v>68</v>
      </c>
      <c r="F13">
        <v>48.719700000000003</v>
      </c>
      <c r="G13">
        <v>0.77839999999999998</v>
      </c>
      <c r="I13" t="s">
        <v>120</v>
      </c>
      <c r="J13">
        <v>32</v>
      </c>
      <c r="K13">
        <v>23.34</v>
      </c>
      <c r="M13">
        <v>103</v>
      </c>
      <c r="N13">
        <v>55.241999999999997</v>
      </c>
      <c r="O13">
        <v>1.5186999999999999</v>
      </c>
      <c r="Q13" t="s">
        <v>2</v>
      </c>
      <c r="R13">
        <v>37</v>
      </c>
      <c r="S13">
        <v>20.988</v>
      </c>
      <c r="U13">
        <v>108</v>
      </c>
      <c r="V13">
        <v>56.561999999999998</v>
      </c>
      <c r="W13">
        <v>1.4292</v>
      </c>
    </row>
    <row r="14" spans="1:23" x14ac:dyDescent="0.3">
      <c r="A14" t="s">
        <v>49</v>
      </c>
      <c r="B14">
        <v>32</v>
      </c>
      <c r="C14">
        <v>17.167000000000002</v>
      </c>
      <c r="E14">
        <v>75</v>
      </c>
      <c r="F14">
        <v>54.1736</v>
      </c>
      <c r="G14">
        <v>0.57889999999999997</v>
      </c>
      <c r="I14" t="s">
        <v>120</v>
      </c>
      <c r="J14">
        <v>32</v>
      </c>
      <c r="K14">
        <v>23.027999999999999</v>
      </c>
      <c r="M14">
        <v>117</v>
      </c>
      <c r="N14">
        <v>62.43</v>
      </c>
      <c r="O14">
        <v>2.2288000000000001</v>
      </c>
      <c r="Q14" t="s">
        <v>2</v>
      </c>
      <c r="R14">
        <v>37</v>
      </c>
      <c r="S14">
        <v>23.277999999999999</v>
      </c>
      <c r="U14">
        <v>122</v>
      </c>
      <c r="V14">
        <v>64.712000000000003</v>
      </c>
      <c r="W14">
        <v>1.1718999999999999</v>
      </c>
    </row>
    <row r="15" spans="1:23" x14ac:dyDescent="0.3">
      <c r="A15" t="s">
        <v>49</v>
      </c>
      <c r="B15">
        <v>32</v>
      </c>
      <c r="C15">
        <v>23.757999999999999</v>
      </c>
      <c r="E15">
        <v>82</v>
      </c>
      <c r="F15">
        <v>53.705500000000001</v>
      </c>
      <c r="G15">
        <v>1.0061</v>
      </c>
      <c r="I15" t="s">
        <v>120</v>
      </c>
      <c r="J15">
        <v>32</v>
      </c>
      <c r="K15">
        <v>23.8</v>
      </c>
      <c r="M15">
        <v>131</v>
      </c>
      <c r="N15">
        <v>66.182000000000002</v>
      </c>
      <c r="O15">
        <v>2.7071999999999998</v>
      </c>
      <c r="Q15" t="s">
        <v>2</v>
      </c>
      <c r="R15">
        <v>37</v>
      </c>
      <c r="S15">
        <v>20.018999999999998</v>
      </c>
      <c r="U15">
        <v>136</v>
      </c>
      <c r="V15">
        <v>69.501000000000005</v>
      </c>
      <c r="W15">
        <v>0.80510000000000004</v>
      </c>
    </row>
    <row r="16" spans="1:23" x14ac:dyDescent="0.3">
      <c r="A16" t="s">
        <v>49</v>
      </c>
      <c r="B16">
        <v>32</v>
      </c>
      <c r="C16">
        <v>19.837</v>
      </c>
      <c r="E16">
        <v>89</v>
      </c>
      <c r="F16">
        <v>54.76</v>
      </c>
      <c r="G16">
        <v>0.83620000000000005</v>
      </c>
      <c r="I16" t="s">
        <v>120</v>
      </c>
      <c r="J16">
        <v>32</v>
      </c>
      <c r="K16">
        <v>23.27</v>
      </c>
      <c r="M16">
        <v>145</v>
      </c>
      <c r="N16">
        <v>70.694999999999993</v>
      </c>
      <c r="O16">
        <v>1.3384</v>
      </c>
      <c r="Q16" t="s">
        <v>2</v>
      </c>
      <c r="R16">
        <v>37</v>
      </c>
      <c r="S16">
        <v>23.873000000000001</v>
      </c>
      <c r="U16">
        <v>150</v>
      </c>
      <c r="V16">
        <v>74.997</v>
      </c>
      <c r="W16">
        <v>2.1499000000000001</v>
      </c>
    </row>
    <row r="17" spans="1:23" x14ac:dyDescent="0.3">
      <c r="A17" t="s">
        <v>49</v>
      </c>
      <c r="B17">
        <v>32</v>
      </c>
      <c r="C17">
        <v>22.491</v>
      </c>
      <c r="E17">
        <v>96</v>
      </c>
      <c r="F17">
        <v>58.393000000000001</v>
      </c>
      <c r="G17">
        <v>1.4212</v>
      </c>
      <c r="I17" t="s">
        <v>120</v>
      </c>
      <c r="J17">
        <v>32</v>
      </c>
      <c r="K17">
        <v>19.899999999999999</v>
      </c>
      <c r="Q17" t="s">
        <v>2</v>
      </c>
      <c r="R17">
        <v>37</v>
      </c>
      <c r="S17">
        <v>18.056999999999999</v>
      </c>
      <c r="U17">
        <v>164</v>
      </c>
      <c r="V17">
        <v>81.647999999999996</v>
      </c>
      <c r="W17">
        <v>1.5305</v>
      </c>
    </row>
    <row r="18" spans="1:23" x14ac:dyDescent="0.3">
      <c r="A18" t="s">
        <v>49</v>
      </c>
      <c r="B18">
        <v>40</v>
      </c>
      <c r="C18">
        <v>26.094999999999999</v>
      </c>
      <c r="E18">
        <v>103</v>
      </c>
      <c r="F18">
        <v>61.204999999999998</v>
      </c>
      <c r="G18">
        <v>1.2427999999999999</v>
      </c>
      <c r="I18" t="s">
        <v>120</v>
      </c>
      <c r="J18">
        <v>47</v>
      </c>
      <c r="K18">
        <v>34.561</v>
      </c>
      <c r="Q18" t="s">
        <v>2</v>
      </c>
      <c r="R18">
        <v>52</v>
      </c>
      <c r="S18">
        <v>37.521999999999998</v>
      </c>
    </row>
    <row r="19" spans="1:23" x14ac:dyDescent="0.3">
      <c r="A19" t="s">
        <v>49</v>
      </c>
      <c r="B19">
        <v>40</v>
      </c>
      <c r="C19">
        <v>25.602</v>
      </c>
      <c r="E19">
        <v>117</v>
      </c>
      <c r="F19">
        <v>68.295000000000002</v>
      </c>
      <c r="G19">
        <v>1.6954</v>
      </c>
      <c r="I19" t="s">
        <v>120</v>
      </c>
      <c r="J19">
        <v>47</v>
      </c>
      <c r="K19">
        <v>31.684000000000001</v>
      </c>
      <c r="Q19" t="s">
        <v>2</v>
      </c>
      <c r="R19">
        <v>52</v>
      </c>
      <c r="S19">
        <v>31.491</v>
      </c>
    </row>
    <row r="20" spans="1:23" x14ac:dyDescent="0.3">
      <c r="A20" t="s">
        <v>49</v>
      </c>
      <c r="B20">
        <v>40</v>
      </c>
      <c r="C20">
        <v>27.035</v>
      </c>
      <c r="E20">
        <v>131</v>
      </c>
      <c r="F20">
        <v>72.317999999999998</v>
      </c>
      <c r="G20">
        <v>1.0074000000000001</v>
      </c>
      <c r="I20" t="s">
        <v>120</v>
      </c>
      <c r="J20">
        <v>47</v>
      </c>
      <c r="K20">
        <v>35.063000000000002</v>
      </c>
      <c r="Q20" t="s">
        <v>2</v>
      </c>
      <c r="R20">
        <v>52</v>
      </c>
      <c r="S20">
        <v>32.265000000000001</v>
      </c>
    </row>
    <row r="21" spans="1:23" x14ac:dyDescent="0.3">
      <c r="A21" t="s">
        <v>49</v>
      </c>
      <c r="B21">
        <v>40</v>
      </c>
      <c r="C21">
        <v>27.088999999999999</v>
      </c>
      <c r="E21">
        <v>145</v>
      </c>
      <c r="F21">
        <v>72.828000000000003</v>
      </c>
      <c r="G21">
        <v>1.954</v>
      </c>
      <c r="I21" t="s">
        <v>120</v>
      </c>
      <c r="J21">
        <v>47</v>
      </c>
      <c r="K21">
        <v>37.054000000000002</v>
      </c>
      <c r="Q21" t="s">
        <v>2</v>
      </c>
      <c r="R21">
        <v>52</v>
      </c>
      <c r="S21">
        <v>34.360999999999997</v>
      </c>
    </row>
    <row r="22" spans="1:23" x14ac:dyDescent="0.3">
      <c r="A22" t="s">
        <v>49</v>
      </c>
      <c r="B22">
        <v>40</v>
      </c>
      <c r="C22">
        <v>27.218</v>
      </c>
      <c r="E22">
        <v>159</v>
      </c>
      <c r="F22">
        <v>80.319000000000003</v>
      </c>
      <c r="G22">
        <v>1.4903999999999999</v>
      </c>
      <c r="I22" t="s">
        <v>120</v>
      </c>
      <c r="J22">
        <v>47</v>
      </c>
      <c r="K22">
        <v>37.723999999999997</v>
      </c>
      <c r="Q22" t="s">
        <v>2</v>
      </c>
      <c r="R22">
        <v>52</v>
      </c>
      <c r="S22">
        <v>32.892000000000003</v>
      </c>
    </row>
    <row r="23" spans="1:23" x14ac:dyDescent="0.3">
      <c r="A23" t="s">
        <v>49</v>
      </c>
      <c r="B23">
        <v>40</v>
      </c>
      <c r="C23">
        <v>25.908000000000001</v>
      </c>
      <c r="I23" t="s">
        <v>120</v>
      </c>
      <c r="J23">
        <v>47</v>
      </c>
      <c r="K23">
        <v>37.683999999999997</v>
      </c>
      <c r="Q23" t="s">
        <v>2</v>
      </c>
      <c r="R23">
        <v>52</v>
      </c>
      <c r="S23">
        <v>30.242999999999999</v>
      </c>
    </row>
    <row r="24" spans="1:23" x14ac:dyDescent="0.3">
      <c r="A24" t="s">
        <v>49</v>
      </c>
      <c r="B24">
        <v>40</v>
      </c>
      <c r="C24">
        <v>28.51</v>
      </c>
      <c r="I24" t="s">
        <v>120</v>
      </c>
      <c r="J24">
        <v>47</v>
      </c>
      <c r="K24">
        <v>33.090000000000003</v>
      </c>
      <c r="Q24" t="s">
        <v>2</v>
      </c>
      <c r="R24">
        <v>52</v>
      </c>
      <c r="S24">
        <v>32.963999999999999</v>
      </c>
    </row>
    <row r="25" spans="1:23" x14ac:dyDescent="0.3">
      <c r="A25" t="s">
        <v>49</v>
      </c>
      <c r="B25">
        <v>40</v>
      </c>
      <c r="C25">
        <v>25.116</v>
      </c>
      <c r="I25" t="s">
        <v>120</v>
      </c>
      <c r="J25">
        <v>47</v>
      </c>
      <c r="K25">
        <v>31.54</v>
      </c>
      <c r="Q25" t="s">
        <v>2</v>
      </c>
      <c r="R25">
        <v>52</v>
      </c>
      <c r="S25">
        <v>34.195999999999998</v>
      </c>
    </row>
    <row r="26" spans="1:23" x14ac:dyDescent="0.3">
      <c r="A26" t="s">
        <v>49</v>
      </c>
      <c r="B26">
        <v>40</v>
      </c>
      <c r="C26">
        <v>32.442</v>
      </c>
      <c r="I26" t="s">
        <v>120</v>
      </c>
      <c r="J26">
        <v>47</v>
      </c>
      <c r="K26">
        <v>37.707999999999998</v>
      </c>
      <c r="Q26" t="s">
        <v>2</v>
      </c>
      <c r="R26">
        <v>52</v>
      </c>
      <c r="S26">
        <v>32.866999999999997</v>
      </c>
    </row>
    <row r="27" spans="1:23" x14ac:dyDescent="0.3">
      <c r="A27" t="s">
        <v>49</v>
      </c>
      <c r="B27">
        <v>40</v>
      </c>
      <c r="C27">
        <v>28.684000000000001</v>
      </c>
      <c r="I27" t="s">
        <v>120</v>
      </c>
      <c r="J27">
        <v>47</v>
      </c>
      <c r="K27">
        <v>34.332999999999998</v>
      </c>
      <c r="Q27" t="s">
        <v>2</v>
      </c>
      <c r="R27">
        <v>52</v>
      </c>
      <c r="S27">
        <v>29.773</v>
      </c>
    </row>
    <row r="28" spans="1:23" x14ac:dyDescent="0.3">
      <c r="A28" t="s">
        <v>49</v>
      </c>
      <c r="B28">
        <v>47</v>
      </c>
      <c r="C28">
        <v>29.625</v>
      </c>
      <c r="I28" t="s">
        <v>120</v>
      </c>
      <c r="J28">
        <v>61</v>
      </c>
      <c r="K28">
        <v>40.664999999999999</v>
      </c>
      <c r="Q28" t="s">
        <v>2</v>
      </c>
      <c r="R28">
        <v>66</v>
      </c>
      <c r="S28">
        <v>44.558</v>
      </c>
    </row>
    <row r="29" spans="1:23" x14ac:dyDescent="0.3">
      <c r="A29" t="s">
        <v>49</v>
      </c>
      <c r="B29">
        <v>47</v>
      </c>
      <c r="C29">
        <v>30.052</v>
      </c>
      <c r="I29" t="s">
        <v>120</v>
      </c>
      <c r="J29">
        <v>61</v>
      </c>
      <c r="K29">
        <v>38.335000000000001</v>
      </c>
      <c r="Q29" t="s">
        <v>2</v>
      </c>
      <c r="R29">
        <v>66</v>
      </c>
      <c r="S29">
        <v>40.664999999999999</v>
      </c>
    </row>
    <row r="30" spans="1:23" x14ac:dyDescent="0.3">
      <c r="A30" t="s">
        <v>49</v>
      </c>
      <c r="B30">
        <v>47</v>
      </c>
      <c r="C30">
        <v>31.28</v>
      </c>
      <c r="I30" t="s">
        <v>120</v>
      </c>
      <c r="J30">
        <v>61</v>
      </c>
      <c r="K30">
        <v>43.046999999999997</v>
      </c>
      <c r="Q30" t="s">
        <v>2</v>
      </c>
      <c r="R30">
        <v>66</v>
      </c>
      <c r="S30">
        <v>48.280999999999999</v>
      </c>
    </row>
    <row r="31" spans="1:23" x14ac:dyDescent="0.3">
      <c r="A31" t="s">
        <v>49</v>
      </c>
      <c r="B31">
        <v>47</v>
      </c>
      <c r="C31">
        <v>29.545000000000002</v>
      </c>
      <c r="I31" t="s">
        <v>120</v>
      </c>
      <c r="J31">
        <v>61</v>
      </c>
      <c r="K31">
        <v>40.773000000000003</v>
      </c>
      <c r="Q31" t="s">
        <v>2</v>
      </c>
      <c r="R31">
        <v>66</v>
      </c>
      <c r="S31">
        <v>41.414999999999999</v>
      </c>
    </row>
    <row r="32" spans="1:23" x14ac:dyDescent="0.3">
      <c r="A32" t="s">
        <v>49</v>
      </c>
      <c r="B32">
        <v>47</v>
      </c>
      <c r="C32">
        <v>34.491999999999997</v>
      </c>
      <c r="I32" t="s">
        <v>120</v>
      </c>
      <c r="J32">
        <v>61</v>
      </c>
      <c r="K32">
        <v>43.085000000000001</v>
      </c>
      <c r="Q32" t="s">
        <v>2</v>
      </c>
      <c r="R32">
        <v>66</v>
      </c>
      <c r="S32">
        <v>44.563000000000002</v>
      </c>
    </row>
    <row r="33" spans="1:19" x14ac:dyDescent="0.3">
      <c r="A33" t="s">
        <v>49</v>
      </c>
      <c r="B33">
        <v>47</v>
      </c>
      <c r="C33">
        <v>33.003999999999998</v>
      </c>
      <c r="I33" t="s">
        <v>120</v>
      </c>
      <c r="J33">
        <v>61</v>
      </c>
      <c r="K33">
        <v>48.545999999999999</v>
      </c>
      <c r="Q33" t="s">
        <v>2</v>
      </c>
      <c r="R33">
        <v>66</v>
      </c>
      <c r="S33">
        <v>40.249000000000002</v>
      </c>
    </row>
    <row r="34" spans="1:19" x14ac:dyDescent="0.3">
      <c r="A34" t="s">
        <v>49</v>
      </c>
      <c r="B34">
        <v>47</v>
      </c>
      <c r="C34">
        <v>32.503</v>
      </c>
      <c r="I34" t="s">
        <v>120</v>
      </c>
      <c r="J34">
        <v>61</v>
      </c>
      <c r="K34">
        <v>38.131</v>
      </c>
      <c r="Q34" t="s">
        <v>2</v>
      </c>
      <c r="R34">
        <v>66</v>
      </c>
      <c r="S34">
        <v>45.801000000000002</v>
      </c>
    </row>
    <row r="35" spans="1:19" x14ac:dyDescent="0.3">
      <c r="A35" t="s">
        <v>49</v>
      </c>
      <c r="B35">
        <v>47</v>
      </c>
      <c r="C35">
        <v>33.590000000000003</v>
      </c>
      <c r="I35" t="s">
        <v>120</v>
      </c>
      <c r="J35">
        <v>61</v>
      </c>
      <c r="K35">
        <v>43.942</v>
      </c>
      <c r="Q35" t="s">
        <v>2</v>
      </c>
      <c r="R35">
        <v>66</v>
      </c>
      <c r="S35">
        <v>43.487000000000002</v>
      </c>
    </row>
    <row r="36" spans="1:19" x14ac:dyDescent="0.3">
      <c r="A36" t="s">
        <v>49</v>
      </c>
      <c r="B36">
        <v>47</v>
      </c>
      <c r="C36">
        <v>37.383000000000003</v>
      </c>
      <c r="I36" t="s">
        <v>120</v>
      </c>
      <c r="J36">
        <v>61</v>
      </c>
      <c r="K36">
        <v>42.524999999999999</v>
      </c>
      <c r="Q36" t="s">
        <v>2</v>
      </c>
      <c r="R36">
        <v>66</v>
      </c>
      <c r="S36">
        <v>43.097000000000001</v>
      </c>
    </row>
    <row r="37" spans="1:19" x14ac:dyDescent="0.3">
      <c r="A37" t="s">
        <v>49</v>
      </c>
      <c r="B37">
        <v>47</v>
      </c>
      <c r="C37">
        <v>32.118000000000002</v>
      </c>
      <c r="I37" t="s">
        <v>120</v>
      </c>
      <c r="J37">
        <v>61</v>
      </c>
      <c r="K37">
        <v>41.77</v>
      </c>
      <c r="Q37" t="s">
        <v>2</v>
      </c>
      <c r="R37">
        <v>66</v>
      </c>
      <c r="S37">
        <v>43.07</v>
      </c>
    </row>
    <row r="38" spans="1:19" x14ac:dyDescent="0.3">
      <c r="A38" t="s">
        <v>49</v>
      </c>
      <c r="B38">
        <v>54</v>
      </c>
      <c r="C38">
        <v>34.755000000000003</v>
      </c>
      <c r="I38" t="s">
        <v>120</v>
      </c>
      <c r="J38">
        <v>75</v>
      </c>
      <c r="K38">
        <v>55.046999999999997</v>
      </c>
      <c r="Q38" t="s">
        <v>2</v>
      </c>
      <c r="R38">
        <v>80</v>
      </c>
      <c r="S38">
        <v>55.920999999999999</v>
      </c>
    </row>
    <row r="39" spans="1:19" x14ac:dyDescent="0.3">
      <c r="A39" t="s">
        <v>49</v>
      </c>
      <c r="B39">
        <v>54</v>
      </c>
      <c r="C39">
        <v>33.174999999999997</v>
      </c>
      <c r="I39" t="s">
        <v>120</v>
      </c>
      <c r="J39">
        <v>75</v>
      </c>
      <c r="K39">
        <v>52.365000000000002</v>
      </c>
      <c r="Q39" t="s">
        <v>2</v>
      </c>
      <c r="R39">
        <v>80</v>
      </c>
      <c r="S39">
        <v>49.921999999999997</v>
      </c>
    </row>
    <row r="40" spans="1:19" x14ac:dyDescent="0.3">
      <c r="A40" t="s">
        <v>49</v>
      </c>
      <c r="B40">
        <v>54</v>
      </c>
      <c r="C40">
        <v>39.472000000000001</v>
      </c>
      <c r="I40" t="s">
        <v>120</v>
      </c>
      <c r="J40">
        <v>75</v>
      </c>
      <c r="K40">
        <v>48.87</v>
      </c>
      <c r="Q40" t="s">
        <v>2</v>
      </c>
      <c r="R40">
        <v>80</v>
      </c>
      <c r="S40">
        <v>51.243000000000002</v>
      </c>
    </row>
    <row r="41" spans="1:19" x14ac:dyDescent="0.3">
      <c r="A41" t="s">
        <v>49</v>
      </c>
      <c r="B41">
        <v>54</v>
      </c>
      <c r="C41">
        <v>36.668999999999997</v>
      </c>
      <c r="I41" t="s">
        <v>120</v>
      </c>
      <c r="J41">
        <v>75</v>
      </c>
      <c r="K41">
        <v>53.951999999999998</v>
      </c>
      <c r="Q41" t="s">
        <v>2</v>
      </c>
      <c r="R41">
        <v>80</v>
      </c>
      <c r="S41">
        <v>49.859000000000002</v>
      </c>
    </row>
    <row r="42" spans="1:19" x14ac:dyDescent="0.3">
      <c r="A42" t="s">
        <v>49</v>
      </c>
      <c r="B42">
        <v>54</v>
      </c>
      <c r="C42">
        <v>32.832000000000001</v>
      </c>
      <c r="I42" t="s">
        <v>120</v>
      </c>
      <c r="J42">
        <v>75</v>
      </c>
      <c r="K42">
        <v>53.738</v>
      </c>
      <c r="Q42" t="s">
        <v>2</v>
      </c>
      <c r="R42">
        <v>80</v>
      </c>
      <c r="S42">
        <v>53.561999999999998</v>
      </c>
    </row>
    <row r="43" spans="1:19" x14ac:dyDescent="0.3">
      <c r="A43" t="s">
        <v>49</v>
      </c>
      <c r="B43">
        <v>54</v>
      </c>
      <c r="C43">
        <v>32.262</v>
      </c>
      <c r="I43" t="s">
        <v>120</v>
      </c>
      <c r="J43">
        <v>75</v>
      </c>
      <c r="K43">
        <v>51.709000000000003</v>
      </c>
      <c r="Q43" t="s">
        <v>2</v>
      </c>
      <c r="R43">
        <v>80</v>
      </c>
      <c r="S43">
        <v>56.923000000000002</v>
      </c>
    </row>
    <row r="44" spans="1:19" x14ac:dyDescent="0.3">
      <c r="A44" t="s">
        <v>49</v>
      </c>
      <c r="B44">
        <v>54</v>
      </c>
      <c r="C44">
        <v>40.718000000000004</v>
      </c>
      <c r="I44" t="s">
        <v>120</v>
      </c>
      <c r="J44">
        <v>75</v>
      </c>
      <c r="K44">
        <v>51.658000000000001</v>
      </c>
      <c r="Q44" t="s">
        <v>2</v>
      </c>
      <c r="R44">
        <v>80</v>
      </c>
      <c r="S44">
        <v>57.472999999999999</v>
      </c>
    </row>
    <row r="45" spans="1:19" x14ac:dyDescent="0.3">
      <c r="A45" t="s">
        <v>49</v>
      </c>
      <c r="B45">
        <v>54</v>
      </c>
      <c r="C45">
        <v>34.83</v>
      </c>
      <c r="I45" t="s">
        <v>120</v>
      </c>
      <c r="J45">
        <v>75</v>
      </c>
      <c r="K45">
        <v>51.338000000000001</v>
      </c>
      <c r="Q45" t="s">
        <v>2</v>
      </c>
      <c r="R45">
        <v>80</v>
      </c>
      <c r="S45">
        <v>51.811</v>
      </c>
    </row>
    <row r="46" spans="1:19" x14ac:dyDescent="0.3">
      <c r="A46" t="s">
        <v>49</v>
      </c>
      <c r="B46">
        <v>54</v>
      </c>
      <c r="C46">
        <v>34.436999999999998</v>
      </c>
      <c r="I46" t="s">
        <v>120</v>
      </c>
      <c r="J46">
        <v>75</v>
      </c>
      <c r="K46">
        <v>59.918999999999997</v>
      </c>
      <c r="Q46" t="s">
        <v>2</v>
      </c>
      <c r="R46">
        <v>80</v>
      </c>
      <c r="S46">
        <v>56.902000000000001</v>
      </c>
    </row>
    <row r="47" spans="1:19" x14ac:dyDescent="0.3">
      <c r="A47" t="s">
        <v>49</v>
      </c>
      <c r="B47">
        <v>54</v>
      </c>
      <c r="C47">
        <v>34.219000000000001</v>
      </c>
      <c r="I47" t="s">
        <v>120</v>
      </c>
      <c r="J47">
        <v>75</v>
      </c>
      <c r="K47">
        <v>48.128</v>
      </c>
      <c r="Q47" t="s">
        <v>2</v>
      </c>
      <c r="R47">
        <v>80</v>
      </c>
      <c r="S47">
        <v>53.073999999999998</v>
      </c>
    </row>
    <row r="48" spans="1:19" x14ac:dyDescent="0.3">
      <c r="A48" t="s">
        <v>49</v>
      </c>
      <c r="B48">
        <v>61</v>
      </c>
      <c r="C48">
        <v>40.914000000000001</v>
      </c>
      <c r="I48" t="s">
        <v>120</v>
      </c>
      <c r="J48">
        <v>96</v>
      </c>
      <c r="K48">
        <v>49.25</v>
      </c>
      <c r="Q48" t="s">
        <v>2</v>
      </c>
      <c r="R48">
        <v>101</v>
      </c>
      <c r="S48">
        <v>56.3</v>
      </c>
    </row>
    <row r="49" spans="1:19" x14ac:dyDescent="0.3">
      <c r="A49" t="s">
        <v>49</v>
      </c>
      <c r="B49">
        <v>61</v>
      </c>
      <c r="C49">
        <v>43.886000000000003</v>
      </c>
      <c r="I49" t="s">
        <v>120</v>
      </c>
      <c r="J49">
        <v>96</v>
      </c>
      <c r="K49">
        <v>50.41</v>
      </c>
      <c r="Q49" t="s">
        <v>2</v>
      </c>
      <c r="R49">
        <v>101</v>
      </c>
      <c r="S49">
        <v>52.53</v>
      </c>
    </row>
    <row r="50" spans="1:19" x14ac:dyDescent="0.3">
      <c r="A50" t="s">
        <v>49</v>
      </c>
      <c r="B50">
        <v>61</v>
      </c>
      <c r="C50">
        <v>40.923999999999999</v>
      </c>
      <c r="I50" t="s">
        <v>120</v>
      </c>
      <c r="J50">
        <v>96</v>
      </c>
      <c r="K50">
        <v>56.3</v>
      </c>
      <c r="Q50" t="s">
        <v>2</v>
      </c>
      <c r="R50">
        <v>101</v>
      </c>
      <c r="S50">
        <v>56.26</v>
      </c>
    </row>
    <row r="51" spans="1:19" x14ac:dyDescent="0.3">
      <c r="A51" t="s">
        <v>49</v>
      </c>
      <c r="B51">
        <v>61</v>
      </c>
      <c r="C51">
        <v>42.488</v>
      </c>
      <c r="I51" t="s">
        <v>120</v>
      </c>
      <c r="J51">
        <v>96</v>
      </c>
      <c r="K51">
        <v>53.22</v>
      </c>
      <c r="Q51" t="s">
        <v>2</v>
      </c>
      <c r="R51">
        <v>101</v>
      </c>
      <c r="S51">
        <v>54.83</v>
      </c>
    </row>
    <row r="52" spans="1:19" x14ac:dyDescent="0.3">
      <c r="A52" t="s">
        <v>49</v>
      </c>
      <c r="B52">
        <v>61</v>
      </c>
      <c r="C52">
        <v>40.613999999999997</v>
      </c>
      <c r="I52" t="s">
        <v>120</v>
      </c>
      <c r="J52">
        <v>96</v>
      </c>
      <c r="K52">
        <v>48.74</v>
      </c>
      <c r="Q52" t="s">
        <v>2</v>
      </c>
      <c r="R52">
        <v>101</v>
      </c>
      <c r="S52">
        <v>59.67</v>
      </c>
    </row>
    <row r="53" spans="1:19" x14ac:dyDescent="0.3">
      <c r="A53" t="s">
        <v>49</v>
      </c>
      <c r="B53">
        <v>61</v>
      </c>
      <c r="C53">
        <v>39.843000000000004</v>
      </c>
      <c r="I53" t="s">
        <v>120</v>
      </c>
      <c r="J53">
        <v>96</v>
      </c>
      <c r="K53">
        <v>54.58</v>
      </c>
      <c r="Q53" t="s">
        <v>2</v>
      </c>
      <c r="R53">
        <v>101</v>
      </c>
      <c r="S53">
        <v>58.95</v>
      </c>
    </row>
    <row r="54" spans="1:19" x14ac:dyDescent="0.3">
      <c r="A54" t="s">
        <v>49</v>
      </c>
      <c r="B54">
        <v>61</v>
      </c>
      <c r="C54">
        <v>47.543999999999997</v>
      </c>
      <c r="I54" t="s">
        <v>120</v>
      </c>
      <c r="J54">
        <v>96</v>
      </c>
      <c r="K54">
        <v>53.21</v>
      </c>
      <c r="Q54" t="s">
        <v>2</v>
      </c>
      <c r="R54">
        <v>101</v>
      </c>
      <c r="S54">
        <v>57.36</v>
      </c>
    </row>
    <row r="55" spans="1:19" x14ac:dyDescent="0.3">
      <c r="A55" t="s">
        <v>49</v>
      </c>
      <c r="B55">
        <v>61</v>
      </c>
      <c r="C55">
        <v>38.463000000000001</v>
      </c>
      <c r="I55" t="s">
        <v>120</v>
      </c>
      <c r="J55">
        <v>96</v>
      </c>
      <c r="K55">
        <v>59.17</v>
      </c>
      <c r="Q55" t="s">
        <v>2</v>
      </c>
      <c r="R55">
        <v>101</v>
      </c>
      <c r="S55">
        <v>48.58</v>
      </c>
    </row>
    <row r="56" spans="1:19" x14ac:dyDescent="0.3">
      <c r="A56" t="s">
        <v>49</v>
      </c>
      <c r="B56">
        <v>61</v>
      </c>
      <c r="C56">
        <v>47.115000000000002</v>
      </c>
      <c r="I56" t="s">
        <v>120</v>
      </c>
      <c r="J56">
        <v>96</v>
      </c>
      <c r="K56">
        <v>49.13</v>
      </c>
      <c r="Q56" t="s">
        <v>2</v>
      </c>
      <c r="R56">
        <v>101</v>
      </c>
      <c r="S56">
        <v>49</v>
      </c>
    </row>
    <row r="57" spans="1:19" x14ac:dyDescent="0.3">
      <c r="A57" t="s">
        <v>49</v>
      </c>
      <c r="B57">
        <v>61</v>
      </c>
      <c r="C57">
        <v>40.767000000000003</v>
      </c>
      <c r="I57" t="s">
        <v>120</v>
      </c>
      <c r="J57">
        <v>96</v>
      </c>
      <c r="K57">
        <v>56.15</v>
      </c>
      <c r="Q57" t="s">
        <v>2</v>
      </c>
      <c r="R57">
        <v>101</v>
      </c>
      <c r="S57">
        <v>51.45</v>
      </c>
    </row>
    <row r="58" spans="1:19" x14ac:dyDescent="0.3">
      <c r="A58" t="s">
        <v>49</v>
      </c>
      <c r="B58">
        <v>68</v>
      </c>
      <c r="C58">
        <v>46.74</v>
      </c>
      <c r="I58" t="s">
        <v>120</v>
      </c>
      <c r="J58">
        <v>103</v>
      </c>
      <c r="K58">
        <v>49.17</v>
      </c>
      <c r="Q58" t="s">
        <v>2</v>
      </c>
      <c r="R58">
        <v>108</v>
      </c>
      <c r="S58">
        <v>46.47</v>
      </c>
    </row>
    <row r="59" spans="1:19" x14ac:dyDescent="0.3">
      <c r="A59" t="s">
        <v>49</v>
      </c>
      <c r="B59">
        <v>68</v>
      </c>
      <c r="C59">
        <v>48.247999999999998</v>
      </c>
      <c r="I59" t="s">
        <v>120</v>
      </c>
      <c r="J59">
        <v>103</v>
      </c>
      <c r="K59">
        <v>59.37</v>
      </c>
      <c r="Q59" t="s">
        <v>2</v>
      </c>
      <c r="R59">
        <v>108</v>
      </c>
      <c r="S59">
        <v>60.69</v>
      </c>
    </row>
    <row r="60" spans="1:19" x14ac:dyDescent="0.3">
      <c r="A60" t="s">
        <v>49</v>
      </c>
      <c r="B60">
        <v>68</v>
      </c>
      <c r="C60">
        <v>46.843000000000004</v>
      </c>
      <c r="I60" t="s">
        <v>120</v>
      </c>
      <c r="J60">
        <v>103</v>
      </c>
      <c r="K60">
        <v>51.95</v>
      </c>
      <c r="Q60" t="s">
        <v>2</v>
      </c>
      <c r="R60">
        <v>108</v>
      </c>
      <c r="S60">
        <v>56.55</v>
      </c>
    </row>
    <row r="61" spans="1:19" x14ac:dyDescent="0.3">
      <c r="A61" t="s">
        <v>49</v>
      </c>
      <c r="B61">
        <v>68</v>
      </c>
      <c r="C61">
        <v>46.009</v>
      </c>
      <c r="I61" t="s">
        <v>120</v>
      </c>
      <c r="J61">
        <v>103</v>
      </c>
      <c r="K61">
        <v>58.15</v>
      </c>
      <c r="Q61" t="s">
        <v>2</v>
      </c>
      <c r="R61">
        <v>108</v>
      </c>
      <c r="S61">
        <v>57.68</v>
      </c>
    </row>
    <row r="62" spans="1:19" x14ac:dyDescent="0.3">
      <c r="A62" t="s">
        <v>49</v>
      </c>
      <c r="B62">
        <v>68</v>
      </c>
      <c r="C62">
        <v>52.091000000000001</v>
      </c>
      <c r="I62" t="s">
        <v>120</v>
      </c>
      <c r="J62">
        <v>103</v>
      </c>
      <c r="K62">
        <v>57.73</v>
      </c>
      <c r="Q62" t="s">
        <v>2</v>
      </c>
      <c r="R62">
        <v>108</v>
      </c>
      <c r="S62">
        <v>63.66</v>
      </c>
    </row>
    <row r="63" spans="1:19" x14ac:dyDescent="0.3">
      <c r="A63" t="s">
        <v>49</v>
      </c>
      <c r="B63">
        <v>68</v>
      </c>
      <c r="C63">
        <v>50.386000000000003</v>
      </c>
      <c r="I63" t="s">
        <v>120</v>
      </c>
      <c r="J63">
        <v>103</v>
      </c>
      <c r="K63">
        <v>51.82</v>
      </c>
      <c r="Q63" t="s">
        <v>2</v>
      </c>
      <c r="R63">
        <v>108</v>
      </c>
      <c r="S63">
        <v>53.5</v>
      </c>
    </row>
    <row r="64" spans="1:19" x14ac:dyDescent="0.3">
      <c r="A64" t="s">
        <v>49</v>
      </c>
      <c r="B64">
        <v>68</v>
      </c>
      <c r="C64">
        <v>47.865000000000002</v>
      </c>
      <c r="I64" t="s">
        <v>120</v>
      </c>
      <c r="J64">
        <v>103</v>
      </c>
      <c r="K64">
        <v>63.47</v>
      </c>
      <c r="Q64" t="s">
        <v>2</v>
      </c>
      <c r="R64">
        <v>108</v>
      </c>
      <c r="S64">
        <v>57.76</v>
      </c>
    </row>
    <row r="65" spans="1:19" x14ac:dyDescent="0.3">
      <c r="A65" t="s">
        <v>49</v>
      </c>
      <c r="B65">
        <v>68</v>
      </c>
      <c r="C65">
        <v>50.816000000000003</v>
      </c>
      <c r="I65" t="s">
        <v>120</v>
      </c>
      <c r="J65">
        <v>103</v>
      </c>
      <c r="K65">
        <v>49.33</v>
      </c>
      <c r="Q65" t="s">
        <v>2</v>
      </c>
      <c r="R65">
        <v>108</v>
      </c>
      <c r="S65">
        <v>57.71</v>
      </c>
    </row>
    <row r="66" spans="1:19" x14ac:dyDescent="0.3">
      <c r="A66" t="s">
        <v>49</v>
      </c>
      <c r="B66">
        <v>68</v>
      </c>
      <c r="C66">
        <v>52.259</v>
      </c>
      <c r="I66" t="s">
        <v>120</v>
      </c>
      <c r="J66">
        <v>103</v>
      </c>
      <c r="K66">
        <v>58.3</v>
      </c>
      <c r="Q66" t="s">
        <v>2</v>
      </c>
      <c r="R66">
        <v>108</v>
      </c>
      <c r="S66">
        <v>55.71</v>
      </c>
    </row>
    <row r="67" spans="1:19" x14ac:dyDescent="0.3">
      <c r="A67" t="s">
        <v>49</v>
      </c>
      <c r="B67">
        <v>68</v>
      </c>
      <c r="C67">
        <v>45.94</v>
      </c>
      <c r="I67" t="s">
        <v>120</v>
      </c>
      <c r="J67">
        <v>103</v>
      </c>
      <c r="K67">
        <v>53.13</v>
      </c>
      <c r="Q67" t="s">
        <v>2</v>
      </c>
      <c r="R67">
        <v>108</v>
      </c>
      <c r="S67">
        <v>55.89</v>
      </c>
    </row>
    <row r="68" spans="1:19" x14ac:dyDescent="0.3">
      <c r="A68" t="s">
        <v>49</v>
      </c>
      <c r="B68">
        <v>75</v>
      </c>
      <c r="C68">
        <v>51.470999999999997</v>
      </c>
      <c r="I68" t="s">
        <v>120</v>
      </c>
      <c r="J68">
        <v>117</v>
      </c>
      <c r="K68">
        <v>64.59</v>
      </c>
      <c r="Q68" t="s">
        <v>2</v>
      </c>
      <c r="R68">
        <v>122</v>
      </c>
      <c r="S68">
        <v>65.349999999999994</v>
      </c>
    </row>
    <row r="69" spans="1:19" x14ac:dyDescent="0.3">
      <c r="A69" t="s">
        <v>49</v>
      </c>
      <c r="B69">
        <v>75</v>
      </c>
      <c r="C69">
        <v>54.475000000000001</v>
      </c>
      <c r="I69" t="s">
        <v>120</v>
      </c>
      <c r="J69">
        <v>117</v>
      </c>
      <c r="K69">
        <v>60.4</v>
      </c>
      <c r="Q69" t="s">
        <v>2</v>
      </c>
      <c r="R69">
        <v>122</v>
      </c>
      <c r="S69">
        <v>66.88</v>
      </c>
    </row>
    <row r="70" spans="1:19" x14ac:dyDescent="0.3">
      <c r="A70" t="s">
        <v>49</v>
      </c>
      <c r="B70">
        <v>75</v>
      </c>
      <c r="C70">
        <v>55.798000000000002</v>
      </c>
      <c r="I70" t="s">
        <v>120</v>
      </c>
      <c r="J70">
        <v>117</v>
      </c>
      <c r="K70">
        <v>58.67</v>
      </c>
      <c r="Q70" t="s">
        <v>2</v>
      </c>
      <c r="R70">
        <v>122</v>
      </c>
      <c r="S70">
        <v>68.680000000000007</v>
      </c>
    </row>
    <row r="71" spans="1:19" x14ac:dyDescent="0.3">
      <c r="A71" t="s">
        <v>49</v>
      </c>
      <c r="B71">
        <v>75</v>
      </c>
      <c r="C71">
        <v>52.622</v>
      </c>
      <c r="I71" t="s">
        <v>120</v>
      </c>
      <c r="J71">
        <v>117</v>
      </c>
      <c r="K71">
        <v>57.09</v>
      </c>
      <c r="Q71" t="s">
        <v>2</v>
      </c>
      <c r="R71">
        <v>122</v>
      </c>
      <c r="S71">
        <v>66.78</v>
      </c>
    </row>
    <row r="72" spans="1:19" x14ac:dyDescent="0.3">
      <c r="A72" t="s">
        <v>49</v>
      </c>
      <c r="B72">
        <v>75</v>
      </c>
      <c r="C72">
        <v>56.682000000000002</v>
      </c>
      <c r="I72" t="s">
        <v>120</v>
      </c>
      <c r="J72">
        <v>117</v>
      </c>
      <c r="K72">
        <v>58.77</v>
      </c>
      <c r="Q72" t="s">
        <v>2</v>
      </c>
      <c r="R72">
        <v>122</v>
      </c>
      <c r="S72">
        <v>69.33</v>
      </c>
    </row>
    <row r="73" spans="1:19" x14ac:dyDescent="0.3">
      <c r="A73" t="s">
        <v>49</v>
      </c>
      <c r="B73">
        <v>75</v>
      </c>
      <c r="C73">
        <v>54.058999999999997</v>
      </c>
      <c r="I73" t="s">
        <v>120</v>
      </c>
      <c r="J73">
        <v>117</v>
      </c>
      <c r="K73">
        <v>56.81</v>
      </c>
      <c r="Q73" t="s">
        <v>2</v>
      </c>
      <c r="R73">
        <v>122</v>
      </c>
      <c r="S73">
        <v>60.7</v>
      </c>
    </row>
    <row r="74" spans="1:19" x14ac:dyDescent="0.3">
      <c r="A74" t="s">
        <v>49</v>
      </c>
      <c r="B74">
        <v>75</v>
      </c>
      <c r="C74">
        <v>52.48</v>
      </c>
      <c r="I74" t="s">
        <v>120</v>
      </c>
      <c r="J74">
        <v>117</v>
      </c>
      <c r="K74">
        <v>60.48</v>
      </c>
      <c r="Q74" t="s">
        <v>2</v>
      </c>
      <c r="R74">
        <v>122</v>
      </c>
      <c r="S74">
        <v>66.33</v>
      </c>
    </row>
    <row r="75" spans="1:19" x14ac:dyDescent="0.3">
      <c r="A75" t="s">
        <v>49</v>
      </c>
      <c r="B75">
        <v>75</v>
      </c>
      <c r="C75">
        <v>55.103999999999999</v>
      </c>
      <c r="I75" t="s">
        <v>120</v>
      </c>
      <c r="J75">
        <v>117</v>
      </c>
      <c r="K75">
        <v>67.86</v>
      </c>
      <c r="Q75" t="s">
        <v>2</v>
      </c>
      <c r="R75">
        <v>122</v>
      </c>
      <c r="S75">
        <v>57.6</v>
      </c>
    </row>
    <row r="76" spans="1:19" x14ac:dyDescent="0.3">
      <c r="A76" t="s">
        <v>49</v>
      </c>
      <c r="B76">
        <v>75</v>
      </c>
      <c r="C76">
        <v>56.451000000000001</v>
      </c>
      <c r="I76" t="s">
        <v>120</v>
      </c>
      <c r="J76">
        <v>117</v>
      </c>
      <c r="K76">
        <v>59.61</v>
      </c>
      <c r="Q76" t="s">
        <v>2</v>
      </c>
      <c r="R76">
        <v>122</v>
      </c>
      <c r="S76">
        <v>62.85</v>
      </c>
    </row>
    <row r="77" spans="1:19" x14ac:dyDescent="0.3">
      <c r="A77" t="s">
        <v>49</v>
      </c>
      <c r="B77">
        <v>75</v>
      </c>
      <c r="C77">
        <v>52.594000000000001</v>
      </c>
      <c r="I77" t="s">
        <v>120</v>
      </c>
      <c r="J77">
        <v>117</v>
      </c>
      <c r="K77">
        <v>80.02</v>
      </c>
      <c r="Q77" t="s">
        <v>2</v>
      </c>
      <c r="R77">
        <v>122</v>
      </c>
      <c r="S77">
        <v>62.62</v>
      </c>
    </row>
    <row r="78" spans="1:19" x14ac:dyDescent="0.3">
      <c r="A78" t="s">
        <v>49</v>
      </c>
      <c r="B78">
        <v>82</v>
      </c>
      <c r="C78">
        <v>54.701999999999998</v>
      </c>
      <c r="I78" t="s">
        <v>120</v>
      </c>
      <c r="J78">
        <v>131</v>
      </c>
      <c r="K78">
        <v>66</v>
      </c>
      <c r="Q78" t="s">
        <v>2</v>
      </c>
      <c r="R78">
        <v>136</v>
      </c>
      <c r="S78">
        <v>69.05</v>
      </c>
    </row>
    <row r="79" spans="1:19" x14ac:dyDescent="0.3">
      <c r="A79" t="s">
        <v>49</v>
      </c>
      <c r="B79">
        <v>82</v>
      </c>
      <c r="C79">
        <v>56.258000000000003</v>
      </c>
      <c r="I79" t="s">
        <v>120</v>
      </c>
      <c r="J79">
        <v>131</v>
      </c>
      <c r="K79">
        <v>70.38</v>
      </c>
      <c r="Q79" t="s">
        <v>2</v>
      </c>
      <c r="R79">
        <v>136</v>
      </c>
      <c r="S79">
        <v>69.87</v>
      </c>
    </row>
    <row r="80" spans="1:19" x14ac:dyDescent="0.3">
      <c r="A80" t="s">
        <v>49</v>
      </c>
      <c r="B80">
        <v>82</v>
      </c>
      <c r="C80">
        <v>56.548999999999999</v>
      </c>
      <c r="I80" t="s">
        <v>120</v>
      </c>
      <c r="J80">
        <v>131</v>
      </c>
      <c r="K80">
        <v>66.44</v>
      </c>
      <c r="Q80" t="s">
        <v>2</v>
      </c>
      <c r="R80">
        <v>136</v>
      </c>
      <c r="S80">
        <v>72.47</v>
      </c>
    </row>
    <row r="81" spans="1:19" x14ac:dyDescent="0.3">
      <c r="A81" t="s">
        <v>49</v>
      </c>
      <c r="B81">
        <v>82</v>
      </c>
      <c r="C81">
        <v>47.057000000000002</v>
      </c>
      <c r="I81" t="s">
        <v>120</v>
      </c>
      <c r="J81">
        <v>131</v>
      </c>
      <c r="K81">
        <v>69.319999999999993</v>
      </c>
      <c r="Q81" t="s">
        <v>2</v>
      </c>
      <c r="R81">
        <v>136</v>
      </c>
      <c r="S81">
        <v>66.290000000000006</v>
      </c>
    </row>
    <row r="82" spans="1:19" x14ac:dyDescent="0.3">
      <c r="A82" t="s">
        <v>49</v>
      </c>
      <c r="B82">
        <v>82</v>
      </c>
      <c r="C82">
        <v>53.673999999999999</v>
      </c>
      <c r="I82" t="s">
        <v>120</v>
      </c>
      <c r="J82">
        <v>131</v>
      </c>
      <c r="K82">
        <v>58.18</v>
      </c>
      <c r="Q82" t="s">
        <v>2</v>
      </c>
      <c r="R82">
        <v>136</v>
      </c>
      <c r="S82">
        <v>72.099999999999994</v>
      </c>
    </row>
    <row r="83" spans="1:19" x14ac:dyDescent="0.3">
      <c r="A83" t="s">
        <v>49</v>
      </c>
      <c r="B83">
        <v>82</v>
      </c>
      <c r="C83">
        <v>53.134</v>
      </c>
      <c r="I83" t="s">
        <v>120</v>
      </c>
      <c r="J83">
        <v>131</v>
      </c>
      <c r="K83">
        <v>62.08</v>
      </c>
      <c r="Q83" t="s">
        <v>2</v>
      </c>
      <c r="R83">
        <v>136</v>
      </c>
      <c r="S83">
        <v>70.84</v>
      </c>
    </row>
    <row r="84" spans="1:19" x14ac:dyDescent="0.3">
      <c r="A84" t="s">
        <v>49</v>
      </c>
      <c r="B84">
        <v>82</v>
      </c>
      <c r="C84">
        <v>56.555999999999997</v>
      </c>
      <c r="I84" t="s">
        <v>120</v>
      </c>
      <c r="J84">
        <v>131</v>
      </c>
      <c r="K84">
        <v>62.41</v>
      </c>
      <c r="Q84" t="s">
        <v>2</v>
      </c>
      <c r="R84">
        <v>136</v>
      </c>
      <c r="S84">
        <v>68.47</v>
      </c>
    </row>
    <row r="85" spans="1:19" x14ac:dyDescent="0.3">
      <c r="A85" t="s">
        <v>49</v>
      </c>
      <c r="B85">
        <v>82</v>
      </c>
      <c r="C85">
        <v>51.996000000000002</v>
      </c>
      <c r="I85" t="s">
        <v>120</v>
      </c>
      <c r="J85">
        <v>131</v>
      </c>
      <c r="K85">
        <v>87.13</v>
      </c>
      <c r="Q85" t="s">
        <v>2</v>
      </c>
      <c r="R85">
        <v>136</v>
      </c>
      <c r="S85">
        <v>69.040000000000006</v>
      </c>
    </row>
    <row r="86" spans="1:19" x14ac:dyDescent="0.3">
      <c r="A86" t="s">
        <v>49</v>
      </c>
      <c r="B86">
        <v>82</v>
      </c>
      <c r="C86">
        <v>56.718000000000004</v>
      </c>
      <c r="I86" t="s">
        <v>120</v>
      </c>
      <c r="J86">
        <v>131</v>
      </c>
      <c r="K86">
        <v>56.76</v>
      </c>
      <c r="Q86" t="s">
        <v>2</v>
      </c>
      <c r="R86">
        <v>136</v>
      </c>
      <c r="S86">
        <v>72.099999999999994</v>
      </c>
    </row>
    <row r="87" spans="1:19" x14ac:dyDescent="0.3">
      <c r="A87" t="s">
        <v>49</v>
      </c>
      <c r="B87">
        <v>82</v>
      </c>
      <c r="C87">
        <v>50.411000000000001</v>
      </c>
      <c r="I87" t="s">
        <v>120</v>
      </c>
      <c r="J87">
        <v>131</v>
      </c>
      <c r="K87">
        <v>63.12</v>
      </c>
      <c r="Q87" t="s">
        <v>2</v>
      </c>
      <c r="R87">
        <v>136</v>
      </c>
      <c r="S87">
        <v>64.78</v>
      </c>
    </row>
    <row r="88" spans="1:19" x14ac:dyDescent="0.3">
      <c r="A88" t="s">
        <v>49</v>
      </c>
      <c r="B88">
        <v>89</v>
      </c>
      <c r="C88">
        <v>53.76</v>
      </c>
      <c r="I88" t="s">
        <v>120</v>
      </c>
      <c r="J88">
        <v>145</v>
      </c>
      <c r="K88">
        <v>71.31</v>
      </c>
      <c r="Q88" t="s">
        <v>2</v>
      </c>
      <c r="R88">
        <v>150</v>
      </c>
      <c r="S88">
        <v>76.62</v>
      </c>
    </row>
    <row r="89" spans="1:19" x14ac:dyDescent="0.3">
      <c r="A89" t="s">
        <v>49</v>
      </c>
      <c r="B89">
        <v>89</v>
      </c>
      <c r="C89">
        <v>51.61</v>
      </c>
      <c r="I89" t="s">
        <v>120</v>
      </c>
      <c r="J89">
        <v>145</v>
      </c>
      <c r="K89">
        <v>67.760000000000005</v>
      </c>
      <c r="Q89" t="s">
        <v>2</v>
      </c>
      <c r="R89">
        <v>150</v>
      </c>
      <c r="S89">
        <v>76.34</v>
      </c>
    </row>
    <row r="90" spans="1:19" x14ac:dyDescent="0.3">
      <c r="A90" t="s">
        <v>49</v>
      </c>
      <c r="B90">
        <v>89</v>
      </c>
      <c r="C90">
        <v>51.8</v>
      </c>
      <c r="I90" t="s">
        <v>120</v>
      </c>
      <c r="J90">
        <v>145</v>
      </c>
      <c r="K90">
        <v>73.38</v>
      </c>
      <c r="Q90" t="s">
        <v>2</v>
      </c>
      <c r="R90">
        <v>150</v>
      </c>
      <c r="S90">
        <v>66.430000000000007</v>
      </c>
    </row>
    <row r="91" spans="1:19" x14ac:dyDescent="0.3">
      <c r="A91" t="s">
        <v>49</v>
      </c>
      <c r="B91">
        <v>89</v>
      </c>
      <c r="C91">
        <v>51.69</v>
      </c>
      <c r="I91" t="s">
        <v>120</v>
      </c>
      <c r="J91">
        <v>145</v>
      </c>
      <c r="K91">
        <v>77.739999999999995</v>
      </c>
      <c r="Q91" t="s">
        <v>2</v>
      </c>
      <c r="R91">
        <v>150</v>
      </c>
      <c r="S91">
        <v>66.92</v>
      </c>
    </row>
    <row r="92" spans="1:19" x14ac:dyDescent="0.3">
      <c r="A92" t="s">
        <v>49</v>
      </c>
      <c r="B92">
        <v>89</v>
      </c>
      <c r="C92">
        <v>55.15</v>
      </c>
      <c r="I92" t="s">
        <v>120</v>
      </c>
      <c r="J92">
        <v>145</v>
      </c>
      <c r="K92">
        <v>68.47</v>
      </c>
      <c r="Q92" t="s">
        <v>2</v>
      </c>
      <c r="R92">
        <v>150</v>
      </c>
      <c r="S92">
        <v>82.72</v>
      </c>
    </row>
    <row r="93" spans="1:19" x14ac:dyDescent="0.3">
      <c r="A93" t="s">
        <v>49</v>
      </c>
      <c r="B93">
        <v>89</v>
      </c>
      <c r="C93">
        <v>57.4</v>
      </c>
      <c r="I93" t="s">
        <v>120</v>
      </c>
      <c r="J93">
        <v>145</v>
      </c>
      <c r="K93">
        <v>76.08</v>
      </c>
      <c r="Q93" t="s">
        <v>2</v>
      </c>
      <c r="R93">
        <v>150</v>
      </c>
      <c r="S93">
        <v>82.56</v>
      </c>
    </row>
    <row r="94" spans="1:19" x14ac:dyDescent="0.3">
      <c r="A94" t="s">
        <v>49</v>
      </c>
      <c r="B94">
        <v>89</v>
      </c>
      <c r="C94">
        <v>56.57</v>
      </c>
      <c r="I94" t="s">
        <v>120</v>
      </c>
      <c r="J94">
        <v>145</v>
      </c>
      <c r="K94">
        <v>64.239999999999995</v>
      </c>
      <c r="Q94" t="s">
        <v>2</v>
      </c>
      <c r="R94">
        <v>150</v>
      </c>
      <c r="S94">
        <v>64.63</v>
      </c>
    </row>
    <row r="95" spans="1:19" x14ac:dyDescent="0.3">
      <c r="A95" t="s">
        <v>49</v>
      </c>
      <c r="B95">
        <v>89</v>
      </c>
      <c r="C95">
        <v>53.6</v>
      </c>
      <c r="I95" t="s">
        <v>120</v>
      </c>
      <c r="J95">
        <v>145</v>
      </c>
      <c r="K95">
        <v>72.239999999999995</v>
      </c>
      <c r="Q95" t="s">
        <v>2</v>
      </c>
      <c r="R95">
        <v>150</v>
      </c>
      <c r="S95">
        <v>75.17</v>
      </c>
    </row>
    <row r="96" spans="1:19" x14ac:dyDescent="0.3">
      <c r="A96" t="s">
        <v>49</v>
      </c>
      <c r="B96">
        <v>89</v>
      </c>
      <c r="C96">
        <v>58.7</v>
      </c>
      <c r="I96" t="s">
        <v>120</v>
      </c>
      <c r="J96">
        <v>145</v>
      </c>
      <c r="K96">
        <v>67.040000000000006</v>
      </c>
      <c r="Q96" t="s">
        <v>2</v>
      </c>
      <c r="R96">
        <v>150</v>
      </c>
      <c r="S96">
        <v>81.709999999999994</v>
      </c>
    </row>
    <row r="97" spans="1:19" x14ac:dyDescent="0.3">
      <c r="A97" t="s">
        <v>49</v>
      </c>
      <c r="B97">
        <v>89</v>
      </c>
      <c r="C97">
        <v>57.32</v>
      </c>
      <c r="I97" t="s">
        <v>120</v>
      </c>
      <c r="J97">
        <v>145</v>
      </c>
      <c r="K97">
        <v>68.69</v>
      </c>
      <c r="Q97" t="s">
        <v>2</v>
      </c>
      <c r="R97">
        <v>150</v>
      </c>
      <c r="S97">
        <v>76.87</v>
      </c>
    </row>
    <row r="98" spans="1:19" x14ac:dyDescent="0.3">
      <c r="A98" t="s">
        <v>49</v>
      </c>
      <c r="B98">
        <v>96</v>
      </c>
      <c r="C98">
        <v>55.77</v>
      </c>
      <c r="Q98" t="s">
        <v>2</v>
      </c>
      <c r="R98">
        <v>165</v>
      </c>
      <c r="S98">
        <v>79.23</v>
      </c>
    </row>
    <row r="99" spans="1:19" x14ac:dyDescent="0.3">
      <c r="A99" t="s">
        <v>49</v>
      </c>
      <c r="B99">
        <v>96</v>
      </c>
      <c r="C99">
        <v>59.56</v>
      </c>
      <c r="Q99" t="s">
        <v>2</v>
      </c>
      <c r="R99">
        <v>165</v>
      </c>
      <c r="S99">
        <v>89.79</v>
      </c>
    </row>
    <row r="100" spans="1:19" x14ac:dyDescent="0.3">
      <c r="A100" t="s">
        <v>49</v>
      </c>
      <c r="B100">
        <v>96</v>
      </c>
      <c r="C100">
        <v>60.51</v>
      </c>
      <c r="Q100" t="s">
        <v>2</v>
      </c>
      <c r="R100">
        <v>165</v>
      </c>
      <c r="S100">
        <v>77.16</v>
      </c>
    </row>
    <row r="101" spans="1:19" x14ac:dyDescent="0.3">
      <c r="A101" t="s">
        <v>49</v>
      </c>
      <c r="B101">
        <v>96</v>
      </c>
      <c r="C101">
        <v>62.09</v>
      </c>
      <c r="Q101" t="s">
        <v>2</v>
      </c>
      <c r="R101">
        <v>165</v>
      </c>
      <c r="S101">
        <v>84.22</v>
      </c>
    </row>
    <row r="102" spans="1:19" x14ac:dyDescent="0.3">
      <c r="A102" t="s">
        <v>49</v>
      </c>
      <c r="B102">
        <v>96</v>
      </c>
      <c r="C102">
        <v>51.46</v>
      </c>
      <c r="Q102" t="s">
        <v>2</v>
      </c>
      <c r="R102">
        <v>165</v>
      </c>
      <c r="S102">
        <v>80.81</v>
      </c>
    </row>
    <row r="103" spans="1:19" x14ac:dyDescent="0.3">
      <c r="A103" t="s">
        <v>49</v>
      </c>
      <c r="B103">
        <v>96</v>
      </c>
      <c r="C103">
        <v>62.59</v>
      </c>
      <c r="Q103" t="s">
        <v>2</v>
      </c>
      <c r="R103">
        <v>165</v>
      </c>
      <c r="S103">
        <v>84.49</v>
      </c>
    </row>
    <row r="104" spans="1:19" x14ac:dyDescent="0.3">
      <c r="A104" t="s">
        <v>49</v>
      </c>
      <c r="B104">
        <v>96</v>
      </c>
      <c r="C104">
        <v>64.41</v>
      </c>
      <c r="Q104" t="s">
        <v>2</v>
      </c>
      <c r="R104">
        <v>165</v>
      </c>
      <c r="S104">
        <v>86.46</v>
      </c>
    </row>
    <row r="105" spans="1:19" x14ac:dyDescent="0.3">
      <c r="A105" t="s">
        <v>49</v>
      </c>
      <c r="B105">
        <v>96</v>
      </c>
      <c r="C105">
        <v>58.79</v>
      </c>
      <c r="Q105" t="s">
        <v>2</v>
      </c>
      <c r="R105">
        <v>165</v>
      </c>
      <c r="S105">
        <v>83.38</v>
      </c>
    </row>
    <row r="106" spans="1:19" x14ac:dyDescent="0.3">
      <c r="A106" t="s">
        <v>49</v>
      </c>
      <c r="B106">
        <v>96</v>
      </c>
      <c r="C106">
        <v>57.62</v>
      </c>
      <c r="Q106" t="s">
        <v>2</v>
      </c>
      <c r="R106">
        <v>165</v>
      </c>
      <c r="S106">
        <v>76.040000000000006</v>
      </c>
    </row>
    <row r="107" spans="1:19" x14ac:dyDescent="0.3">
      <c r="A107" t="s">
        <v>49</v>
      </c>
      <c r="B107">
        <v>96</v>
      </c>
      <c r="C107">
        <v>51.13</v>
      </c>
      <c r="Q107" t="s">
        <v>2</v>
      </c>
      <c r="R107">
        <v>165</v>
      </c>
      <c r="S107">
        <v>74.900000000000006</v>
      </c>
    </row>
    <row r="108" spans="1:19" x14ac:dyDescent="0.3">
      <c r="A108" t="s">
        <v>49</v>
      </c>
      <c r="B108">
        <v>103</v>
      </c>
      <c r="C108">
        <v>61.52</v>
      </c>
    </row>
    <row r="109" spans="1:19" x14ac:dyDescent="0.3">
      <c r="A109" t="s">
        <v>49</v>
      </c>
      <c r="B109">
        <v>103</v>
      </c>
      <c r="C109">
        <v>61.87</v>
      </c>
    </row>
    <row r="110" spans="1:19" x14ac:dyDescent="0.3">
      <c r="A110" t="s">
        <v>49</v>
      </c>
      <c r="B110">
        <v>103</v>
      </c>
      <c r="C110">
        <v>62.36</v>
      </c>
    </row>
    <row r="111" spans="1:19" x14ac:dyDescent="0.3">
      <c r="A111" t="s">
        <v>49</v>
      </c>
      <c r="B111">
        <v>103</v>
      </c>
      <c r="C111">
        <v>68.2</v>
      </c>
    </row>
    <row r="112" spans="1:19" x14ac:dyDescent="0.3">
      <c r="A112" t="s">
        <v>49</v>
      </c>
      <c r="B112">
        <v>103</v>
      </c>
      <c r="C112">
        <v>62.9</v>
      </c>
    </row>
    <row r="113" spans="1:3" x14ac:dyDescent="0.3">
      <c r="A113" t="s">
        <v>49</v>
      </c>
      <c r="B113">
        <v>103</v>
      </c>
      <c r="C113">
        <v>55.87</v>
      </c>
    </row>
    <row r="114" spans="1:3" x14ac:dyDescent="0.3">
      <c r="A114" t="s">
        <v>49</v>
      </c>
      <c r="B114">
        <v>103</v>
      </c>
      <c r="C114">
        <v>61.81</v>
      </c>
    </row>
    <row r="115" spans="1:3" x14ac:dyDescent="0.3">
      <c r="A115" t="s">
        <v>49</v>
      </c>
      <c r="B115">
        <v>103</v>
      </c>
      <c r="C115">
        <v>55.36</v>
      </c>
    </row>
    <row r="116" spans="1:3" x14ac:dyDescent="0.3">
      <c r="A116" t="s">
        <v>49</v>
      </c>
      <c r="B116">
        <v>103</v>
      </c>
      <c r="C116">
        <v>57.74</v>
      </c>
    </row>
    <row r="117" spans="1:3" x14ac:dyDescent="0.3">
      <c r="A117" t="s">
        <v>49</v>
      </c>
      <c r="B117">
        <v>103</v>
      </c>
      <c r="C117">
        <v>64.42</v>
      </c>
    </row>
    <row r="118" spans="1:3" x14ac:dyDescent="0.3">
      <c r="A118" t="s">
        <v>49</v>
      </c>
      <c r="B118">
        <v>117</v>
      </c>
      <c r="C118">
        <v>61.96</v>
      </c>
    </row>
    <row r="119" spans="1:3" x14ac:dyDescent="0.3">
      <c r="A119" t="s">
        <v>49</v>
      </c>
      <c r="B119">
        <v>117</v>
      </c>
      <c r="C119">
        <v>66.78</v>
      </c>
    </row>
    <row r="120" spans="1:3" x14ac:dyDescent="0.3">
      <c r="A120" t="s">
        <v>49</v>
      </c>
      <c r="B120">
        <v>117</v>
      </c>
      <c r="C120">
        <v>74.069999999999993</v>
      </c>
    </row>
    <row r="121" spans="1:3" x14ac:dyDescent="0.3">
      <c r="A121" t="s">
        <v>49</v>
      </c>
      <c r="B121">
        <v>117</v>
      </c>
      <c r="C121">
        <v>69.94</v>
      </c>
    </row>
    <row r="122" spans="1:3" x14ac:dyDescent="0.3">
      <c r="A122" t="s">
        <v>49</v>
      </c>
      <c r="B122">
        <v>117</v>
      </c>
      <c r="C122">
        <v>57.96</v>
      </c>
    </row>
    <row r="123" spans="1:3" x14ac:dyDescent="0.3">
      <c r="A123" t="s">
        <v>49</v>
      </c>
      <c r="B123">
        <v>117</v>
      </c>
      <c r="C123">
        <v>75.58</v>
      </c>
    </row>
    <row r="124" spans="1:3" x14ac:dyDescent="0.3">
      <c r="A124" t="s">
        <v>49</v>
      </c>
      <c r="B124">
        <v>117</v>
      </c>
      <c r="C124">
        <v>70.400000000000006</v>
      </c>
    </row>
    <row r="125" spans="1:3" x14ac:dyDescent="0.3">
      <c r="A125" t="s">
        <v>49</v>
      </c>
      <c r="B125">
        <v>117</v>
      </c>
      <c r="C125">
        <v>68.2</v>
      </c>
    </row>
    <row r="126" spans="1:3" x14ac:dyDescent="0.3">
      <c r="A126" t="s">
        <v>49</v>
      </c>
      <c r="B126">
        <v>117</v>
      </c>
      <c r="C126">
        <v>71.75</v>
      </c>
    </row>
    <row r="127" spans="1:3" x14ac:dyDescent="0.3">
      <c r="A127" t="s">
        <v>49</v>
      </c>
      <c r="B127">
        <v>117</v>
      </c>
      <c r="C127">
        <v>66.31</v>
      </c>
    </row>
    <row r="128" spans="1:3" x14ac:dyDescent="0.3">
      <c r="A128" t="s">
        <v>49</v>
      </c>
      <c r="B128">
        <v>131</v>
      </c>
      <c r="C128">
        <v>70.33</v>
      </c>
    </row>
    <row r="129" spans="1:3" x14ac:dyDescent="0.3">
      <c r="A129" t="s">
        <v>49</v>
      </c>
      <c r="B129">
        <v>131</v>
      </c>
      <c r="C129">
        <v>76.72</v>
      </c>
    </row>
    <row r="130" spans="1:3" x14ac:dyDescent="0.3">
      <c r="A130" t="s">
        <v>49</v>
      </c>
      <c r="B130">
        <v>131</v>
      </c>
      <c r="C130">
        <v>73.13</v>
      </c>
    </row>
    <row r="131" spans="1:3" x14ac:dyDescent="0.3">
      <c r="A131" t="s">
        <v>49</v>
      </c>
      <c r="B131">
        <v>131</v>
      </c>
      <c r="C131">
        <v>71.81</v>
      </c>
    </row>
    <row r="132" spans="1:3" x14ac:dyDescent="0.3">
      <c r="A132" t="s">
        <v>49</v>
      </c>
      <c r="B132">
        <v>131</v>
      </c>
      <c r="C132">
        <v>75.19</v>
      </c>
    </row>
    <row r="133" spans="1:3" x14ac:dyDescent="0.3">
      <c r="A133" t="s">
        <v>49</v>
      </c>
      <c r="B133">
        <v>131</v>
      </c>
      <c r="C133">
        <v>74.489999999999995</v>
      </c>
    </row>
    <row r="134" spans="1:3" x14ac:dyDescent="0.3">
      <c r="A134" t="s">
        <v>49</v>
      </c>
      <c r="B134">
        <v>131</v>
      </c>
      <c r="C134">
        <v>65.099999999999994</v>
      </c>
    </row>
    <row r="135" spans="1:3" x14ac:dyDescent="0.3">
      <c r="A135" t="s">
        <v>49</v>
      </c>
      <c r="B135">
        <v>131</v>
      </c>
      <c r="C135">
        <v>72.78</v>
      </c>
    </row>
    <row r="136" spans="1:3" x14ac:dyDescent="0.3">
      <c r="A136" t="s">
        <v>49</v>
      </c>
      <c r="B136">
        <v>131</v>
      </c>
      <c r="C136">
        <v>71.010000000000005</v>
      </c>
    </row>
    <row r="137" spans="1:3" x14ac:dyDescent="0.3">
      <c r="A137" t="s">
        <v>49</v>
      </c>
      <c r="B137">
        <v>131</v>
      </c>
      <c r="C137">
        <v>72.62</v>
      </c>
    </row>
    <row r="138" spans="1:3" x14ac:dyDescent="0.3">
      <c r="A138" t="s">
        <v>49</v>
      </c>
      <c r="B138">
        <v>145</v>
      </c>
      <c r="C138">
        <v>78.66</v>
      </c>
    </row>
    <row r="139" spans="1:3" x14ac:dyDescent="0.3">
      <c r="A139" t="s">
        <v>49</v>
      </c>
      <c r="B139">
        <v>145</v>
      </c>
      <c r="C139">
        <v>79.72</v>
      </c>
    </row>
    <row r="140" spans="1:3" x14ac:dyDescent="0.3">
      <c r="A140" t="s">
        <v>49</v>
      </c>
      <c r="B140">
        <v>145</v>
      </c>
      <c r="C140">
        <v>68.95</v>
      </c>
    </row>
    <row r="141" spans="1:3" x14ac:dyDescent="0.3">
      <c r="A141" t="s">
        <v>49</v>
      </c>
      <c r="B141">
        <v>145</v>
      </c>
      <c r="C141">
        <v>70.849999999999994</v>
      </c>
    </row>
    <row r="142" spans="1:3" x14ac:dyDescent="0.3">
      <c r="A142" t="s">
        <v>49</v>
      </c>
      <c r="B142">
        <v>145</v>
      </c>
      <c r="C142">
        <v>70.069999999999993</v>
      </c>
    </row>
    <row r="143" spans="1:3" x14ac:dyDescent="0.3">
      <c r="A143" t="s">
        <v>49</v>
      </c>
      <c r="B143">
        <v>145</v>
      </c>
      <c r="C143">
        <v>74.37</v>
      </c>
    </row>
    <row r="144" spans="1:3" x14ac:dyDescent="0.3">
      <c r="A144" t="s">
        <v>49</v>
      </c>
      <c r="B144">
        <v>145</v>
      </c>
      <c r="C144">
        <v>69.33</v>
      </c>
    </row>
    <row r="145" spans="1:3" x14ac:dyDescent="0.3">
      <c r="A145" t="s">
        <v>49</v>
      </c>
      <c r="B145">
        <v>145</v>
      </c>
      <c r="C145">
        <v>77.14</v>
      </c>
    </row>
    <row r="146" spans="1:3" x14ac:dyDescent="0.3">
      <c r="A146" t="s">
        <v>49</v>
      </c>
      <c r="B146">
        <v>145</v>
      </c>
      <c r="C146">
        <v>60.07</v>
      </c>
    </row>
    <row r="147" spans="1:3" x14ac:dyDescent="0.3">
      <c r="A147" t="s">
        <v>49</v>
      </c>
      <c r="B147">
        <v>145</v>
      </c>
      <c r="C147">
        <v>79.1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9546C-7D97-44AF-A499-5A8F0F27120F}">
  <dimension ref="A1:Y147"/>
  <sheetViews>
    <sheetView workbookViewId="0"/>
  </sheetViews>
  <sheetFormatPr baseColWidth="10" defaultRowHeight="14.4" x14ac:dyDescent="0.3"/>
  <sheetData>
    <row r="1" spans="1:25" x14ac:dyDescent="0.3">
      <c r="A1" t="s">
        <v>20</v>
      </c>
    </row>
    <row r="5" spans="1:25" x14ac:dyDescent="0.3">
      <c r="A5" t="s">
        <v>0</v>
      </c>
      <c r="J5" t="s">
        <v>1</v>
      </c>
      <c r="S5" t="s">
        <v>2</v>
      </c>
    </row>
    <row r="6" spans="1:25" x14ac:dyDescent="0.3">
      <c r="C6" t="s">
        <v>125</v>
      </c>
      <c r="E6" t="s">
        <v>5</v>
      </c>
      <c r="F6" t="s">
        <v>8</v>
      </c>
      <c r="L6" t="s">
        <v>124</v>
      </c>
      <c r="N6" t="s">
        <v>5</v>
      </c>
      <c r="O6" t="s">
        <v>8</v>
      </c>
      <c r="U6" t="s">
        <v>124</v>
      </c>
      <c r="W6" t="s">
        <v>5</v>
      </c>
      <c r="X6" t="s">
        <v>8</v>
      </c>
    </row>
    <row r="7" spans="1:25" x14ac:dyDescent="0.3">
      <c r="A7" t="s">
        <v>84</v>
      </c>
      <c r="B7" t="s">
        <v>14</v>
      </c>
      <c r="C7" t="s">
        <v>121</v>
      </c>
      <c r="E7" t="s">
        <v>11</v>
      </c>
      <c r="F7" t="s">
        <v>16</v>
      </c>
      <c r="G7" t="s">
        <v>13</v>
      </c>
      <c r="J7" t="s">
        <v>84</v>
      </c>
      <c r="K7" t="s">
        <v>14</v>
      </c>
      <c r="L7" t="s">
        <v>121</v>
      </c>
      <c r="N7" t="s">
        <v>11</v>
      </c>
      <c r="O7" t="s">
        <v>16</v>
      </c>
      <c r="P7" t="s">
        <v>13</v>
      </c>
      <c r="S7" t="s">
        <v>84</v>
      </c>
      <c r="T7" t="s">
        <v>14</v>
      </c>
      <c r="U7" t="s">
        <v>121</v>
      </c>
      <c r="W7" t="s">
        <v>11</v>
      </c>
      <c r="X7" t="s">
        <v>16</v>
      </c>
      <c r="Y7" t="s">
        <v>13</v>
      </c>
    </row>
    <row r="8" spans="1:25" x14ac:dyDescent="0.3">
      <c r="A8" t="s">
        <v>49</v>
      </c>
      <c r="B8">
        <v>32</v>
      </c>
      <c r="C8">
        <v>1.0244409435035666</v>
      </c>
      <c r="E8">
        <v>32</v>
      </c>
      <c r="F8">
        <v>1.0639000000000001</v>
      </c>
      <c r="G8">
        <v>2.2700000000000001E-2</v>
      </c>
      <c r="J8" t="s">
        <v>120</v>
      </c>
      <c r="K8">
        <v>32</v>
      </c>
      <c r="L8">
        <v>0.91004296455424272</v>
      </c>
      <c r="N8">
        <v>32</v>
      </c>
      <c r="O8">
        <v>0.9375</v>
      </c>
      <c r="P8">
        <v>1.8599999999999998E-2</v>
      </c>
      <c r="S8" t="s">
        <v>2</v>
      </c>
      <c r="T8">
        <v>37</v>
      </c>
      <c r="U8">
        <v>1.1366859684457871</v>
      </c>
      <c r="W8">
        <v>37</v>
      </c>
      <c r="X8">
        <v>1.1212</v>
      </c>
      <c r="Y8">
        <v>1.2E-2</v>
      </c>
    </row>
    <row r="9" spans="1:25" x14ac:dyDescent="0.3">
      <c r="A9" t="s">
        <v>49</v>
      </c>
      <c r="B9">
        <v>32</v>
      </c>
      <c r="C9">
        <v>1.1894543225015328</v>
      </c>
      <c r="E9">
        <v>40</v>
      </c>
      <c r="F9">
        <v>1.0304</v>
      </c>
      <c r="G9">
        <v>1.89E-2</v>
      </c>
      <c r="J9" t="s">
        <v>120</v>
      </c>
      <c r="K9">
        <v>32</v>
      </c>
      <c r="L9">
        <v>0.9936863543788188</v>
      </c>
      <c r="N9">
        <v>47</v>
      </c>
      <c r="O9">
        <v>0.87370000000000003</v>
      </c>
      <c r="P9">
        <v>1.66E-2</v>
      </c>
      <c r="S9" t="s">
        <v>2</v>
      </c>
      <c r="T9">
        <v>37</v>
      </c>
      <c r="U9">
        <v>1.1127605338131652</v>
      </c>
      <c r="W9">
        <v>52</v>
      </c>
      <c r="X9">
        <v>1.044</v>
      </c>
      <c r="Y9">
        <v>2.1700000000000001E-2</v>
      </c>
    </row>
    <row r="10" spans="1:25" x14ac:dyDescent="0.3">
      <c r="A10" t="s">
        <v>49</v>
      </c>
      <c r="B10">
        <v>32</v>
      </c>
      <c r="C10">
        <v>1.1001723123476506</v>
      </c>
      <c r="E10">
        <v>47</v>
      </c>
      <c r="F10">
        <v>1.0035000000000001</v>
      </c>
      <c r="G10">
        <v>2.4799999999999999E-2</v>
      </c>
      <c r="J10" t="s">
        <v>120</v>
      </c>
      <c r="K10">
        <v>32</v>
      </c>
      <c r="L10">
        <v>0.94988066825775663</v>
      </c>
      <c r="N10">
        <v>61</v>
      </c>
      <c r="O10">
        <v>0.83750000000000002</v>
      </c>
      <c r="P10">
        <v>1.11E-2</v>
      </c>
      <c r="S10" t="s">
        <v>2</v>
      </c>
      <c r="T10">
        <v>37</v>
      </c>
      <c r="U10">
        <v>1.0989520270552378</v>
      </c>
      <c r="W10">
        <v>66</v>
      </c>
      <c r="X10">
        <v>0.96899999999999997</v>
      </c>
      <c r="Y10">
        <v>1.2200000000000001E-2</v>
      </c>
    </row>
    <row r="11" spans="1:25" x14ac:dyDescent="0.3">
      <c r="A11" t="s">
        <v>49</v>
      </c>
      <c r="B11">
        <v>32</v>
      </c>
      <c r="C11">
        <v>0.96638817480719807</v>
      </c>
      <c r="E11">
        <v>54</v>
      </c>
      <c r="F11">
        <v>0.96220000000000006</v>
      </c>
      <c r="G11">
        <v>1.6299999999999999E-2</v>
      </c>
      <c r="J11" t="s">
        <v>120</v>
      </c>
      <c r="K11">
        <v>32</v>
      </c>
      <c r="L11">
        <v>0.92319085907744391</v>
      </c>
      <c r="N11">
        <v>75</v>
      </c>
      <c r="O11">
        <v>0.85950000000000004</v>
      </c>
      <c r="P11" s="1">
        <v>9.3326999999999993E-3</v>
      </c>
      <c r="S11" t="s">
        <v>2</v>
      </c>
      <c r="T11">
        <v>37</v>
      </c>
      <c r="U11">
        <v>1.1112255912079285</v>
      </c>
      <c r="W11">
        <v>80</v>
      </c>
      <c r="X11">
        <v>0.91779999999999995</v>
      </c>
      <c r="Y11">
        <v>1.15E-2</v>
      </c>
    </row>
    <row r="12" spans="1:25" x14ac:dyDescent="0.3">
      <c r="A12" t="s">
        <v>49</v>
      </c>
      <c r="B12">
        <v>32</v>
      </c>
      <c r="C12">
        <v>0.99915592387968089</v>
      </c>
      <c r="E12">
        <v>61</v>
      </c>
      <c r="F12">
        <v>0.99470000000000003</v>
      </c>
      <c r="G12">
        <v>2.0199999999999999E-2</v>
      </c>
      <c r="J12" t="s">
        <v>120</v>
      </c>
      <c r="K12">
        <v>32</v>
      </c>
      <c r="L12">
        <v>0.90539965986394566</v>
      </c>
      <c r="N12">
        <v>96</v>
      </c>
      <c r="O12">
        <v>0.84160000000000001</v>
      </c>
      <c r="P12">
        <v>1.0800000000000001E-2</v>
      </c>
      <c r="S12" t="s">
        <v>2</v>
      </c>
      <c r="T12">
        <v>37</v>
      </c>
      <c r="U12">
        <v>1.0502532967245448</v>
      </c>
      <c r="W12">
        <v>101</v>
      </c>
      <c r="X12">
        <v>0.9022</v>
      </c>
      <c r="Y12">
        <v>1.03E-2</v>
      </c>
    </row>
    <row r="13" spans="1:25" x14ac:dyDescent="0.3">
      <c r="A13" t="s">
        <v>49</v>
      </c>
      <c r="B13">
        <v>32</v>
      </c>
      <c r="C13">
        <v>1.0748152709359606</v>
      </c>
      <c r="E13">
        <v>68</v>
      </c>
      <c r="F13">
        <v>0.92889999999999995</v>
      </c>
      <c r="G13">
        <v>1.61E-2</v>
      </c>
      <c r="J13" t="s">
        <v>120</v>
      </c>
      <c r="K13">
        <v>32</v>
      </c>
      <c r="L13">
        <v>0.95115681233933158</v>
      </c>
      <c r="N13">
        <v>103</v>
      </c>
      <c r="O13">
        <v>0.83599999999999997</v>
      </c>
      <c r="P13">
        <v>1.0999999999999999E-2</v>
      </c>
      <c r="S13" t="s">
        <v>2</v>
      </c>
      <c r="T13">
        <v>37</v>
      </c>
      <c r="U13">
        <v>1.1061320754716981</v>
      </c>
      <c r="W13">
        <v>108</v>
      </c>
      <c r="X13">
        <v>0.89610000000000001</v>
      </c>
      <c r="Y13">
        <v>1.6199999999999999E-2</v>
      </c>
    </row>
    <row r="14" spans="1:25" x14ac:dyDescent="0.3">
      <c r="A14" t="s">
        <v>49</v>
      </c>
      <c r="B14">
        <v>32</v>
      </c>
      <c r="C14">
        <v>1.1513951185413873</v>
      </c>
      <c r="E14">
        <v>75</v>
      </c>
      <c r="F14">
        <v>0.94989999999999997</v>
      </c>
      <c r="G14">
        <v>1.9199999999999998E-2</v>
      </c>
      <c r="J14" t="s">
        <v>120</v>
      </c>
      <c r="K14">
        <v>32</v>
      </c>
      <c r="L14">
        <v>1.063748480111169</v>
      </c>
      <c r="N14">
        <v>117</v>
      </c>
      <c r="O14">
        <v>0.81910000000000005</v>
      </c>
      <c r="P14">
        <v>1.01E-2</v>
      </c>
      <c r="S14" t="s">
        <v>2</v>
      </c>
      <c r="T14">
        <v>37</v>
      </c>
      <c r="U14">
        <v>1.1013403213334481</v>
      </c>
      <c r="W14">
        <v>122</v>
      </c>
      <c r="X14">
        <v>0.85570000000000002</v>
      </c>
      <c r="Y14">
        <v>1.1900000000000001E-2</v>
      </c>
    </row>
    <row r="15" spans="1:25" x14ac:dyDescent="0.3">
      <c r="A15" t="s">
        <v>49</v>
      </c>
      <c r="B15">
        <v>32</v>
      </c>
      <c r="C15">
        <v>0.99871622190420084</v>
      </c>
      <c r="E15">
        <v>82</v>
      </c>
      <c r="F15">
        <v>0.92120000000000002</v>
      </c>
      <c r="G15">
        <v>1.09E-2</v>
      </c>
      <c r="J15" t="s">
        <v>120</v>
      </c>
      <c r="K15">
        <v>32</v>
      </c>
      <c r="L15">
        <v>0.85315126050420165</v>
      </c>
      <c r="N15">
        <v>131</v>
      </c>
      <c r="O15">
        <v>0.82</v>
      </c>
      <c r="P15">
        <v>1.49E-2</v>
      </c>
      <c r="S15" t="s">
        <v>2</v>
      </c>
      <c r="T15">
        <v>37</v>
      </c>
      <c r="U15">
        <v>1.1425146111194366</v>
      </c>
      <c r="W15">
        <v>136</v>
      </c>
      <c r="X15">
        <v>0.88929999999999998</v>
      </c>
      <c r="Y15" s="1">
        <v>8.4404000000000007E-3</v>
      </c>
    </row>
    <row r="16" spans="1:25" x14ac:dyDescent="0.3">
      <c r="A16" t="s">
        <v>49</v>
      </c>
      <c r="B16">
        <v>32</v>
      </c>
      <c r="C16">
        <v>1.0990069062862329</v>
      </c>
      <c r="E16">
        <v>89</v>
      </c>
      <c r="F16">
        <v>0.92510000000000003</v>
      </c>
      <c r="G16">
        <v>1.61E-2</v>
      </c>
      <c r="J16" t="s">
        <v>120</v>
      </c>
      <c r="K16">
        <v>32</v>
      </c>
      <c r="L16">
        <v>0.93768801031370863</v>
      </c>
      <c r="N16">
        <v>145</v>
      </c>
      <c r="O16">
        <v>0.81269999999999998</v>
      </c>
      <c r="P16">
        <v>1.23E-2</v>
      </c>
      <c r="S16" t="s">
        <v>2</v>
      </c>
      <c r="T16">
        <v>37</v>
      </c>
      <c r="U16">
        <v>1.1783604909311773</v>
      </c>
      <c r="W16">
        <v>150</v>
      </c>
      <c r="X16">
        <v>0.88249999999999995</v>
      </c>
      <c r="Y16">
        <v>1.1599999999999999E-2</v>
      </c>
    </row>
    <row r="17" spans="1:25" x14ac:dyDescent="0.3">
      <c r="A17" t="s">
        <v>49</v>
      </c>
      <c r="B17">
        <v>32</v>
      </c>
      <c r="C17">
        <v>1.0353474723222622</v>
      </c>
      <c r="E17">
        <v>96</v>
      </c>
      <c r="F17">
        <v>0.92659999999999998</v>
      </c>
      <c r="G17">
        <v>1.77E-2</v>
      </c>
      <c r="J17" t="s">
        <v>120</v>
      </c>
      <c r="K17">
        <v>32</v>
      </c>
      <c r="L17">
        <v>0.88743718592964826</v>
      </c>
      <c r="S17" t="s">
        <v>2</v>
      </c>
      <c r="T17">
        <v>37</v>
      </c>
      <c r="U17">
        <v>1.1736445699728637</v>
      </c>
      <c r="W17">
        <v>164</v>
      </c>
      <c r="X17">
        <v>0.85540000000000005</v>
      </c>
      <c r="Y17">
        <v>1.2E-2</v>
      </c>
    </row>
    <row r="18" spans="1:25" x14ac:dyDescent="0.3">
      <c r="A18" t="s">
        <v>49</v>
      </c>
      <c r="B18">
        <v>40</v>
      </c>
      <c r="C18">
        <v>0.9547422877945968</v>
      </c>
      <c r="E18">
        <v>103</v>
      </c>
      <c r="F18">
        <v>0.93899999999999995</v>
      </c>
      <c r="G18">
        <v>1.83E-2</v>
      </c>
      <c r="J18" t="s">
        <v>120</v>
      </c>
      <c r="K18">
        <v>47</v>
      </c>
      <c r="L18">
        <v>0.92492983420618613</v>
      </c>
      <c r="S18" t="s">
        <v>2</v>
      </c>
      <c r="T18">
        <v>52</v>
      </c>
      <c r="U18">
        <v>0.92333830819252705</v>
      </c>
    </row>
    <row r="19" spans="1:25" x14ac:dyDescent="0.3">
      <c r="A19" t="s">
        <v>49</v>
      </c>
      <c r="B19">
        <v>40</v>
      </c>
      <c r="C19">
        <v>0.95674166080774947</v>
      </c>
      <c r="E19">
        <v>117</v>
      </c>
      <c r="F19">
        <v>0.93079999999999996</v>
      </c>
      <c r="G19">
        <v>1.15E-2</v>
      </c>
      <c r="J19" t="s">
        <v>120</v>
      </c>
      <c r="K19">
        <v>47</v>
      </c>
      <c r="L19">
        <v>0.83417497790682993</v>
      </c>
      <c r="S19" t="s">
        <v>2</v>
      </c>
      <c r="T19">
        <v>52</v>
      </c>
      <c r="U19">
        <v>1.050490616366581</v>
      </c>
    </row>
    <row r="20" spans="1:25" x14ac:dyDescent="0.3">
      <c r="A20" t="s">
        <v>49</v>
      </c>
      <c r="B20">
        <v>40</v>
      </c>
      <c r="C20">
        <v>1.0570001849454413</v>
      </c>
      <c r="E20">
        <v>131</v>
      </c>
      <c r="F20">
        <v>0.97470000000000001</v>
      </c>
      <c r="G20" s="1">
        <v>8.3391000000000003E-3</v>
      </c>
      <c r="J20" t="s">
        <v>120</v>
      </c>
      <c r="K20">
        <v>47</v>
      </c>
      <c r="L20">
        <v>0.8452214585175255</v>
      </c>
      <c r="S20" t="s">
        <v>2</v>
      </c>
      <c r="T20">
        <v>52</v>
      </c>
      <c r="U20">
        <v>0.94962033162869974</v>
      </c>
    </row>
    <row r="21" spans="1:25" x14ac:dyDescent="0.3">
      <c r="A21" t="s">
        <v>49</v>
      </c>
      <c r="B21">
        <v>40</v>
      </c>
      <c r="C21">
        <v>1.0419358411163204</v>
      </c>
      <c r="E21">
        <v>145</v>
      </c>
      <c r="F21">
        <v>0.93689999999999996</v>
      </c>
      <c r="G21">
        <v>1.4500000000000001E-2</v>
      </c>
      <c r="J21" t="s">
        <v>120</v>
      </c>
      <c r="K21">
        <v>47</v>
      </c>
      <c r="L21">
        <v>0.78565067199222749</v>
      </c>
      <c r="S21" t="s">
        <v>2</v>
      </c>
      <c r="T21">
        <v>52</v>
      </c>
      <c r="U21">
        <v>1.0278949972352376</v>
      </c>
    </row>
    <row r="22" spans="1:25" x14ac:dyDescent="0.3">
      <c r="A22" t="s">
        <v>49</v>
      </c>
      <c r="B22">
        <v>40</v>
      </c>
      <c r="C22">
        <v>0.94116026159159372</v>
      </c>
      <c r="E22">
        <v>159</v>
      </c>
      <c r="F22">
        <v>0.94930000000000003</v>
      </c>
      <c r="G22">
        <v>1.6400000000000001E-2</v>
      </c>
      <c r="J22" t="s">
        <v>120</v>
      </c>
      <c r="K22">
        <v>47</v>
      </c>
      <c r="L22">
        <v>0.84316350334004886</v>
      </c>
      <c r="S22" t="s">
        <v>2</v>
      </c>
      <c r="T22">
        <v>52</v>
      </c>
      <c r="U22">
        <v>1.0838653775994163</v>
      </c>
    </row>
    <row r="23" spans="1:25" x14ac:dyDescent="0.3">
      <c r="A23" t="s">
        <v>49</v>
      </c>
      <c r="B23">
        <v>40</v>
      </c>
      <c r="C23">
        <v>1.0662536668210592</v>
      </c>
      <c r="J23" t="s">
        <v>120</v>
      </c>
      <c r="K23">
        <v>47</v>
      </c>
      <c r="L23">
        <v>0.89786116123553772</v>
      </c>
      <c r="S23" t="s">
        <v>2</v>
      </c>
      <c r="T23">
        <v>52</v>
      </c>
      <c r="U23">
        <v>1.1142743775419106</v>
      </c>
    </row>
    <row r="24" spans="1:25" x14ac:dyDescent="0.3">
      <c r="A24" t="s">
        <v>49</v>
      </c>
      <c r="B24">
        <v>40</v>
      </c>
      <c r="C24">
        <v>1.0657839354612417</v>
      </c>
      <c r="J24" t="s">
        <v>120</v>
      </c>
      <c r="K24">
        <v>47</v>
      </c>
      <c r="L24">
        <v>0.88436083408884847</v>
      </c>
      <c r="S24" t="s">
        <v>2</v>
      </c>
      <c r="T24">
        <v>52</v>
      </c>
      <c r="U24">
        <v>1.0948458924887756</v>
      </c>
    </row>
    <row r="25" spans="1:25" x14ac:dyDescent="0.3">
      <c r="A25" t="s">
        <v>49</v>
      </c>
      <c r="B25">
        <v>40</v>
      </c>
      <c r="C25">
        <v>1.0862796623666189</v>
      </c>
      <c r="J25" t="s">
        <v>120</v>
      </c>
      <c r="K25">
        <v>47</v>
      </c>
      <c r="L25">
        <v>0.871702599873177</v>
      </c>
      <c r="S25" t="s">
        <v>2</v>
      </c>
      <c r="T25">
        <v>52</v>
      </c>
      <c r="U25">
        <v>1.0354573634343198</v>
      </c>
    </row>
    <row r="26" spans="1:25" x14ac:dyDescent="0.3">
      <c r="A26" t="s">
        <v>49</v>
      </c>
      <c r="B26">
        <v>40</v>
      </c>
      <c r="C26">
        <v>1.1109826767770175</v>
      </c>
      <c r="J26" t="s">
        <v>120</v>
      </c>
      <c r="K26">
        <v>47</v>
      </c>
      <c r="L26">
        <v>0.97536331812877897</v>
      </c>
      <c r="S26" t="s">
        <v>2</v>
      </c>
      <c r="T26">
        <v>52</v>
      </c>
      <c r="U26">
        <v>1.0222259409133783</v>
      </c>
    </row>
    <row r="27" spans="1:25" x14ac:dyDescent="0.3">
      <c r="A27" t="s">
        <v>49</v>
      </c>
      <c r="B27">
        <v>40</v>
      </c>
      <c r="C27">
        <v>1.0227130107376936</v>
      </c>
      <c r="J27" t="s">
        <v>120</v>
      </c>
      <c r="K27">
        <v>47</v>
      </c>
      <c r="L27">
        <v>0.8749890775638598</v>
      </c>
      <c r="S27" t="s">
        <v>2</v>
      </c>
      <c r="T27">
        <v>52</v>
      </c>
      <c r="U27">
        <v>1.1377254559500218</v>
      </c>
    </row>
    <row r="28" spans="1:25" x14ac:dyDescent="0.3">
      <c r="A28" t="s">
        <v>49</v>
      </c>
      <c r="B28">
        <v>47</v>
      </c>
      <c r="C28">
        <v>1.0001181434599156</v>
      </c>
      <c r="J28" t="s">
        <v>120</v>
      </c>
      <c r="K28">
        <v>61</v>
      </c>
      <c r="L28">
        <v>0.87827369974179281</v>
      </c>
      <c r="S28" t="s">
        <v>2</v>
      </c>
      <c r="T28">
        <v>66</v>
      </c>
      <c r="U28">
        <v>0.90609991471789564</v>
      </c>
    </row>
    <row r="29" spans="1:25" x14ac:dyDescent="0.3">
      <c r="A29" t="s">
        <v>49</v>
      </c>
      <c r="B29">
        <v>47</v>
      </c>
      <c r="C29">
        <v>0.90729402369226686</v>
      </c>
      <c r="J29" t="s">
        <v>120</v>
      </c>
      <c r="K29">
        <v>61</v>
      </c>
      <c r="L29">
        <v>0.87602712925524961</v>
      </c>
      <c r="S29" t="s">
        <v>2</v>
      </c>
      <c r="T29">
        <v>66</v>
      </c>
      <c r="U29">
        <v>0.99284396901512362</v>
      </c>
    </row>
    <row r="30" spans="1:25" x14ac:dyDescent="0.3">
      <c r="A30" t="s">
        <v>49</v>
      </c>
      <c r="B30">
        <v>47</v>
      </c>
      <c r="C30">
        <v>0.9294437340153453</v>
      </c>
      <c r="J30" t="s">
        <v>120</v>
      </c>
      <c r="K30">
        <v>61</v>
      </c>
      <c r="L30">
        <v>0.88217529676864836</v>
      </c>
      <c r="S30" t="s">
        <v>2</v>
      </c>
      <c r="T30">
        <v>66</v>
      </c>
      <c r="U30">
        <v>0.93984175969843198</v>
      </c>
    </row>
    <row r="31" spans="1:25" x14ac:dyDescent="0.3">
      <c r="A31" t="s">
        <v>49</v>
      </c>
      <c r="B31">
        <v>47</v>
      </c>
      <c r="C31">
        <v>0.90240311389405992</v>
      </c>
      <c r="J31" t="s">
        <v>120</v>
      </c>
      <c r="K31">
        <v>61</v>
      </c>
      <c r="L31">
        <v>0.80957986903097634</v>
      </c>
      <c r="S31" t="s">
        <v>2</v>
      </c>
      <c r="T31">
        <v>66</v>
      </c>
      <c r="U31">
        <v>0.99984305203428725</v>
      </c>
    </row>
    <row r="32" spans="1:25" x14ac:dyDescent="0.3">
      <c r="A32" t="s">
        <v>49</v>
      </c>
      <c r="B32">
        <v>47</v>
      </c>
      <c r="C32">
        <v>0.97985040009277513</v>
      </c>
      <c r="J32" t="s">
        <v>120</v>
      </c>
      <c r="K32">
        <v>61</v>
      </c>
      <c r="L32">
        <v>0.81298595799001983</v>
      </c>
      <c r="S32" t="s">
        <v>2</v>
      </c>
      <c r="T32">
        <v>66</v>
      </c>
      <c r="U32">
        <v>0.98066781859390062</v>
      </c>
    </row>
    <row r="33" spans="1:21" x14ac:dyDescent="0.3">
      <c r="A33" t="s">
        <v>49</v>
      </c>
      <c r="B33">
        <v>47</v>
      </c>
      <c r="C33">
        <v>1.0552508786813721</v>
      </c>
      <c r="J33" t="s">
        <v>120</v>
      </c>
      <c r="K33">
        <v>61</v>
      </c>
      <c r="L33">
        <v>0.86328430766695508</v>
      </c>
      <c r="S33" t="s">
        <v>2</v>
      </c>
      <c r="T33">
        <v>66</v>
      </c>
      <c r="U33">
        <v>0.9192029615642624</v>
      </c>
    </row>
    <row r="34" spans="1:21" x14ac:dyDescent="0.3">
      <c r="A34" t="s">
        <v>49</v>
      </c>
      <c r="B34">
        <v>47</v>
      </c>
      <c r="C34">
        <v>1.1334030704858014</v>
      </c>
      <c r="J34" t="s">
        <v>120</v>
      </c>
      <c r="K34">
        <v>61</v>
      </c>
      <c r="L34">
        <v>0.84200519262542284</v>
      </c>
      <c r="S34" t="s">
        <v>2</v>
      </c>
      <c r="T34">
        <v>66</v>
      </c>
      <c r="U34">
        <v>0.99105914718019272</v>
      </c>
    </row>
    <row r="35" spans="1:21" x14ac:dyDescent="0.3">
      <c r="A35" t="s">
        <v>49</v>
      </c>
      <c r="B35">
        <v>47</v>
      </c>
      <c r="C35">
        <v>1.101711818993748</v>
      </c>
      <c r="J35" t="s">
        <v>120</v>
      </c>
      <c r="K35">
        <v>61</v>
      </c>
      <c r="L35">
        <v>0.78836875881844248</v>
      </c>
      <c r="S35" t="s">
        <v>2</v>
      </c>
      <c r="T35">
        <v>66</v>
      </c>
      <c r="U35">
        <v>1.0316876307862117</v>
      </c>
    </row>
    <row r="36" spans="1:21" x14ac:dyDescent="0.3">
      <c r="A36" t="s">
        <v>49</v>
      </c>
      <c r="B36">
        <v>47</v>
      </c>
      <c r="C36">
        <v>0.99612123157584986</v>
      </c>
      <c r="J36" t="s">
        <v>120</v>
      </c>
      <c r="K36">
        <v>61</v>
      </c>
      <c r="L36">
        <v>0.81798941798941793</v>
      </c>
      <c r="S36" t="s">
        <v>2</v>
      </c>
      <c r="T36">
        <v>66</v>
      </c>
      <c r="U36">
        <v>0.96763115762118002</v>
      </c>
    </row>
    <row r="37" spans="1:21" x14ac:dyDescent="0.3">
      <c r="A37" t="s">
        <v>49</v>
      </c>
      <c r="B37">
        <v>47</v>
      </c>
      <c r="C37">
        <v>1.029827511052992</v>
      </c>
      <c r="J37" t="s">
        <v>120</v>
      </c>
      <c r="K37">
        <v>61</v>
      </c>
      <c r="L37">
        <v>0.80454871917644222</v>
      </c>
      <c r="S37" t="s">
        <v>2</v>
      </c>
      <c r="T37">
        <v>66</v>
      </c>
      <c r="U37">
        <v>0.96124912932435558</v>
      </c>
    </row>
    <row r="38" spans="1:21" x14ac:dyDescent="0.3">
      <c r="A38" t="s">
        <v>49</v>
      </c>
      <c r="B38">
        <v>54</v>
      </c>
      <c r="C38">
        <v>0.93645518630412894</v>
      </c>
      <c r="J38" t="s">
        <v>120</v>
      </c>
      <c r="K38">
        <v>75</v>
      </c>
      <c r="L38">
        <v>0.80250513197812778</v>
      </c>
      <c r="S38" t="s">
        <v>2</v>
      </c>
      <c r="T38">
        <v>80</v>
      </c>
      <c r="U38">
        <v>0.91152697555480044</v>
      </c>
    </row>
    <row r="39" spans="1:21" x14ac:dyDescent="0.3">
      <c r="A39" t="s">
        <v>49</v>
      </c>
      <c r="B39">
        <v>54</v>
      </c>
      <c r="C39">
        <v>0.91638281838734004</v>
      </c>
      <c r="J39" t="s">
        <v>120</v>
      </c>
      <c r="K39">
        <v>75</v>
      </c>
      <c r="L39">
        <v>0.8316814666284732</v>
      </c>
      <c r="S39" t="s">
        <v>2</v>
      </c>
      <c r="T39">
        <v>80</v>
      </c>
      <c r="U39">
        <v>0.91441648972396949</v>
      </c>
    </row>
    <row r="40" spans="1:21" x14ac:dyDescent="0.3">
      <c r="A40" t="s">
        <v>49</v>
      </c>
      <c r="B40">
        <v>54</v>
      </c>
      <c r="C40">
        <v>0.98757346980137806</v>
      </c>
      <c r="J40" t="s">
        <v>120</v>
      </c>
      <c r="K40">
        <v>75</v>
      </c>
      <c r="L40">
        <v>0.84003478616738281</v>
      </c>
      <c r="S40" t="s">
        <v>2</v>
      </c>
      <c r="T40">
        <v>80</v>
      </c>
      <c r="U40">
        <v>0.86641102199324782</v>
      </c>
    </row>
    <row r="41" spans="1:21" x14ac:dyDescent="0.3">
      <c r="A41" t="s">
        <v>49</v>
      </c>
      <c r="B41">
        <v>54</v>
      </c>
      <c r="C41">
        <v>0.97935585917259815</v>
      </c>
      <c r="J41" t="s">
        <v>120</v>
      </c>
      <c r="K41">
        <v>75</v>
      </c>
      <c r="L41">
        <v>0.88828959074733094</v>
      </c>
      <c r="S41" t="s">
        <v>2</v>
      </c>
      <c r="T41">
        <v>80</v>
      </c>
      <c r="U41">
        <v>0.89124330612326752</v>
      </c>
    </row>
    <row r="42" spans="1:21" x14ac:dyDescent="0.3">
      <c r="A42" t="s">
        <v>49</v>
      </c>
      <c r="B42">
        <v>54</v>
      </c>
      <c r="C42">
        <v>0.90527534113060426</v>
      </c>
      <c r="J42" t="s">
        <v>120</v>
      </c>
      <c r="K42">
        <v>75</v>
      </c>
      <c r="L42">
        <v>0.86195987941493935</v>
      </c>
      <c r="S42" t="s">
        <v>2</v>
      </c>
      <c r="T42">
        <v>80</v>
      </c>
      <c r="U42">
        <v>0.95678839475747723</v>
      </c>
    </row>
    <row r="43" spans="1:21" x14ac:dyDescent="0.3">
      <c r="A43" t="s">
        <v>49</v>
      </c>
      <c r="B43">
        <v>54</v>
      </c>
      <c r="C43">
        <v>0.93219577211580185</v>
      </c>
      <c r="J43" t="s">
        <v>120</v>
      </c>
      <c r="K43">
        <v>75</v>
      </c>
      <c r="L43">
        <v>0.85315902454118231</v>
      </c>
      <c r="S43" t="s">
        <v>2</v>
      </c>
      <c r="T43">
        <v>80</v>
      </c>
      <c r="U43">
        <v>0.93913707991497286</v>
      </c>
    </row>
    <row r="44" spans="1:21" x14ac:dyDescent="0.3">
      <c r="A44" t="s">
        <v>49</v>
      </c>
      <c r="B44">
        <v>54</v>
      </c>
      <c r="C44">
        <v>0.91113266859865405</v>
      </c>
      <c r="J44" t="s">
        <v>120</v>
      </c>
      <c r="K44">
        <v>75</v>
      </c>
      <c r="L44">
        <v>0.87418212087188829</v>
      </c>
      <c r="S44" t="s">
        <v>2</v>
      </c>
      <c r="T44">
        <v>80</v>
      </c>
      <c r="U44">
        <v>0.92111948219163775</v>
      </c>
    </row>
    <row r="45" spans="1:21" x14ac:dyDescent="0.3">
      <c r="A45" t="s">
        <v>49</v>
      </c>
      <c r="B45">
        <v>54</v>
      </c>
      <c r="C45">
        <v>0.97947171978179726</v>
      </c>
      <c r="J45" t="s">
        <v>120</v>
      </c>
      <c r="K45">
        <v>75</v>
      </c>
      <c r="L45">
        <v>0.89504850208422615</v>
      </c>
      <c r="S45" t="s">
        <v>2</v>
      </c>
      <c r="T45">
        <v>80</v>
      </c>
      <c r="U45">
        <v>0.90697921290845573</v>
      </c>
    </row>
    <row r="46" spans="1:21" x14ac:dyDescent="0.3">
      <c r="A46" t="s">
        <v>49</v>
      </c>
      <c r="B46">
        <v>54</v>
      </c>
      <c r="C46">
        <v>1.0671951679879201</v>
      </c>
      <c r="J46" t="s">
        <v>120</v>
      </c>
      <c r="K46">
        <v>75</v>
      </c>
      <c r="L46">
        <v>0.89217109764849212</v>
      </c>
      <c r="S46" t="s">
        <v>2</v>
      </c>
      <c r="T46">
        <v>80</v>
      </c>
      <c r="U46">
        <v>0.88174405117570565</v>
      </c>
    </row>
    <row r="47" spans="1:21" x14ac:dyDescent="0.3">
      <c r="A47" t="s">
        <v>49</v>
      </c>
      <c r="B47">
        <v>54</v>
      </c>
      <c r="C47">
        <v>1.0070867062158451</v>
      </c>
      <c r="J47" t="s">
        <v>120</v>
      </c>
      <c r="K47">
        <v>75</v>
      </c>
      <c r="L47">
        <v>0.8554895279255319</v>
      </c>
      <c r="S47" t="s">
        <v>2</v>
      </c>
      <c r="T47">
        <v>80</v>
      </c>
      <c r="U47">
        <v>0.98895881222444149</v>
      </c>
    </row>
    <row r="48" spans="1:21" x14ac:dyDescent="0.3">
      <c r="A48" t="s">
        <v>49</v>
      </c>
      <c r="B48">
        <v>61</v>
      </c>
      <c r="C48">
        <v>0.97036466735102889</v>
      </c>
      <c r="J48" t="s">
        <v>120</v>
      </c>
      <c r="K48">
        <v>96</v>
      </c>
      <c r="L48">
        <v>0.83573604060913709</v>
      </c>
      <c r="S48" t="s">
        <v>2</v>
      </c>
      <c r="T48">
        <v>101</v>
      </c>
      <c r="U48">
        <v>0.87140319715808179</v>
      </c>
    </row>
    <row r="49" spans="1:21" x14ac:dyDescent="0.3">
      <c r="A49" t="s">
        <v>49</v>
      </c>
      <c r="B49">
        <v>61</v>
      </c>
      <c r="C49">
        <v>0.88674064621975113</v>
      </c>
      <c r="J49" t="s">
        <v>120</v>
      </c>
      <c r="K49">
        <v>96</v>
      </c>
      <c r="L49">
        <v>0.84179726244792707</v>
      </c>
      <c r="S49" t="s">
        <v>2</v>
      </c>
      <c r="T49">
        <v>101</v>
      </c>
      <c r="U49">
        <v>0.90081857985912805</v>
      </c>
    </row>
    <row r="50" spans="1:21" x14ac:dyDescent="0.3">
      <c r="A50" t="s">
        <v>49</v>
      </c>
      <c r="B50">
        <v>61</v>
      </c>
      <c r="C50">
        <v>1.0322426937738245</v>
      </c>
      <c r="J50" t="s">
        <v>120</v>
      </c>
      <c r="K50">
        <v>96</v>
      </c>
      <c r="L50">
        <v>0.84138543516873898</v>
      </c>
      <c r="S50" t="s">
        <v>2</v>
      </c>
      <c r="T50">
        <v>101</v>
      </c>
      <c r="U50">
        <v>0.95316388197653756</v>
      </c>
    </row>
    <row r="51" spans="1:21" x14ac:dyDescent="0.3">
      <c r="A51" t="s">
        <v>49</v>
      </c>
      <c r="B51">
        <v>61</v>
      </c>
      <c r="C51">
        <v>1.0331858407079646</v>
      </c>
      <c r="J51" t="s">
        <v>120</v>
      </c>
      <c r="K51">
        <v>96</v>
      </c>
      <c r="L51">
        <v>0.8857572341225104</v>
      </c>
      <c r="S51" t="s">
        <v>2</v>
      </c>
      <c r="T51">
        <v>101</v>
      </c>
      <c r="U51">
        <v>0.89832208644902423</v>
      </c>
    </row>
    <row r="52" spans="1:21" x14ac:dyDescent="0.3">
      <c r="A52" t="s">
        <v>49</v>
      </c>
      <c r="B52">
        <v>61</v>
      </c>
      <c r="C52">
        <v>0.94959866056039799</v>
      </c>
      <c r="J52" t="s">
        <v>120</v>
      </c>
      <c r="K52">
        <v>96</v>
      </c>
      <c r="L52">
        <v>0.82293803857201475</v>
      </c>
      <c r="S52" t="s">
        <v>2</v>
      </c>
      <c r="T52">
        <v>101</v>
      </c>
      <c r="U52">
        <v>0.85872297637003536</v>
      </c>
    </row>
    <row r="53" spans="1:21" x14ac:dyDescent="0.3">
      <c r="A53" t="s">
        <v>49</v>
      </c>
      <c r="B53">
        <v>61</v>
      </c>
      <c r="C53">
        <v>0.91896945511131201</v>
      </c>
      <c r="J53" t="s">
        <v>120</v>
      </c>
      <c r="K53">
        <v>96</v>
      </c>
      <c r="L53">
        <v>0.86368633198973987</v>
      </c>
      <c r="S53" t="s">
        <v>2</v>
      </c>
      <c r="T53">
        <v>101</v>
      </c>
      <c r="U53">
        <v>0.92094995759117892</v>
      </c>
    </row>
    <row r="54" spans="1:21" x14ac:dyDescent="0.3">
      <c r="A54" t="s">
        <v>49</v>
      </c>
      <c r="B54">
        <v>61</v>
      </c>
      <c r="C54">
        <v>1.0148809523809526</v>
      </c>
      <c r="J54" t="s">
        <v>120</v>
      </c>
      <c r="K54">
        <v>96</v>
      </c>
      <c r="L54">
        <v>0.89870325126855855</v>
      </c>
      <c r="S54" t="s">
        <v>2</v>
      </c>
      <c r="T54">
        <v>101</v>
      </c>
      <c r="U54">
        <v>0.88328103207810316</v>
      </c>
    </row>
    <row r="55" spans="1:21" x14ac:dyDescent="0.3">
      <c r="A55" t="s">
        <v>49</v>
      </c>
      <c r="B55">
        <v>61</v>
      </c>
      <c r="C55">
        <v>1.0689233809115255</v>
      </c>
      <c r="J55" t="s">
        <v>120</v>
      </c>
      <c r="K55">
        <v>96</v>
      </c>
      <c r="L55">
        <v>0.81215142808855834</v>
      </c>
      <c r="S55" t="s">
        <v>2</v>
      </c>
      <c r="T55">
        <v>101</v>
      </c>
      <c r="U55">
        <v>0.9442157266364759</v>
      </c>
    </row>
    <row r="56" spans="1:21" x14ac:dyDescent="0.3">
      <c r="A56" t="s">
        <v>49</v>
      </c>
      <c r="B56">
        <v>61</v>
      </c>
      <c r="C56">
        <v>0.98939828080229231</v>
      </c>
      <c r="J56" t="s">
        <v>120</v>
      </c>
      <c r="K56">
        <v>96</v>
      </c>
      <c r="L56">
        <v>0.78231223285161822</v>
      </c>
      <c r="S56" t="s">
        <v>2</v>
      </c>
      <c r="T56">
        <v>101</v>
      </c>
      <c r="U56">
        <v>0.9235714285714286</v>
      </c>
    </row>
    <row r="57" spans="1:21" x14ac:dyDescent="0.3">
      <c r="A57" t="s">
        <v>49</v>
      </c>
      <c r="B57">
        <v>61</v>
      </c>
      <c r="C57">
        <v>1.0825790467780312</v>
      </c>
      <c r="J57" t="s">
        <v>120</v>
      </c>
      <c r="K57">
        <v>96</v>
      </c>
      <c r="L57">
        <v>0.83134461264470172</v>
      </c>
      <c r="S57" t="s">
        <v>2</v>
      </c>
      <c r="T57">
        <v>101</v>
      </c>
      <c r="U57">
        <v>0.86734693877551017</v>
      </c>
    </row>
    <row r="58" spans="1:21" x14ac:dyDescent="0.3">
      <c r="A58" t="s">
        <v>49</v>
      </c>
      <c r="B58">
        <v>68</v>
      </c>
      <c r="C58">
        <v>0.96251604621309361</v>
      </c>
      <c r="J58" t="s">
        <v>120</v>
      </c>
      <c r="K58">
        <v>103</v>
      </c>
      <c r="L58">
        <v>0.77496440919259713</v>
      </c>
      <c r="S58" t="s">
        <v>2</v>
      </c>
      <c r="T58">
        <v>108</v>
      </c>
      <c r="U58">
        <v>0.86658058962771689</v>
      </c>
    </row>
    <row r="59" spans="1:21" x14ac:dyDescent="0.3">
      <c r="A59" t="s">
        <v>49</v>
      </c>
      <c r="B59">
        <v>68</v>
      </c>
      <c r="C59">
        <v>0.97292115735367279</v>
      </c>
      <c r="J59" t="s">
        <v>120</v>
      </c>
      <c r="K59">
        <v>103</v>
      </c>
      <c r="L59">
        <v>0.86474650496883942</v>
      </c>
      <c r="S59" t="s">
        <v>2</v>
      </c>
      <c r="T59">
        <v>108</v>
      </c>
      <c r="U59">
        <v>0.87889273356401398</v>
      </c>
    </row>
    <row r="60" spans="1:21" x14ac:dyDescent="0.3">
      <c r="A60" t="s">
        <v>49</v>
      </c>
      <c r="B60">
        <v>68</v>
      </c>
      <c r="C60">
        <v>0.96275857652157204</v>
      </c>
      <c r="J60" t="s">
        <v>120</v>
      </c>
      <c r="K60">
        <v>103</v>
      </c>
      <c r="L60">
        <v>0.83666987487969202</v>
      </c>
      <c r="S60" t="s">
        <v>2</v>
      </c>
      <c r="T60">
        <v>108</v>
      </c>
      <c r="U60">
        <v>0.83377541998231663</v>
      </c>
    </row>
    <row r="61" spans="1:21" x14ac:dyDescent="0.3">
      <c r="A61" t="s">
        <v>49</v>
      </c>
      <c r="B61">
        <v>68</v>
      </c>
      <c r="C61">
        <v>0.85942967680236471</v>
      </c>
      <c r="J61" t="s">
        <v>120</v>
      </c>
      <c r="K61">
        <v>103</v>
      </c>
      <c r="L61">
        <v>0.87678417884780746</v>
      </c>
      <c r="S61" t="s">
        <v>2</v>
      </c>
      <c r="T61">
        <v>108</v>
      </c>
      <c r="U61">
        <v>0.86641816920943127</v>
      </c>
    </row>
    <row r="62" spans="1:21" x14ac:dyDescent="0.3">
      <c r="A62" t="s">
        <v>49</v>
      </c>
      <c r="B62">
        <v>68</v>
      </c>
      <c r="C62">
        <v>0.933078650822599</v>
      </c>
      <c r="J62" t="s">
        <v>120</v>
      </c>
      <c r="K62">
        <v>103</v>
      </c>
      <c r="L62">
        <v>0.78364801662913575</v>
      </c>
      <c r="S62" t="s">
        <v>2</v>
      </c>
      <c r="T62">
        <v>108</v>
      </c>
      <c r="U62">
        <v>0.94894753377317009</v>
      </c>
    </row>
    <row r="63" spans="1:21" x14ac:dyDescent="0.3">
      <c r="A63" t="s">
        <v>49</v>
      </c>
      <c r="B63">
        <v>68</v>
      </c>
      <c r="C63">
        <v>0.84934307148811172</v>
      </c>
      <c r="J63" t="s">
        <v>120</v>
      </c>
      <c r="K63">
        <v>103</v>
      </c>
      <c r="L63">
        <v>0.83355847163257435</v>
      </c>
      <c r="S63" t="s">
        <v>2</v>
      </c>
      <c r="T63">
        <v>108</v>
      </c>
      <c r="U63">
        <v>0.98981308411214952</v>
      </c>
    </row>
    <row r="64" spans="1:21" x14ac:dyDescent="0.3">
      <c r="A64" t="s">
        <v>49</v>
      </c>
      <c r="B64">
        <v>68</v>
      </c>
      <c r="C64">
        <v>0.91611824924266161</v>
      </c>
      <c r="J64" t="s">
        <v>120</v>
      </c>
      <c r="K64">
        <v>103</v>
      </c>
      <c r="L64">
        <v>0.81597605167795817</v>
      </c>
      <c r="S64" t="s">
        <v>2</v>
      </c>
      <c r="T64">
        <v>108</v>
      </c>
      <c r="U64">
        <v>0.86175554016620515</v>
      </c>
    </row>
    <row r="65" spans="1:21" x14ac:dyDescent="0.3">
      <c r="A65" t="s">
        <v>49</v>
      </c>
      <c r="B65">
        <v>68</v>
      </c>
      <c r="C65">
        <v>1.0080683249370277</v>
      </c>
      <c r="J65" t="s">
        <v>120</v>
      </c>
      <c r="K65">
        <v>103</v>
      </c>
      <c r="L65">
        <v>0.86691668355969997</v>
      </c>
      <c r="S65" t="s">
        <v>2</v>
      </c>
      <c r="T65">
        <v>108</v>
      </c>
      <c r="U65">
        <v>0.95979899497487442</v>
      </c>
    </row>
    <row r="66" spans="1:21" x14ac:dyDescent="0.3">
      <c r="A66" t="s">
        <v>49</v>
      </c>
      <c r="B66">
        <v>68</v>
      </c>
      <c r="C66">
        <v>0.9359344801852314</v>
      </c>
      <c r="J66" t="s">
        <v>120</v>
      </c>
      <c r="K66">
        <v>103</v>
      </c>
      <c r="L66">
        <v>0.85686106346483704</v>
      </c>
      <c r="S66" t="s">
        <v>2</v>
      </c>
      <c r="T66">
        <v>108</v>
      </c>
      <c r="U66">
        <v>0.86734877041823732</v>
      </c>
    </row>
    <row r="67" spans="1:21" x14ac:dyDescent="0.3">
      <c r="A67" t="s">
        <v>49</v>
      </c>
      <c r="B67">
        <v>68</v>
      </c>
      <c r="C67">
        <v>0.88909447104919459</v>
      </c>
      <c r="J67" t="s">
        <v>120</v>
      </c>
      <c r="K67">
        <v>103</v>
      </c>
      <c r="L67">
        <v>0.84961415396198003</v>
      </c>
      <c r="S67" t="s">
        <v>2</v>
      </c>
      <c r="T67">
        <v>108</v>
      </c>
      <c r="U67">
        <v>0.88745750581499361</v>
      </c>
    </row>
    <row r="68" spans="1:21" x14ac:dyDescent="0.3">
      <c r="A68" t="s">
        <v>49</v>
      </c>
      <c r="B68">
        <v>75</v>
      </c>
      <c r="C68">
        <v>1.0226632472654507</v>
      </c>
      <c r="J68" t="s">
        <v>120</v>
      </c>
      <c r="K68">
        <v>117</v>
      </c>
      <c r="L68">
        <v>0.79981421272642816</v>
      </c>
      <c r="S68" t="s">
        <v>2</v>
      </c>
      <c r="T68">
        <v>122</v>
      </c>
      <c r="U68">
        <v>0.88469778117827103</v>
      </c>
    </row>
    <row r="69" spans="1:21" x14ac:dyDescent="0.3">
      <c r="A69" t="s">
        <v>49</v>
      </c>
      <c r="B69">
        <v>75</v>
      </c>
      <c r="C69">
        <v>1.0222028453418999</v>
      </c>
      <c r="J69" t="s">
        <v>120</v>
      </c>
      <c r="K69">
        <v>117</v>
      </c>
      <c r="L69">
        <v>0.7985927152317881</v>
      </c>
      <c r="S69" t="s">
        <v>2</v>
      </c>
      <c r="T69">
        <v>122</v>
      </c>
      <c r="U69">
        <v>0.83866626794258381</v>
      </c>
    </row>
    <row r="70" spans="1:21" x14ac:dyDescent="0.3">
      <c r="A70" t="s">
        <v>49</v>
      </c>
      <c r="B70">
        <v>75</v>
      </c>
      <c r="C70">
        <v>1.00490160937668</v>
      </c>
      <c r="J70" t="s">
        <v>120</v>
      </c>
      <c r="K70">
        <v>117</v>
      </c>
      <c r="L70">
        <v>0.78472814044656547</v>
      </c>
      <c r="S70" t="s">
        <v>2</v>
      </c>
      <c r="T70">
        <v>122</v>
      </c>
      <c r="U70">
        <v>0.8853377984857308</v>
      </c>
    </row>
    <row r="71" spans="1:21" x14ac:dyDescent="0.3">
      <c r="A71" t="s">
        <v>49</v>
      </c>
      <c r="B71">
        <v>75</v>
      </c>
      <c r="C71">
        <v>0.85642887005434987</v>
      </c>
      <c r="J71" t="s">
        <v>120</v>
      </c>
      <c r="K71">
        <v>117</v>
      </c>
      <c r="L71">
        <v>0.81835698020669112</v>
      </c>
      <c r="S71" t="s">
        <v>2</v>
      </c>
      <c r="T71">
        <v>122</v>
      </c>
      <c r="U71">
        <v>0.80735250074872711</v>
      </c>
    </row>
    <row r="72" spans="1:21" x14ac:dyDescent="0.3">
      <c r="A72" t="s">
        <v>49</v>
      </c>
      <c r="B72">
        <v>75</v>
      </c>
      <c r="C72">
        <v>0.95429766063300514</v>
      </c>
      <c r="J72" t="s">
        <v>120</v>
      </c>
      <c r="K72">
        <v>117</v>
      </c>
      <c r="L72">
        <v>0.81716862344733709</v>
      </c>
      <c r="S72" t="s">
        <v>2</v>
      </c>
      <c r="T72">
        <v>122</v>
      </c>
      <c r="U72">
        <v>0.84508870618779752</v>
      </c>
    </row>
    <row r="73" spans="1:21" x14ac:dyDescent="0.3">
      <c r="A73" t="s">
        <v>49</v>
      </c>
      <c r="B73">
        <v>75</v>
      </c>
      <c r="C73">
        <v>0.96410403448084503</v>
      </c>
      <c r="J73" t="s">
        <v>120</v>
      </c>
      <c r="K73">
        <v>117</v>
      </c>
      <c r="L73">
        <v>0.84826615032564689</v>
      </c>
      <c r="S73" t="s">
        <v>2</v>
      </c>
      <c r="T73">
        <v>122</v>
      </c>
      <c r="U73">
        <v>0.93056013179571662</v>
      </c>
    </row>
    <row r="74" spans="1:21" x14ac:dyDescent="0.3">
      <c r="A74" t="s">
        <v>49</v>
      </c>
      <c r="B74">
        <v>75</v>
      </c>
      <c r="C74">
        <v>0.96789253048780488</v>
      </c>
      <c r="J74" t="s">
        <v>120</v>
      </c>
      <c r="K74">
        <v>117</v>
      </c>
      <c r="L74">
        <v>0.86334325396825407</v>
      </c>
      <c r="S74" t="s">
        <v>2</v>
      </c>
      <c r="T74">
        <v>122</v>
      </c>
      <c r="U74">
        <v>0.86597316448062711</v>
      </c>
    </row>
    <row r="75" spans="1:21" x14ac:dyDescent="0.3">
      <c r="A75" t="s">
        <v>49</v>
      </c>
      <c r="B75">
        <v>75</v>
      </c>
      <c r="C75">
        <v>0.94858812427409989</v>
      </c>
      <c r="J75" t="s">
        <v>120</v>
      </c>
      <c r="K75">
        <v>117</v>
      </c>
      <c r="L75">
        <v>0.81181844974948425</v>
      </c>
      <c r="S75" t="s">
        <v>2</v>
      </c>
      <c r="T75">
        <v>122</v>
      </c>
      <c r="U75">
        <v>0.84557291666666656</v>
      </c>
    </row>
    <row r="76" spans="1:21" x14ac:dyDescent="0.3">
      <c r="A76" t="s">
        <v>49</v>
      </c>
      <c r="B76">
        <v>75</v>
      </c>
      <c r="C76">
        <v>0.89126853377265247</v>
      </c>
      <c r="J76" t="s">
        <v>120</v>
      </c>
      <c r="K76">
        <v>117</v>
      </c>
      <c r="L76">
        <v>0.87082704244254328</v>
      </c>
      <c r="S76" t="s">
        <v>2</v>
      </c>
      <c r="T76">
        <v>122</v>
      </c>
      <c r="U76">
        <v>0.80668257756563244</v>
      </c>
    </row>
    <row r="77" spans="1:21" x14ac:dyDescent="0.3">
      <c r="A77" t="s">
        <v>49</v>
      </c>
      <c r="B77">
        <v>75</v>
      </c>
      <c r="C77">
        <v>0.86667680724036966</v>
      </c>
      <c r="J77" t="s">
        <v>120</v>
      </c>
      <c r="K77">
        <v>117</v>
      </c>
      <c r="L77">
        <v>0.77799300174956265</v>
      </c>
      <c r="S77" t="s">
        <v>2</v>
      </c>
      <c r="T77">
        <v>122</v>
      </c>
      <c r="U77">
        <v>0.84701373363142751</v>
      </c>
    </row>
    <row r="78" spans="1:21" x14ac:dyDescent="0.3">
      <c r="A78" t="s">
        <v>49</v>
      </c>
      <c r="B78">
        <v>82</v>
      </c>
      <c r="C78">
        <v>0.93853058389089983</v>
      </c>
      <c r="J78" t="s">
        <v>120</v>
      </c>
      <c r="K78">
        <v>131</v>
      </c>
      <c r="L78">
        <v>0.85446969696969699</v>
      </c>
      <c r="S78" t="s">
        <v>2</v>
      </c>
      <c r="T78">
        <v>136</v>
      </c>
      <c r="U78">
        <v>0.88718320057929034</v>
      </c>
    </row>
    <row r="79" spans="1:21" x14ac:dyDescent="0.3">
      <c r="A79" t="s">
        <v>49</v>
      </c>
      <c r="B79">
        <v>82</v>
      </c>
      <c r="C79">
        <v>0.93340502684062721</v>
      </c>
      <c r="J79" t="s">
        <v>120</v>
      </c>
      <c r="K79">
        <v>131</v>
      </c>
      <c r="L79">
        <v>0.74090650753054854</v>
      </c>
      <c r="S79" t="s">
        <v>2</v>
      </c>
      <c r="T79">
        <v>136</v>
      </c>
      <c r="U79">
        <v>0.91799055388578787</v>
      </c>
    </row>
    <row r="80" spans="1:21" x14ac:dyDescent="0.3">
      <c r="A80" t="s">
        <v>49</v>
      </c>
      <c r="B80">
        <v>82</v>
      </c>
      <c r="C80">
        <v>0.87337530283470977</v>
      </c>
      <c r="J80" t="s">
        <v>120</v>
      </c>
      <c r="K80">
        <v>131</v>
      </c>
      <c r="L80">
        <v>0.7825105358217942</v>
      </c>
      <c r="S80" t="s">
        <v>2</v>
      </c>
      <c r="T80">
        <v>136</v>
      </c>
      <c r="U80">
        <v>0.84717814267972957</v>
      </c>
    </row>
    <row r="81" spans="1:21" x14ac:dyDescent="0.3">
      <c r="A81" t="s">
        <v>49</v>
      </c>
      <c r="B81">
        <v>82</v>
      </c>
      <c r="C81">
        <v>0.97456276430711686</v>
      </c>
      <c r="J81" t="s">
        <v>120</v>
      </c>
      <c r="K81">
        <v>131</v>
      </c>
      <c r="L81">
        <v>0.75504904789382576</v>
      </c>
      <c r="S81" t="s">
        <v>2</v>
      </c>
      <c r="T81">
        <v>136</v>
      </c>
      <c r="U81">
        <v>0.93498265198370789</v>
      </c>
    </row>
    <row r="82" spans="1:21" x14ac:dyDescent="0.3">
      <c r="A82" t="s">
        <v>49</v>
      </c>
      <c r="B82">
        <v>82</v>
      </c>
      <c r="C82">
        <v>0.92265342623989266</v>
      </c>
      <c r="J82" t="s">
        <v>120</v>
      </c>
      <c r="K82">
        <v>131</v>
      </c>
      <c r="L82">
        <v>0.86713647301478181</v>
      </c>
      <c r="S82" t="s">
        <v>2</v>
      </c>
      <c r="T82">
        <v>136</v>
      </c>
      <c r="U82">
        <v>0.87142857142857155</v>
      </c>
    </row>
    <row r="83" spans="1:21" x14ac:dyDescent="0.3">
      <c r="A83" t="s">
        <v>49</v>
      </c>
      <c r="B83">
        <v>82</v>
      </c>
      <c r="C83">
        <v>0.91609891971242519</v>
      </c>
      <c r="J83" t="s">
        <v>120</v>
      </c>
      <c r="K83">
        <v>131</v>
      </c>
      <c r="L83">
        <v>0.80678157216494839</v>
      </c>
      <c r="S83" t="s">
        <v>2</v>
      </c>
      <c r="T83">
        <v>136</v>
      </c>
      <c r="U83">
        <v>0.87648221343873511</v>
      </c>
    </row>
    <row r="84" spans="1:21" x14ac:dyDescent="0.3">
      <c r="A84" t="s">
        <v>49</v>
      </c>
      <c r="B84">
        <v>82</v>
      </c>
      <c r="C84">
        <v>0.87714831317632092</v>
      </c>
      <c r="J84" t="s">
        <v>120</v>
      </c>
      <c r="K84">
        <v>131</v>
      </c>
      <c r="L84">
        <v>0.83928857554879022</v>
      </c>
      <c r="S84" t="s">
        <v>2</v>
      </c>
      <c r="T84">
        <v>136</v>
      </c>
      <c r="U84">
        <v>0.91770118299985393</v>
      </c>
    </row>
    <row r="85" spans="1:21" x14ac:dyDescent="0.3">
      <c r="A85" t="s">
        <v>49</v>
      </c>
      <c r="B85">
        <v>82</v>
      </c>
      <c r="C85">
        <v>0.96666089699207636</v>
      </c>
      <c r="J85" t="s">
        <v>120</v>
      </c>
      <c r="K85">
        <v>131</v>
      </c>
      <c r="L85">
        <v>0.87817054975324238</v>
      </c>
      <c r="S85" t="s">
        <v>2</v>
      </c>
      <c r="T85">
        <v>136</v>
      </c>
      <c r="U85">
        <v>0.8910052143684819</v>
      </c>
    </row>
    <row r="86" spans="1:21" x14ac:dyDescent="0.3">
      <c r="A86" t="s">
        <v>49</v>
      </c>
      <c r="B86">
        <v>82</v>
      </c>
      <c r="C86">
        <v>0.88704644028350788</v>
      </c>
      <c r="J86" t="s">
        <v>120</v>
      </c>
      <c r="K86">
        <v>131</v>
      </c>
      <c r="L86">
        <v>0.82919309372797745</v>
      </c>
      <c r="S86" t="s">
        <v>2</v>
      </c>
      <c r="T86">
        <v>136</v>
      </c>
      <c r="U86">
        <v>0.87447988904299589</v>
      </c>
    </row>
    <row r="87" spans="1:21" x14ac:dyDescent="0.3">
      <c r="A87" t="s">
        <v>49</v>
      </c>
      <c r="B87">
        <v>82</v>
      </c>
      <c r="C87">
        <v>0.92244748170042246</v>
      </c>
      <c r="J87" t="s">
        <v>120</v>
      </c>
      <c r="K87">
        <v>131</v>
      </c>
      <c r="L87">
        <v>0.8460076045627376</v>
      </c>
      <c r="S87" t="s">
        <v>2</v>
      </c>
      <c r="T87">
        <v>136</v>
      </c>
      <c r="U87">
        <v>0.87480703920963265</v>
      </c>
    </row>
    <row r="88" spans="1:21" x14ac:dyDescent="0.3">
      <c r="A88" t="s">
        <v>49</v>
      </c>
      <c r="B88">
        <v>89</v>
      </c>
      <c r="C88">
        <v>0.9017857142857143</v>
      </c>
      <c r="J88" t="s">
        <v>120</v>
      </c>
      <c r="K88">
        <v>145</v>
      </c>
      <c r="L88">
        <v>0.79084279904641708</v>
      </c>
      <c r="S88" t="s">
        <v>2</v>
      </c>
      <c r="T88">
        <v>150</v>
      </c>
      <c r="U88">
        <v>0.90694335682589411</v>
      </c>
    </row>
    <row r="89" spans="1:21" x14ac:dyDescent="0.3">
      <c r="A89" t="s">
        <v>49</v>
      </c>
      <c r="B89">
        <v>89</v>
      </c>
      <c r="C89">
        <v>1.0107537298973066</v>
      </c>
      <c r="J89" t="s">
        <v>120</v>
      </c>
      <c r="K89">
        <v>145</v>
      </c>
      <c r="L89">
        <v>0.86083234946871301</v>
      </c>
      <c r="S89" t="s">
        <v>2</v>
      </c>
      <c r="T89">
        <v>150</v>
      </c>
      <c r="U89">
        <v>0.85112653916688485</v>
      </c>
    </row>
    <row r="90" spans="1:21" x14ac:dyDescent="0.3">
      <c r="A90" t="s">
        <v>49</v>
      </c>
      <c r="B90">
        <v>89</v>
      </c>
      <c r="C90">
        <v>0.94642857142857151</v>
      </c>
      <c r="J90" t="s">
        <v>120</v>
      </c>
      <c r="K90">
        <v>145</v>
      </c>
      <c r="L90">
        <v>0.72151812482965394</v>
      </c>
      <c r="S90" t="s">
        <v>2</v>
      </c>
      <c r="T90">
        <v>150</v>
      </c>
      <c r="U90">
        <v>0.92081890712027692</v>
      </c>
    </row>
    <row r="91" spans="1:21" x14ac:dyDescent="0.3">
      <c r="A91" t="s">
        <v>49</v>
      </c>
      <c r="B91">
        <v>89</v>
      </c>
      <c r="C91">
        <v>0.91487715225382105</v>
      </c>
      <c r="J91" t="s">
        <v>120</v>
      </c>
      <c r="K91">
        <v>145</v>
      </c>
      <c r="L91">
        <v>0.78608181116542331</v>
      </c>
      <c r="S91" t="s">
        <v>2</v>
      </c>
      <c r="T91">
        <v>150</v>
      </c>
      <c r="U91">
        <v>0.88971906754333541</v>
      </c>
    </row>
    <row r="92" spans="1:21" x14ac:dyDescent="0.3">
      <c r="A92" t="s">
        <v>49</v>
      </c>
      <c r="B92">
        <v>89</v>
      </c>
      <c r="C92">
        <v>0.92692656391659123</v>
      </c>
      <c r="J92" t="s">
        <v>120</v>
      </c>
      <c r="K92">
        <v>145</v>
      </c>
      <c r="L92">
        <v>0.84241273550460061</v>
      </c>
      <c r="S92" t="s">
        <v>2</v>
      </c>
      <c r="T92">
        <v>150</v>
      </c>
      <c r="U92">
        <v>0.93085106382978722</v>
      </c>
    </row>
    <row r="93" spans="1:21" x14ac:dyDescent="0.3">
      <c r="A93" t="s">
        <v>49</v>
      </c>
      <c r="B93">
        <v>89</v>
      </c>
      <c r="C93">
        <v>0.89503484320557491</v>
      </c>
      <c r="J93" t="s">
        <v>120</v>
      </c>
      <c r="K93">
        <v>145</v>
      </c>
      <c r="L93">
        <v>0.83412197686645628</v>
      </c>
      <c r="S93" t="s">
        <v>2</v>
      </c>
      <c r="T93">
        <v>150</v>
      </c>
      <c r="U93">
        <v>0.9124273255813955</v>
      </c>
    </row>
    <row r="94" spans="1:21" x14ac:dyDescent="0.3">
      <c r="A94" t="s">
        <v>49</v>
      </c>
      <c r="B94">
        <v>89</v>
      </c>
      <c r="C94">
        <v>0.82694007424429916</v>
      </c>
      <c r="J94" t="s">
        <v>120</v>
      </c>
      <c r="K94">
        <v>145</v>
      </c>
      <c r="L94">
        <v>0.82510896637608966</v>
      </c>
      <c r="S94" t="s">
        <v>2</v>
      </c>
      <c r="T94">
        <v>150</v>
      </c>
      <c r="U94">
        <v>0.84186910103667034</v>
      </c>
    </row>
    <row r="95" spans="1:21" x14ac:dyDescent="0.3">
      <c r="A95" t="s">
        <v>49</v>
      </c>
      <c r="B95">
        <v>89</v>
      </c>
      <c r="C95">
        <v>0.89785447761194026</v>
      </c>
      <c r="J95" t="s">
        <v>120</v>
      </c>
      <c r="K95">
        <v>145</v>
      </c>
      <c r="L95">
        <v>0.82045957918050938</v>
      </c>
      <c r="S95" t="s">
        <v>2</v>
      </c>
      <c r="T95">
        <v>150</v>
      </c>
      <c r="U95">
        <v>0.82685911932951972</v>
      </c>
    </row>
    <row r="96" spans="1:21" x14ac:dyDescent="0.3">
      <c r="A96" t="s">
        <v>49</v>
      </c>
      <c r="B96">
        <v>89</v>
      </c>
      <c r="C96">
        <v>0.97955706984667801</v>
      </c>
      <c r="J96" t="s">
        <v>120</v>
      </c>
      <c r="K96">
        <v>145</v>
      </c>
      <c r="L96">
        <v>0.82152446300715987</v>
      </c>
      <c r="S96" t="s">
        <v>2</v>
      </c>
      <c r="T96">
        <v>150</v>
      </c>
      <c r="U96">
        <v>0.85148696609962049</v>
      </c>
    </row>
    <row r="97" spans="1:21" x14ac:dyDescent="0.3">
      <c r="A97" t="s">
        <v>49</v>
      </c>
      <c r="B97">
        <v>89</v>
      </c>
      <c r="C97">
        <v>0.95115143056524787</v>
      </c>
      <c r="J97" t="s">
        <v>120</v>
      </c>
      <c r="K97">
        <v>145</v>
      </c>
      <c r="L97">
        <v>0.82457417382442866</v>
      </c>
      <c r="S97" t="s">
        <v>2</v>
      </c>
      <c r="T97">
        <v>150</v>
      </c>
      <c r="U97">
        <v>0.89339144009366467</v>
      </c>
    </row>
    <row r="98" spans="1:21" x14ac:dyDescent="0.3">
      <c r="A98" t="s">
        <v>49</v>
      </c>
      <c r="B98">
        <v>96</v>
      </c>
      <c r="C98">
        <v>0.91321499013806684</v>
      </c>
      <c r="S98" t="s">
        <v>2</v>
      </c>
      <c r="T98">
        <v>165</v>
      </c>
      <c r="U98">
        <v>0.88596491228070162</v>
      </c>
    </row>
    <row r="99" spans="1:21" x14ac:dyDescent="0.3">
      <c r="A99" t="s">
        <v>49</v>
      </c>
      <c r="B99">
        <v>96</v>
      </c>
      <c r="C99">
        <v>1.0264439220953658</v>
      </c>
      <c r="S99" t="s">
        <v>2</v>
      </c>
      <c r="T99">
        <v>165</v>
      </c>
      <c r="U99">
        <v>0.7729145784608531</v>
      </c>
    </row>
    <row r="100" spans="1:21" x14ac:dyDescent="0.3">
      <c r="A100" t="s">
        <v>49</v>
      </c>
      <c r="B100">
        <v>96</v>
      </c>
      <c r="C100">
        <v>0.942736737729301</v>
      </c>
      <c r="S100" t="s">
        <v>2</v>
      </c>
      <c r="T100">
        <v>165</v>
      </c>
      <c r="U100">
        <v>0.88251684810782793</v>
      </c>
    </row>
    <row r="101" spans="1:21" x14ac:dyDescent="0.3">
      <c r="A101" t="s">
        <v>49</v>
      </c>
      <c r="B101">
        <v>96</v>
      </c>
      <c r="C101">
        <v>0.94854243839587693</v>
      </c>
      <c r="S101" t="s">
        <v>2</v>
      </c>
      <c r="T101">
        <v>165</v>
      </c>
      <c r="U101">
        <v>0.833828069342199</v>
      </c>
    </row>
    <row r="102" spans="1:21" x14ac:dyDescent="0.3">
      <c r="A102" t="s">
        <v>49</v>
      </c>
      <c r="B102">
        <v>96</v>
      </c>
      <c r="C102">
        <v>0.88904003109211038</v>
      </c>
      <c r="S102" t="s">
        <v>2</v>
      </c>
      <c r="T102">
        <v>165</v>
      </c>
      <c r="U102">
        <v>0.82477416161366157</v>
      </c>
    </row>
    <row r="103" spans="1:21" x14ac:dyDescent="0.3">
      <c r="A103" t="s">
        <v>49</v>
      </c>
      <c r="B103">
        <v>96</v>
      </c>
      <c r="C103">
        <v>1.0030356286946795</v>
      </c>
      <c r="S103" t="s">
        <v>2</v>
      </c>
      <c r="T103">
        <v>165</v>
      </c>
      <c r="U103">
        <v>0.86915611314948527</v>
      </c>
    </row>
    <row r="104" spans="1:21" x14ac:dyDescent="0.3">
      <c r="A104" t="s">
        <v>49</v>
      </c>
      <c r="B104">
        <v>96</v>
      </c>
      <c r="C104">
        <v>0.8723024375097036</v>
      </c>
      <c r="S104" t="s">
        <v>2</v>
      </c>
      <c r="T104">
        <v>165</v>
      </c>
      <c r="U104">
        <v>0.84414758269720103</v>
      </c>
    </row>
    <row r="105" spans="1:21" x14ac:dyDescent="0.3">
      <c r="A105" t="s">
        <v>49</v>
      </c>
      <c r="B105">
        <v>96</v>
      </c>
      <c r="C105">
        <v>0.90227929920054439</v>
      </c>
      <c r="S105" t="s">
        <v>2</v>
      </c>
      <c r="T105">
        <v>165</v>
      </c>
      <c r="U105">
        <v>0.8568001918925402</v>
      </c>
    </row>
    <row r="106" spans="1:21" x14ac:dyDescent="0.3">
      <c r="A106" t="s">
        <v>49</v>
      </c>
      <c r="B106">
        <v>96</v>
      </c>
      <c r="C106">
        <v>0.84510586601874338</v>
      </c>
      <c r="S106" t="s">
        <v>2</v>
      </c>
      <c r="T106">
        <v>165</v>
      </c>
      <c r="U106">
        <v>0.88295633876906887</v>
      </c>
    </row>
    <row r="107" spans="1:21" x14ac:dyDescent="0.3">
      <c r="A107" t="s">
        <v>49</v>
      </c>
      <c r="B107">
        <v>96</v>
      </c>
      <c r="C107">
        <v>0.92313710150596517</v>
      </c>
      <c r="S107" t="s">
        <v>2</v>
      </c>
      <c r="T107">
        <v>165</v>
      </c>
      <c r="U107">
        <v>0.90066755674232291</v>
      </c>
    </row>
    <row r="108" spans="1:21" x14ac:dyDescent="0.3">
      <c r="A108" t="s">
        <v>49</v>
      </c>
      <c r="B108">
        <v>103</v>
      </c>
      <c r="C108">
        <v>0.88532184655396606</v>
      </c>
    </row>
    <row r="109" spans="1:21" x14ac:dyDescent="0.3">
      <c r="A109" t="s">
        <v>49</v>
      </c>
      <c r="B109">
        <v>103</v>
      </c>
      <c r="C109">
        <v>0.89671892678196219</v>
      </c>
    </row>
    <row r="110" spans="1:21" x14ac:dyDescent="0.3">
      <c r="A110" t="s">
        <v>49</v>
      </c>
      <c r="B110">
        <v>103</v>
      </c>
      <c r="C110">
        <v>1.0735246953175113</v>
      </c>
    </row>
    <row r="111" spans="1:21" x14ac:dyDescent="0.3">
      <c r="A111" t="s">
        <v>49</v>
      </c>
      <c r="B111">
        <v>103</v>
      </c>
      <c r="C111">
        <v>0.91627565982404691</v>
      </c>
    </row>
    <row r="112" spans="1:21" x14ac:dyDescent="0.3">
      <c r="A112" t="s">
        <v>49</v>
      </c>
      <c r="B112">
        <v>103</v>
      </c>
      <c r="C112">
        <v>0.92376788553259148</v>
      </c>
    </row>
    <row r="113" spans="1:3" x14ac:dyDescent="0.3">
      <c r="A113" t="s">
        <v>49</v>
      </c>
      <c r="B113">
        <v>103</v>
      </c>
      <c r="C113">
        <v>0.9540898514408449</v>
      </c>
    </row>
    <row r="114" spans="1:3" x14ac:dyDescent="0.3">
      <c r="A114" t="s">
        <v>49</v>
      </c>
      <c r="B114">
        <v>103</v>
      </c>
      <c r="C114">
        <v>0.93649894839022807</v>
      </c>
    </row>
    <row r="115" spans="1:3" x14ac:dyDescent="0.3">
      <c r="A115" t="s">
        <v>49</v>
      </c>
      <c r="B115">
        <v>103</v>
      </c>
      <c r="C115">
        <v>0.9121206647398844</v>
      </c>
    </row>
    <row r="116" spans="1:3" x14ac:dyDescent="0.3">
      <c r="A116" t="s">
        <v>49</v>
      </c>
      <c r="B116">
        <v>103</v>
      </c>
      <c r="C116">
        <v>0.89288188430897131</v>
      </c>
    </row>
    <row r="117" spans="1:3" x14ac:dyDescent="0.3">
      <c r="A117" t="s">
        <v>49</v>
      </c>
      <c r="B117">
        <v>103</v>
      </c>
      <c r="C117">
        <v>0.99852530270102458</v>
      </c>
    </row>
    <row r="118" spans="1:3" x14ac:dyDescent="0.3">
      <c r="A118" t="s">
        <v>49</v>
      </c>
      <c r="B118">
        <v>117</v>
      </c>
      <c r="C118">
        <v>0.91946417043253714</v>
      </c>
    </row>
    <row r="119" spans="1:3" x14ac:dyDescent="0.3">
      <c r="A119" t="s">
        <v>49</v>
      </c>
      <c r="B119">
        <v>117</v>
      </c>
      <c r="C119">
        <v>0.9212339023659778</v>
      </c>
    </row>
    <row r="120" spans="1:3" x14ac:dyDescent="0.3">
      <c r="A120" t="s">
        <v>49</v>
      </c>
      <c r="B120">
        <v>117</v>
      </c>
      <c r="C120">
        <v>0.90846496557310674</v>
      </c>
    </row>
    <row r="121" spans="1:3" x14ac:dyDescent="0.3">
      <c r="A121" t="s">
        <v>49</v>
      </c>
      <c r="B121">
        <v>117</v>
      </c>
      <c r="C121">
        <v>0.94023448670288812</v>
      </c>
    </row>
    <row r="122" spans="1:3" x14ac:dyDescent="0.3">
      <c r="A122" t="s">
        <v>49</v>
      </c>
      <c r="B122">
        <v>117</v>
      </c>
      <c r="C122">
        <v>0.98835403726708071</v>
      </c>
    </row>
    <row r="123" spans="1:3" x14ac:dyDescent="0.3">
      <c r="A123" t="s">
        <v>49</v>
      </c>
      <c r="B123">
        <v>117</v>
      </c>
      <c r="C123">
        <v>0.85690658904472083</v>
      </c>
    </row>
    <row r="124" spans="1:3" x14ac:dyDescent="0.3">
      <c r="A124" t="s">
        <v>49</v>
      </c>
      <c r="B124">
        <v>117</v>
      </c>
      <c r="C124">
        <v>0.93004261363636354</v>
      </c>
    </row>
    <row r="125" spans="1:3" x14ac:dyDescent="0.3">
      <c r="A125" t="s">
        <v>49</v>
      </c>
      <c r="B125">
        <v>117</v>
      </c>
      <c r="C125">
        <v>0.975733137829912</v>
      </c>
    </row>
    <row r="126" spans="1:3" x14ac:dyDescent="0.3">
      <c r="A126" t="s">
        <v>49</v>
      </c>
      <c r="B126">
        <v>117</v>
      </c>
      <c r="C126">
        <v>0.92355400696864109</v>
      </c>
    </row>
    <row r="127" spans="1:3" x14ac:dyDescent="0.3">
      <c r="A127" t="s">
        <v>49</v>
      </c>
      <c r="B127">
        <v>117</v>
      </c>
      <c r="C127">
        <v>0.94442768813150346</v>
      </c>
    </row>
    <row r="128" spans="1:3" x14ac:dyDescent="0.3">
      <c r="A128" t="s">
        <v>49</v>
      </c>
      <c r="B128">
        <v>131</v>
      </c>
      <c r="C128">
        <v>0.98890942698706119</v>
      </c>
    </row>
    <row r="129" spans="1:3" x14ac:dyDescent="0.3">
      <c r="A129" t="s">
        <v>49</v>
      </c>
      <c r="B129">
        <v>131</v>
      </c>
      <c r="C129">
        <v>0.99791449426485923</v>
      </c>
    </row>
    <row r="130" spans="1:3" x14ac:dyDescent="0.3">
      <c r="A130" t="s">
        <v>49</v>
      </c>
      <c r="B130">
        <v>131</v>
      </c>
      <c r="C130">
        <v>0.9836592369752496</v>
      </c>
    </row>
    <row r="131" spans="1:3" x14ac:dyDescent="0.3">
      <c r="A131" t="s">
        <v>49</v>
      </c>
      <c r="B131">
        <v>131</v>
      </c>
      <c r="C131">
        <v>0.98029522350647558</v>
      </c>
    </row>
    <row r="132" spans="1:3" x14ac:dyDescent="0.3">
      <c r="A132" t="s">
        <v>49</v>
      </c>
      <c r="B132">
        <v>131</v>
      </c>
      <c r="C132">
        <v>0.96508844261204951</v>
      </c>
    </row>
    <row r="133" spans="1:3" x14ac:dyDescent="0.3">
      <c r="A133" t="s">
        <v>49</v>
      </c>
      <c r="B133">
        <v>131</v>
      </c>
      <c r="C133">
        <v>0.93160155725600768</v>
      </c>
    </row>
    <row r="134" spans="1:3" x14ac:dyDescent="0.3">
      <c r="A134" t="s">
        <v>49</v>
      </c>
      <c r="B134">
        <v>131</v>
      </c>
      <c r="C134">
        <v>0.97887864823348691</v>
      </c>
    </row>
    <row r="135" spans="1:3" x14ac:dyDescent="0.3">
      <c r="A135" t="s">
        <v>49</v>
      </c>
      <c r="B135">
        <v>131</v>
      </c>
      <c r="C135">
        <v>1.0013740038472108</v>
      </c>
    </row>
    <row r="136" spans="1:3" x14ac:dyDescent="0.3">
      <c r="A136" t="s">
        <v>49</v>
      </c>
      <c r="B136">
        <v>131</v>
      </c>
      <c r="C136">
        <v>0.99352203914941561</v>
      </c>
    </row>
    <row r="137" spans="1:3" x14ac:dyDescent="0.3">
      <c r="A137" t="s">
        <v>49</v>
      </c>
      <c r="B137">
        <v>131</v>
      </c>
      <c r="C137">
        <v>0.9259845772514459</v>
      </c>
    </row>
    <row r="138" spans="1:3" x14ac:dyDescent="0.3">
      <c r="A138" t="s">
        <v>49</v>
      </c>
      <c r="B138">
        <v>145</v>
      </c>
      <c r="C138">
        <v>0.95118230358504952</v>
      </c>
    </row>
    <row r="139" spans="1:3" x14ac:dyDescent="0.3">
      <c r="A139" t="s">
        <v>49</v>
      </c>
      <c r="B139">
        <v>145</v>
      </c>
      <c r="C139">
        <v>0.95095333667837434</v>
      </c>
    </row>
    <row r="140" spans="1:3" x14ac:dyDescent="0.3">
      <c r="A140" t="s">
        <v>49</v>
      </c>
      <c r="B140">
        <v>145</v>
      </c>
      <c r="C140">
        <v>0.87324147933284979</v>
      </c>
    </row>
    <row r="141" spans="1:3" x14ac:dyDescent="0.3">
      <c r="A141" t="s">
        <v>49</v>
      </c>
      <c r="B141">
        <v>145</v>
      </c>
      <c r="C141">
        <v>0.90755116443189865</v>
      </c>
    </row>
    <row r="142" spans="1:3" x14ac:dyDescent="0.3">
      <c r="A142" t="s">
        <v>49</v>
      </c>
      <c r="B142">
        <v>145</v>
      </c>
      <c r="C142">
        <v>0.93841872413300986</v>
      </c>
    </row>
    <row r="143" spans="1:3" x14ac:dyDescent="0.3">
      <c r="A143" t="s">
        <v>49</v>
      </c>
      <c r="B143">
        <v>145</v>
      </c>
      <c r="C143">
        <v>0.94863520236654553</v>
      </c>
    </row>
    <row r="144" spans="1:3" x14ac:dyDescent="0.3">
      <c r="A144" t="s">
        <v>49</v>
      </c>
      <c r="B144">
        <v>145</v>
      </c>
      <c r="C144">
        <v>0.88836001730852454</v>
      </c>
    </row>
    <row r="145" spans="1:3" x14ac:dyDescent="0.3">
      <c r="A145" t="s">
        <v>49</v>
      </c>
      <c r="B145">
        <v>145</v>
      </c>
      <c r="C145">
        <v>0.93738656987295832</v>
      </c>
    </row>
    <row r="146" spans="1:3" x14ac:dyDescent="0.3">
      <c r="A146" t="s">
        <v>49</v>
      </c>
      <c r="B146">
        <v>145</v>
      </c>
      <c r="C146">
        <v>1.0416181122024304</v>
      </c>
    </row>
    <row r="147" spans="1:3" x14ac:dyDescent="0.3">
      <c r="A147" t="s">
        <v>49</v>
      </c>
      <c r="B147">
        <v>145</v>
      </c>
      <c r="C147">
        <v>0.9315596562184023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0A366-A1E9-4264-9363-B17E9AC8D5B3}">
  <dimension ref="A1:T155"/>
  <sheetViews>
    <sheetView workbookViewId="0">
      <selection activeCell="F25" sqref="F25"/>
    </sheetView>
  </sheetViews>
  <sheetFormatPr baseColWidth="10" defaultRowHeight="14.4" x14ac:dyDescent="0.3"/>
  <sheetData>
    <row r="1" spans="1:20" x14ac:dyDescent="0.3">
      <c r="A1" t="s">
        <v>28</v>
      </c>
      <c r="D1" t="s">
        <v>30</v>
      </c>
      <c r="G1" t="s">
        <v>33</v>
      </c>
      <c r="J1" t="s">
        <v>34</v>
      </c>
      <c r="M1" t="s">
        <v>28</v>
      </c>
      <c r="P1" t="s">
        <v>37</v>
      </c>
      <c r="S1" t="s">
        <v>38</v>
      </c>
    </row>
    <row r="4" spans="1:20" x14ac:dyDescent="0.3">
      <c r="A4" t="s">
        <v>24</v>
      </c>
      <c r="B4" t="s">
        <v>29</v>
      </c>
      <c r="D4" t="s">
        <v>24</v>
      </c>
      <c r="E4" t="s">
        <v>31</v>
      </c>
      <c r="G4" t="s">
        <v>24</v>
      </c>
      <c r="H4" t="s">
        <v>32</v>
      </c>
      <c r="J4" t="s">
        <v>24</v>
      </c>
      <c r="K4" t="s">
        <v>35</v>
      </c>
      <c r="M4" t="s">
        <v>24</v>
      </c>
      <c r="N4" t="s">
        <v>36</v>
      </c>
      <c r="P4" t="s">
        <v>24</v>
      </c>
      <c r="Q4" t="s">
        <v>74</v>
      </c>
      <c r="S4" t="s">
        <v>24</v>
      </c>
      <c r="T4" t="s">
        <v>25</v>
      </c>
    </row>
    <row r="5" spans="1:20" x14ac:dyDescent="0.3">
      <c r="A5" t="s">
        <v>26</v>
      </c>
      <c r="B5" t="s">
        <v>26</v>
      </c>
      <c r="D5" t="s">
        <v>26</v>
      </c>
      <c r="E5" t="s">
        <v>27</v>
      </c>
      <c r="G5" t="s">
        <v>26</v>
      </c>
      <c r="H5" t="s">
        <v>26</v>
      </c>
      <c r="J5" t="s">
        <v>26</v>
      </c>
      <c r="K5" t="s">
        <v>27</v>
      </c>
      <c r="M5" t="s">
        <v>26</v>
      </c>
      <c r="N5" t="s">
        <v>26</v>
      </c>
      <c r="P5" t="s">
        <v>26</v>
      </c>
      <c r="Q5" t="s">
        <v>26</v>
      </c>
      <c r="S5" t="s">
        <v>26</v>
      </c>
      <c r="T5" t="s">
        <v>26</v>
      </c>
    </row>
    <row r="6" spans="1:20" x14ac:dyDescent="0.3">
      <c r="A6">
        <v>1.3520000000000001</v>
      </c>
      <c r="B6">
        <v>1.3671</v>
      </c>
      <c r="D6">
        <v>1.3520000000000001</v>
      </c>
      <c r="E6">
        <v>0.34399999999999997</v>
      </c>
      <c r="G6">
        <v>1.3520000000000001</v>
      </c>
      <c r="H6">
        <v>1.1956</v>
      </c>
      <c r="J6">
        <v>1.3520000000000001</v>
      </c>
      <c r="K6">
        <v>0.73160000000000003</v>
      </c>
      <c r="M6">
        <v>1.3520000000000001</v>
      </c>
      <c r="N6">
        <v>1.1458999999999999</v>
      </c>
      <c r="P6">
        <v>1.3520000000000001</v>
      </c>
      <c r="Q6">
        <v>0.92930000000000001</v>
      </c>
      <c r="S6">
        <v>1.3520000000000001</v>
      </c>
      <c r="T6">
        <v>1.3190999999999999</v>
      </c>
    </row>
    <row r="7" spans="1:20" x14ac:dyDescent="0.3">
      <c r="A7">
        <v>1.4159999999999999</v>
      </c>
      <c r="B7">
        <v>1.4157</v>
      </c>
      <c r="D7">
        <v>1.4159999999999999</v>
      </c>
      <c r="E7">
        <v>0.52849999999999997</v>
      </c>
      <c r="G7">
        <v>1.4159999999999999</v>
      </c>
      <c r="H7">
        <v>1.2228000000000001</v>
      </c>
      <c r="J7">
        <v>1.4159999999999999</v>
      </c>
      <c r="K7">
        <v>0.77539999999999998</v>
      </c>
      <c r="M7">
        <v>1.4159999999999999</v>
      </c>
      <c r="N7">
        <v>1.1996</v>
      </c>
      <c r="P7">
        <v>1.4159999999999999</v>
      </c>
      <c r="Q7">
        <v>1.0099</v>
      </c>
      <c r="S7">
        <v>1.4159999999999999</v>
      </c>
      <c r="T7">
        <v>1.3839999999999999</v>
      </c>
    </row>
    <row r="8" spans="1:20" x14ac:dyDescent="0.3">
      <c r="A8">
        <v>1.3586</v>
      </c>
      <c r="B8">
        <v>1.4339</v>
      </c>
      <c r="D8">
        <v>1.3586</v>
      </c>
      <c r="E8">
        <v>0.4657</v>
      </c>
      <c r="G8">
        <v>1.3586</v>
      </c>
      <c r="H8">
        <v>1.2950999999999999</v>
      </c>
      <c r="J8">
        <v>1.3586</v>
      </c>
      <c r="K8">
        <v>0.65400000000000003</v>
      </c>
      <c r="M8">
        <v>1.3586</v>
      </c>
      <c r="N8">
        <v>1.1077999999999999</v>
      </c>
      <c r="P8">
        <v>1.3586</v>
      </c>
      <c r="Q8">
        <v>1.0006999999999999</v>
      </c>
      <c r="S8">
        <v>1.3586</v>
      </c>
      <c r="T8">
        <v>1.3249</v>
      </c>
    </row>
    <row r="9" spans="1:20" x14ac:dyDescent="0.3">
      <c r="A9">
        <v>1.3757999999999999</v>
      </c>
      <c r="B9">
        <v>1.3753</v>
      </c>
      <c r="D9">
        <v>1.3757999999999999</v>
      </c>
      <c r="E9">
        <v>0.42149999999999999</v>
      </c>
      <c r="G9">
        <v>1.3757999999999999</v>
      </c>
      <c r="H9">
        <v>1.2038</v>
      </c>
      <c r="J9">
        <v>1.3757999999999999</v>
      </c>
      <c r="K9">
        <v>0.70750000000000002</v>
      </c>
      <c r="M9">
        <v>1.3757999999999999</v>
      </c>
      <c r="N9">
        <v>1.1436999999999999</v>
      </c>
      <c r="P9">
        <v>1.3757999999999999</v>
      </c>
      <c r="Q9">
        <v>0.9929</v>
      </c>
      <c r="S9">
        <v>1.3757999999999999</v>
      </c>
      <c r="T9">
        <v>1.327</v>
      </c>
    </row>
    <row r="10" spans="1:20" x14ac:dyDescent="0.3">
      <c r="A10">
        <v>1.3589</v>
      </c>
      <c r="B10">
        <v>1.3694</v>
      </c>
      <c r="D10">
        <v>1.3589</v>
      </c>
      <c r="E10">
        <v>0.63339999999999996</v>
      </c>
      <c r="G10">
        <v>1.3589</v>
      </c>
      <c r="H10">
        <v>1.1454</v>
      </c>
      <c r="J10">
        <v>1.3589</v>
      </c>
      <c r="K10">
        <v>0.71050000000000002</v>
      </c>
      <c r="M10">
        <v>1.3589</v>
      </c>
      <c r="N10">
        <v>1.1372</v>
      </c>
      <c r="P10">
        <v>1.3589</v>
      </c>
      <c r="Q10">
        <v>0.96079999999999999</v>
      </c>
      <c r="S10">
        <v>1.3589</v>
      </c>
      <c r="T10">
        <v>1.3148</v>
      </c>
    </row>
    <row r="11" spans="1:20" x14ac:dyDescent="0.3">
      <c r="A11">
        <v>1.3681000000000001</v>
      </c>
      <c r="B11">
        <v>1.3532999999999999</v>
      </c>
      <c r="D11">
        <v>1.3681000000000001</v>
      </c>
      <c r="E11">
        <v>0.4284</v>
      </c>
      <c r="G11">
        <v>1.3681000000000001</v>
      </c>
      <c r="H11">
        <v>1.17</v>
      </c>
      <c r="J11">
        <v>1.3681000000000001</v>
      </c>
      <c r="K11">
        <v>0.70609999999999995</v>
      </c>
      <c r="M11">
        <v>1.3681000000000001</v>
      </c>
      <c r="N11">
        <v>1.1392</v>
      </c>
      <c r="P11">
        <v>1.3681000000000001</v>
      </c>
      <c r="Q11">
        <v>0.98060000000000003</v>
      </c>
      <c r="S11">
        <v>1.3681000000000001</v>
      </c>
      <c r="T11">
        <v>1.3365</v>
      </c>
    </row>
    <row r="12" spans="1:20" x14ac:dyDescent="0.3">
      <c r="A12">
        <v>1.2346999999999999</v>
      </c>
      <c r="B12">
        <v>1.2959000000000001</v>
      </c>
      <c r="D12">
        <v>1.2346999999999999</v>
      </c>
      <c r="E12">
        <v>0.32219999999999999</v>
      </c>
      <c r="G12">
        <v>1.2346999999999999</v>
      </c>
      <c r="H12">
        <v>1.1323000000000001</v>
      </c>
      <c r="J12">
        <v>1.2346999999999999</v>
      </c>
      <c r="K12">
        <v>0.61329999999999996</v>
      </c>
      <c r="M12">
        <v>1.2346999999999999</v>
      </c>
      <c r="N12">
        <v>1.0156000000000001</v>
      </c>
      <c r="P12">
        <v>1.2346999999999999</v>
      </c>
      <c r="Q12">
        <v>0.83260000000000001</v>
      </c>
      <c r="S12">
        <v>1.2346999999999999</v>
      </c>
      <c r="T12">
        <v>1.2122999999999999</v>
      </c>
    </row>
    <row r="13" spans="1:20" x14ac:dyDescent="0.3">
      <c r="A13">
        <v>1.2975000000000001</v>
      </c>
      <c r="B13">
        <v>1.3385</v>
      </c>
      <c r="D13">
        <v>1.2975000000000001</v>
      </c>
      <c r="E13">
        <v>0.49709999999999999</v>
      </c>
      <c r="G13">
        <v>1.2975000000000001</v>
      </c>
      <c r="H13">
        <v>1.1817</v>
      </c>
      <c r="J13">
        <v>1.2975000000000001</v>
      </c>
      <c r="K13">
        <v>0.53959999999999997</v>
      </c>
      <c r="M13">
        <v>1.2975000000000001</v>
      </c>
      <c r="N13">
        <v>1.0706</v>
      </c>
      <c r="P13">
        <v>1.2975000000000001</v>
      </c>
      <c r="Q13">
        <v>0.90700000000000003</v>
      </c>
      <c r="S13">
        <v>1.2975000000000001</v>
      </c>
      <c r="T13">
        <v>1.2439</v>
      </c>
    </row>
    <row r="14" spans="1:20" x14ac:dyDescent="0.3">
      <c r="A14">
        <v>1.3765000000000001</v>
      </c>
      <c r="B14">
        <v>1.4178999999999999</v>
      </c>
      <c r="D14">
        <v>1.3765000000000001</v>
      </c>
      <c r="E14">
        <v>0.76959999999999995</v>
      </c>
      <c r="G14">
        <v>1.3765000000000001</v>
      </c>
      <c r="H14">
        <v>1.1577999999999999</v>
      </c>
      <c r="J14">
        <v>1.3765000000000001</v>
      </c>
      <c r="K14">
        <v>0.77170000000000005</v>
      </c>
      <c r="M14">
        <v>1.3765000000000001</v>
      </c>
      <c r="N14">
        <v>1.1472</v>
      </c>
      <c r="P14">
        <v>1.3765000000000001</v>
      </c>
      <c r="Q14">
        <v>0.98939999999999995</v>
      </c>
      <c r="S14">
        <v>1.3765000000000001</v>
      </c>
      <c r="T14">
        <v>1.3331999999999999</v>
      </c>
    </row>
    <row r="15" spans="1:20" x14ac:dyDescent="0.3">
      <c r="A15">
        <v>1.3567</v>
      </c>
      <c r="B15">
        <v>1.3879999999999999</v>
      </c>
      <c r="D15">
        <v>1.3567</v>
      </c>
      <c r="E15">
        <v>0.54259999999999997</v>
      </c>
      <c r="G15">
        <v>1.3567</v>
      </c>
      <c r="H15">
        <v>1.2059</v>
      </c>
      <c r="J15">
        <v>1.3567</v>
      </c>
      <c r="K15">
        <v>0.68879999999999997</v>
      </c>
      <c r="M15">
        <v>1.3567</v>
      </c>
      <c r="N15">
        <v>1.1089</v>
      </c>
      <c r="P15">
        <v>1.3567</v>
      </c>
      <c r="Q15">
        <v>0.99509999999999998</v>
      </c>
      <c r="S15">
        <v>1.3567</v>
      </c>
      <c r="T15">
        <v>1.2986</v>
      </c>
    </row>
    <row r="16" spans="1:20" x14ac:dyDescent="0.3">
      <c r="A16">
        <v>1.4134</v>
      </c>
      <c r="B16">
        <v>1.4413</v>
      </c>
      <c r="D16">
        <v>1.4134</v>
      </c>
      <c r="E16">
        <v>0.55210000000000004</v>
      </c>
      <c r="G16">
        <v>1.4134</v>
      </c>
      <c r="H16">
        <v>1.2661</v>
      </c>
      <c r="J16">
        <v>1.4134</v>
      </c>
      <c r="K16">
        <v>0.74860000000000004</v>
      </c>
      <c r="M16">
        <v>1.4134</v>
      </c>
      <c r="N16">
        <v>1.1661999999999999</v>
      </c>
      <c r="P16">
        <v>1.4134</v>
      </c>
      <c r="Q16">
        <v>1.0509999999999999</v>
      </c>
      <c r="S16">
        <v>1.4134</v>
      </c>
      <c r="T16">
        <v>1.3687</v>
      </c>
    </row>
    <row r="17" spans="1:20" x14ac:dyDescent="0.3">
      <c r="A17">
        <v>1.4328000000000001</v>
      </c>
      <c r="B17">
        <v>1.4505999999999999</v>
      </c>
      <c r="D17">
        <v>1.4328000000000001</v>
      </c>
      <c r="E17">
        <v>0.72819999999999996</v>
      </c>
      <c r="G17">
        <v>1.4328000000000001</v>
      </c>
      <c r="H17">
        <v>1.1876</v>
      </c>
      <c r="J17">
        <v>1.4328000000000001</v>
      </c>
      <c r="K17">
        <v>0.87350000000000005</v>
      </c>
      <c r="M17">
        <v>1.4328000000000001</v>
      </c>
      <c r="N17">
        <v>1.1569</v>
      </c>
      <c r="P17">
        <v>1.4328000000000001</v>
      </c>
      <c r="Q17">
        <v>1.1051</v>
      </c>
      <c r="S17">
        <v>1.4328000000000001</v>
      </c>
      <c r="T17">
        <v>1.4185000000000001</v>
      </c>
    </row>
    <row r="18" spans="1:20" x14ac:dyDescent="0.3">
      <c r="A18">
        <v>1.4349000000000001</v>
      </c>
      <c r="B18">
        <v>1.4085000000000001</v>
      </c>
      <c r="D18">
        <v>1.4349000000000001</v>
      </c>
      <c r="E18">
        <v>0.55710000000000004</v>
      </c>
      <c r="G18">
        <v>1.4349000000000001</v>
      </c>
      <c r="H18">
        <v>1.21</v>
      </c>
      <c r="J18">
        <v>1.4349000000000001</v>
      </c>
      <c r="K18">
        <v>0.76290000000000002</v>
      </c>
      <c r="M18">
        <v>1.4349000000000001</v>
      </c>
      <c r="N18">
        <v>1.2010000000000001</v>
      </c>
      <c r="P18">
        <v>1.4349000000000001</v>
      </c>
      <c r="Q18">
        <v>1.0543</v>
      </c>
      <c r="S18">
        <v>1.4349000000000001</v>
      </c>
      <c r="T18">
        <v>1.3939999999999999</v>
      </c>
    </row>
    <row r="19" spans="1:20" x14ac:dyDescent="0.3">
      <c r="A19">
        <v>1.4576</v>
      </c>
      <c r="B19">
        <v>1.4674</v>
      </c>
      <c r="D19">
        <v>1.4576</v>
      </c>
      <c r="E19">
        <v>0.8367</v>
      </c>
      <c r="G19">
        <v>1.4576</v>
      </c>
      <c r="H19">
        <v>1.1935</v>
      </c>
      <c r="J19">
        <v>1.4576</v>
      </c>
      <c r="K19">
        <v>0.83609999999999995</v>
      </c>
      <c r="M19">
        <v>1.4576</v>
      </c>
      <c r="N19">
        <v>1.2381</v>
      </c>
      <c r="P19">
        <v>1.4576</v>
      </c>
      <c r="Q19">
        <v>1.0562</v>
      </c>
      <c r="S19">
        <v>1.4576</v>
      </c>
      <c r="T19">
        <v>1.4166000000000001</v>
      </c>
    </row>
    <row r="20" spans="1:20" x14ac:dyDescent="0.3">
      <c r="A20">
        <v>1.4550000000000001</v>
      </c>
      <c r="B20">
        <v>1.4826999999999999</v>
      </c>
      <c r="D20">
        <v>1.4550000000000001</v>
      </c>
      <c r="E20">
        <v>0.86380000000000001</v>
      </c>
      <c r="G20">
        <v>1.4550000000000001</v>
      </c>
      <c r="H20">
        <v>1.2166999999999999</v>
      </c>
      <c r="J20">
        <v>1.4550000000000001</v>
      </c>
      <c r="K20">
        <v>0.82</v>
      </c>
      <c r="M20">
        <v>1.4550000000000001</v>
      </c>
      <c r="N20">
        <v>1.2383</v>
      </c>
      <c r="P20">
        <v>1.4550000000000001</v>
      </c>
      <c r="Q20">
        <v>1.0491999999999999</v>
      </c>
      <c r="S20">
        <v>1.4550000000000001</v>
      </c>
      <c r="T20">
        <v>1.4028</v>
      </c>
    </row>
    <row r="21" spans="1:20" x14ac:dyDescent="0.3">
      <c r="A21">
        <v>1.4</v>
      </c>
      <c r="B21">
        <v>1.4359</v>
      </c>
      <c r="D21">
        <v>1.4</v>
      </c>
      <c r="E21">
        <v>3.9600000000000003E-2</v>
      </c>
      <c r="G21">
        <v>1.4</v>
      </c>
      <c r="H21">
        <v>1.3101</v>
      </c>
      <c r="J21">
        <v>1.4</v>
      </c>
      <c r="K21">
        <v>0.76070000000000004</v>
      </c>
      <c r="M21">
        <v>1.4</v>
      </c>
      <c r="N21">
        <v>1.1529</v>
      </c>
      <c r="P21">
        <v>1.4</v>
      </c>
      <c r="Q21">
        <v>1.0373000000000001</v>
      </c>
      <c r="S21">
        <v>1.4</v>
      </c>
      <c r="T21">
        <v>1.3616999999999999</v>
      </c>
    </row>
    <row r="22" spans="1:20" x14ac:dyDescent="0.3">
      <c r="A22">
        <v>1.4083000000000001</v>
      </c>
      <c r="B22">
        <v>1.3891</v>
      </c>
      <c r="D22">
        <v>1.4083000000000001</v>
      </c>
      <c r="E22">
        <v>0.39589999999999997</v>
      </c>
      <c r="G22">
        <v>1.4083000000000001</v>
      </c>
      <c r="H22">
        <v>1.2191000000000001</v>
      </c>
      <c r="J22">
        <v>1.4083000000000001</v>
      </c>
      <c r="K22">
        <v>0.73599999999999999</v>
      </c>
      <c r="M22">
        <v>1.4083000000000001</v>
      </c>
      <c r="N22">
        <v>1.1554</v>
      </c>
      <c r="P22">
        <v>1.4083000000000001</v>
      </c>
      <c r="Q22">
        <v>1.0530999999999999</v>
      </c>
      <c r="S22">
        <v>1.4083000000000001</v>
      </c>
      <c r="T22">
        <v>1.369</v>
      </c>
    </row>
    <row r="23" spans="1:20" x14ac:dyDescent="0.3">
      <c r="A23">
        <v>1.5111000000000001</v>
      </c>
      <c r="B23">
        <v>1.5568</v>
      </c>
      <c r="D23">
        <v>1.5111000000000001</v>
      </c>
      <c r="E23">
        <v>0.73709999999999998</v>
      </c>
      <c r="G23">
        <v>1.5111000000000001</v>
      </c>
      <c r="H23">
        <v>1.3705000000000001</v>
      </c>
      <c r="J23">
        <v>1.5111000000000001</v>
      </c>
      <c r="K23">
        <v>0.85209999999999997</v>
      </c>
      <c r="M23">
        <v>1.5111000000000001</v>
      </c>
      <c r="N23">
        <v>1.2782</v>
      </c>
      <c r="P23">
        <v>1.5111000000000001</v>
      </c>
      <c r="Q23">
        <v>1.1292</v>
      </c>
      <c r="S23">
        <v>1.5111000000000001</v>
      </c>
      <c r="T23">
        <v>1.4543999999999999</v>
      </c>
    </row>
    <row r="24" spans="1:20" x14ac:dyDescent="0.3">
      <c r="A24">
        <v>1.4166000000000001</v>
      </c>
      <c r="B24">
        <v>1.3964000000000001</v>
      </c>
      <c r="D24">
        <v>1.4166000000000001</v>
      </c>
      <c r="E24">
        <v>0.25269999999999998</v>
      </c>
      <c r="G24">
        <v>1.4166000000000001</v>
      </c>
      <c r="H24">
        <v>1.2359</v>
      </c>
      <c r="J24">
        <v>1.4166000000000001</v>
      </c>
      <c r="K24">
        <v>0.77149999999999996</v>
      </c>
      <c r="M24">
        <v>1.4166000000000001</v>
      </c>
      <c r="N24">
        <v>1.1672</v>
      </c>
      <c r="P24">
        <v>1.4166000000000001</v>
      </c>
      <c r="Q24">
        <v>1.0569</v>
      </c>
      <c r="S24">
        <v>1.4166000000000001</v>
      </c>
      <c r="T24">
        <v>1.3958999999999999</v>
      </c>
    </row>
    <row r="25" spans="1:20" x14ac:dyDescent="0.3">
      <c r="A25">
        <v>1.4319</v>
      </c>
      <c r="B25">
        <v>1.456</v>
      </c>
      <c r="D25">
        <v>1.4319</v>
      </c>
      <c r="E25">
        <v>0.37330000000000002</v>
      </c>
      <c r="G25">
        <v>1.4319</v>
      </c>
      <c r="H25">
        <v>1.3072999999999999</v>
      </c>
      <c r="J25">
        <v>1.4319</v>
      </c>
      <c r="K25">
        <v>0.77270000000000005</v>
      </c>
      <c r="M25">
        <v>1.4319</v>
      </c>
      <c r="N25">
        <v>1.2004999999999999</v>
      </c>
      <c r="P25">
        <v>1.4319</v>
      </c>
      <c r="Q25">
        <v>1.0479000000000001</v>
      </c>
      <c r="S25">
        <v>1.4319</v>
      </c>
      <c r="T25">
        <v>1.4091</v>
      </c>
    </row>
    <row r="26" spans="1:20" x14ac:dyDescent="0.3">
      <c r="A26">
        <v>1.4779</v>
      </c>
      <c r="B26">
        <v>1.4356</v>
      </c>
      <c r="D26">
        <v>1.4779</v>
      </c>
      <c r="E26">
        <v>0.51870000000000005</v>
      </c>
      <c r="G26">
        <v>1.4779</v>
      </c>
      <c r="H26">
        <v>1.2372000000000001</v>
      </c>
      <c r="J26">
        <v>1.4779</v>
      </c>
      <c r="K26">
        <v>0.82599999999999996</v>
      </c>
      <c r="M26">
        <v>1.4779</v>
      </c>
      <c r="N26">
        <v>1.2430000000000001</v>
      </c>
      <c r="P26">
        <v>1.4779</v>
      </c>
      <c r="Q26">
        <v>1.0988</v>
      </c>
      <c r="S26">
        <v>1.4779</v>
      </c>
      <c r="T26">
        <v>1.4447000000000001</v>
      </c>
    </row>
    <row r="27" spans="1:20" x14ac:dyDescent="0.3">
      <c r="A27">
        <v>1.4953000000000001</v>
      </c>
      <c r="B27">
        <v>1.4635</v>
      </c>
      <c r="D27">
        <v>1.4953000000000001</v>
      </c>
      <c r="E27">
        <v>0.53420000000000001</v>
      </c>
      <c r="G27">
        <v>1.4953000000000001</v>
      </c>
      <c r="H27">
        <v>1.2432000000000001</v>
      </c>
      <c r="J27">
        <v>1.4953000000000001</v>
      </c>
      <c r="K27">
        <v>0.91090000000000004</v>
      </c>
      <c r="M27">
        <v>1.4953000000000001</v>
      </c>
      <c r="N27">
        <v>1.208</v>
      </c>
      <c r="P27">
        <v>1.4953000000000001</v>
      </c>
      <c r="Q27">
        <v>1.1800999999999999</v>
      </c>
      <c r="S27">
        <v>1.4953000000000001</v>
      </c>
      <c r="T27">
        <v>1.484</v>
      </c>
    </row>
    <row r="28" spans="1:20" x14ac:dyDescent="0.3">
      <c r="A28">
        <v>1.4704999999999999</v>
      </c>
      <c r="B28">
        <v>1.4258999999999999</v>
      </c>
      <c r="D28">
        <v>1.4704999999999999</v>
      </c>
      <c r="E28">
        <v>0.34010000000000001</v>
      </c>
      <c r="G28">
        <v>1.4704999999999999</v>
      </c>
      <c r="H28">
        <v>1.2625999999999999</v>
      </c>
      <c r="J28">
        <v>1.4704999999999999</v>
      </c>
      <c r="K28">
        <v>0.79</v>
      </c>
      <c r="M28">
        <v>1.4704999999999999</v>
      </c>
      <c r="N28">
        <v>1.2365999999999999</v>
      </c>
      <c r="P28">
        <v>1.4704999999999999</v>
      </c>
      <c r="Q28">
        <v>1.0900000000000001</v>
      </c>
      <c r="S28">
        <v>1.4704999999999999</v>
      </c>
      <c r="T28">
        <v>1.4292</v>
      </c>
    </row>
    <row r="29" spans="1:20" x14ac:dyDescent="0.3">
      <c r="A29">
        <v>1.5185999999999999</v>
      </c>
      <c r="B29">
        <v>1.5419</v>
      </c>
      <c r="D29">
        <v>1.5185999999999999</v>
      </c>
      <c r="E29">
        <v>0.80210000000000004</v>
      </c>
      <c r="G29">
        <v>1.5185999999999999</v>
      </c>
      <c r="H29">
        <v>1.3022</v>
      </c>
      <c r="J29">
        <v>1.5185999999999999</v>
      </c>
      <c r="K29">
        <v>0.92589999999999995</v>
      </c>
      <c r="M29">
        <v>1.5185999999999999</v>
      </c>
      <c r="N29">
        <v>1.2950999999999999</v>
      </c>
      <c r="P29">
        <v>1.5185999999999999</v>
      </c>
      <c r="Q29">
        <v>1.123</v>
      </c>
      <c r="S29">
        <v>1.5185999999999999</v>
      </c>
      <c r="T29">
        <v>1.4984</v>
      </c>
    </row>
    <row r="30" spans="1:20" x14ac:dyDescent="0.3">
      <c r="A30">
        <v>1.5119</v>
      </c>
      <c r="B30">
        <v>1.5663</v>
      </c>
      <c r="D30">
        <v>1.5119</v>
      </c>
      <c r="E30">
        <v>0.65469999999999995</v>
      </c>
      <c r="G30">
        <v>1.5119</v>
      </c>
      <c r="H30">
        <v>1.3681000000000001</v>
      </c>
      <c r="J30">
        <v>1.5119</v>
      </c>
      <c r="K30">
        <v>0.95350000000000001</v>
      </c>
      <c r="M30">
        <v>1.5119</v>
      </c>
      <c r="N30">
        <v>1.2658</v>
      </c>
      <c r="P30">
        <v>1.5119</v>
      </c>
      <c r="Q30">
        <v>1.1479999999999999</v>
      </c>
      <c r="S30">
        <v>1.5119</v>
      </c>
      <c r="T30">
        <v>1.4770000000000001</v>
      </c>
    </row>
    <row r="31" spans="1:20" x14ac:dyDescent="0.3">
      <c r="A31">
        <v>1.5262</v>
      </c>
      <c r="B31">
        <v>1.5683</v>
      </c>
      <c r="D31">
        <v>1.5262</v>
      </c>
      <c r="E31">
        <v>0.80379999999999996</v>
      </c>
      <c r="G31">
        <v>1.5262</v>
      </c>
      <c r="H31">
        <v>1.3595999999999999</v>
      </c>
      <c r="J31">
        <v>1.5262</v>
      </c>
      <c r="K31">
        <v>0.88959999999999995</v>
      </c>
      <c r="M31">
        <v>1.5262</v>
      </c>
      <c r="N31">
        <v>1.3079000000000001</v>
      </c>
      <c r="P31">
        <v>1.5262</v>
      </c>
      <c r="Q31">
        <v>1.1229</v>
      </c>
      <c r="S31">
        <v>1.5262</v>
      </c>
      <c r="T31">
        <v>1.4911000000000001</v>
      </c>
    </row>
    <row r="32" spans="1:20" x14ac:dyDescent="0.3">
      <c r="A32">
        <v>1.5066999999999999</v>
      </c>
      <c r="B32">
        <v>1.5195000000000001</v>
      </c>
      <c r="D32">
        <v>1.5066999999999999</v>
      </c>
      <c r="E32">
        <v>0.56479999999999997</v>
      </c>
      <c r="G32">
        <v>1.5066999999999999</v>
      </c>
      <c r="H32">
        <v>1.3366</v>
      </c>
      <c r="J32">
        <v>1.5066999999999999</v>
      </c>
      <c r="K32">
        <v>0.88619999999999999</v>
      </c>
      <c r="M32">
        <v>1.5066999999999999</v>
      </c>
      <c r="N32">
        <v>1.2444</v>
      </c>
      <c r="P32">
        <v>1.5066999999999999</v>
      </c>
      <c r="Q32">
        <v>1.1633</v>
      </c>
      <c r="S32">
        <v>1.5066999999999999</v>
      </c>
      <c r="T32">
        <v>1.4835</v>
      </c>
    </row>
    <row r="33" spans="1:20" x14ac:dyDescent="0.3">
      <c r="A33">
        <v>1.4717</v>
      </c>
      <c r="B33">
        <v>1.4717</v>
      </c>
      <c r="D33">
        <v>1.4717</v>
      </c>
      <c r="E33">
        <v>0.65910000000000002</v>
      </c>
      <c r="G33">
        <v>1.4717</v>
      </c>
      <c r="H33">
        <v>1.2241</v>
      </c>
      <c r="J33">
        <v>1.4717</v>
      </c>
      <c r="K33">
        <v>0.91979999999999995</v>
      </c>
      <c r="M33">
        <v>1.4717</v>
      </c>
      <c r="N33">
        <v>1.2643</v>
      </c>
      <c r="P33">
        <v>1.4717</v>
      </c>
      <c r="Q33">
        <v>1.0509999999999999</v>
      </c>
      <c r="S33">
        <v>1.4717</v>
      </c>
      <c r="T33">
        <v>1.4486000000000001</v>
      </c>
    </row>
    <row r="34" spans="1:20" x14ac:dyDescent="0.3">
      <c r="A34">
        <v>1.5377000000000001</v>
      </c>
      <c r="B34">
        <v>1.5288999999999999</v>
      </c>
      <c r="D34">
        <v>1.5377000000000001</v>
      </c>
      <c r="E34">
        <v>0.58430000000000004</v>
      </c>
      <c r="G34">
        <v>1.5377000000000001</v>
      </c>
      <c r="H34">
        <v>1.3142</v>
      </c>
      <c r="J34">
        <v>1.5377000000000001</v>
      </c>
      <c r="K34">
        <v>0.97030000000000005</v>
      </c>
      <c r="M34">
        <v>1.5377000000000001</v>
      </c>
      <c r="N34">
        <v>1.3016000000000001</v>
      </c>
      <c r="P34">
        <v>1.5377000000000001</v>
      </c>
      <c r="Q34">
        <v>1.1603000000000001</v>
      </c>
      <c r="S34">
        <v>1.5377000000000001</v>
      </c>
      <c r="T34">
        <v>1.5236000000000001</v>
      </c>
    </row>
    <row r="35" spans="1:20" x14ac:dyDescent="0.3">
      <c r="A35">
        <v>1.5727</v>
      </c>
      <c r="B35">
        <v>1.571</v>
      </c>
      <c r="D35">
        <v>1.5727</v>
      </c>
      <c r="E35">
        <v>0.87739999999999996</v>
      </c>
      <c r="G35">
        <v>1.5727</v>
      </c>
      <c r="H35">
        <v>1.3005</v>
      </c>
      <c r="J35">
        <v>1.5727</v>
      </c>
      <c r="K35">
        <v>0.98770000000000002</v>
      </c>
      <c r="M35">
        <v>1.5727</v>
      </c>
      <c r="N35">
        <v>1.3171999999999999</v>
      </c>
      <c r="P35">
        <v>1.5727</v>
      </c>
      <c r="Q35">
        <v>1.2206999999999999</v>
      </c>
      <c r="S35">
        <v>1.5727</v>
      </c>
      <c r="T35">
        <v>1.5475000000000001</v>
      </c>
    </row>
    <row r="36" spans="1:20" x14ac:dyDescent="0.3">
      <c r="A36">
        <v>1.5409999999999999</v>
      </c>
      <c r="B36">
        <v>1.5125</v>
      </c>
      <c r="D36">
        <v>1.5409999999999999</v>
      </c>
      <c r="E36">
        <v>0.68120000000000003</v>
      </c>
      <c r="G36">
        <v>1.5409999999999999</v>
      </c>
      <c r="H36">
        <v>1.2544999999999999</v>
      </c>
      <c r="J36">
        <v>1.5409999999999999</v>
      </c>
      <c r="K36">
        <v>0.99039999999999995</v>
      </c>
      <c r="M36">
        <v>1.5409999999999999</v>
      </c>
      <c r="N36">
        <v>1.2603</v>
      </c>
      <c r="P36">
        <v>1.5409999999999999</v>
      </c>
      <c r="Q36">
        <v>1.2186999999999999</v>
      </c>
      <c r="S36">
        <v>1.5409999999999999</v>
      </c>
      <c r="T36">
        <v>1.5299</v>
      </c>
    </row>
    <row r="37" spans="1:20" x14ac:dyDescent="0.3">
      <c r="A37">
        <v>1.5207999999999999</v>
      </c>
      <c r="B37">
        <v>1.4829000000000001</v>
      </c>
      <c r="D37">
        <v>1.5207999999999999</v>
      </c>
      <c r="E37">
        <v>0.37640000000000001</v>
      </c>
      <c r="G37">
        <v>1.5207999999999999</v>
      </c>
      <c r="H37">
        <v>1.2924</v>
      </c>
      <c r="J37">
        <v>1.5207999999999999</v>
      </c>
      <c r="K37">
        <v>0.92510000000000003</v>
      </c>
      <c r="M37">
        <v>1.5207999999999999</v>
      </c>
      <c r="N37">
        <v>1.2163999999999999</v>
      </c>
      <c r="P37">
        <v>1.5207999999999999</v>
      </c>
      <c r="Q37">
        <v>1.2231000000000001</v>
      </c>
      <c r="S37">
        <v>1.5207999999999999</v>
      </c>
      <c r="T37">
        <v>1.504</v>
      </c>
    </row>
    <row r="38" spans="1:20" x14ac:dyDescent="0.3">
      <c r="A38">
        <v>1.5963000000000001</v>
      </c>
      <c r="B38">
        <v>1.5909</v>
      </c>
      <c r="D38">
        <v>1.5963000000000001</v>
      </c>
      <c r="E38">
        <v>0.76770000000000005</v>
      </c>
      <c r="G38">
        <v>1.5963000000000001</v>
      </c>
      <c r="H38">
        <v>1.3481000000000001</v>
      </c>
      <c r="J38">
        <v>1.5963000000000001</v>
      </c>
      <c r="K38">
        <v>1.0348999999999999</v>
      </c>
      <c r="M38">
        <v>1.5963000000000001</v>
      </c>
      <c r="N38">
        <v>1.3524</v>
      </c>
      <c r="P38">
        <v>1.5963000000000001</v>
      </c>
      <c r="Q38">
        <v>1.2294</v>
      </c>
      <c r="S38">
        <v>1.5963000000000001</v>
      </c>
      <c r="T38">
        <v>1.5799000000000001</v>
      </c>
    </row>
    <row r="39" spans="1:20" x14ac:dyDescent="0.3">
      <c r="A39">
        <v>1.5643</v>
      </c>
      <c r="B39">
        <v>1.5551999999999999</v>
      </c>
      <c r="D39">
        <v>1.5643</v>
      </c>
      <c r="E39">
        <v>0.31559999999999999</v>
      </c>
      <c r="G39">
        <v>1.5643</v>
      </c>
      <c r="H39">
        <v>1.3776999999999999</v>
      </c>
      <c r="J39">
        <v>1.5643</v>
      </c>
      <c r="K39">
        <v>0.99919999999999998</v>
      </c>
      <c r="M39">
        <v>1.5643</v>
      </c>
      <c r="N39">
        <v>1.2871999999999999</v>
      </c>
      <c r="P39">
        <v>1.5643</v>
      </c>
      <c r="Q39">
        <v>1.238</v>
      </c>
      <c r="S39">
        <v>1.5643</v>
      </c>
      <c r="T39">
        <v>1.5505</v>
      </c>
    </row>
    <row r="40" spans="1:20" x14ac:dyDescent="0.3">
      <c r="A40">
        <v>1.5163</v>
      </c>
      <c r="B40">
        <v>1.4731000000000001</v>
      </c>
      <c r="D40">
        <v>1.5163</v>
      </c>
      <c r="E40">
        <v>0.46539999999999998</v>
      </c>
      <c r="G40">
        <v>1.5163</v>
      </c>
      <c r="H40">
        <v>1.2561</v>
      </c>
      <c r="J40">
        <v>1.5163</v>
      </c>
      <c r="K40">
        <v>0.94299999999999995</v>
      </c>
      <c r="M40">
        <v>1.5163</v>
      </c>
      <c r="N40">
        <v>1.2221</v>
      </c>
      <c r="P40">
        <v>1.5163</v>
      </c>
      <c r="Q40">
        <v>1.2083999999999999</v>
      </c>
      <c r="S40">
        <v>1.5163</v>
      </c>
      <c r="T40">
        <v>1.4947999999999999</v>
      </c>
    </row>
    <row r="41" spans="1:20" x14ac:dyDescent="0.3">
      <c r="A41">
        <v>1.5086999999999999</v>
      </c>
      <c r="B41">
        <v>1.4782</v>
      </c>
      <c r="D41">
        <v>1.5086999999999999</v>
      </c>
      <c r="E41">
        <v>0.27039999999999997</v>
      </c>
      <c r="G41">
        <v>1.5086999999999999</v>
      </c>
      <c r="H41">
        <v>1.2686999999999999</v>
      </c>
      <c r="J41">
        <v>1.5086999999999999</v>
      </c>
      <c r="K41">
        <v>0.98429999999999995</v>
      </c>
      <c r="M41">
        <v>1.5086999999999999</v>
      </c>
      <c r="N41">
        <v>1.268</v>
      </c>
      <c r="P41">
        <v>1.5086999999999999</v>
      </c>
      <c r="Q41">
        <v>1.1375999999999999</v>
      </c>
      <c r="S41">
        <v>1.5086999999999999</v>
      </c>
      <c r="T41">
        <v>1.4987999999999999</v>
      </c>
    </row>
    <row r="42" spans="1:20" x14ac:dyDescent="0.3">
      <c r="A42">
        <v>1.6097999999999999</v>
      </c>
      <c r="B42">
        <v>1.5693999999999999</v>
      </c>
      <c r="D42">
        <v>1.6097999999999999</v>
      </c>
      <c r="E42">
        <v>0.68959999999999999</v>
      </c>
      <c r="G42">
        <v>1.6097999999999999</v>
      </c>
      <c r="H42">
        <v>1.3251999999999999</v>
      </c>
      <c r="J42">
        <v>1.6097999999999999</v>
      </c>
      <c r="K42">
        <v>1.0438000000000001</v>
      </c>
      <c r="M42">
        <v>1.6097999999999999</v>
      </c>
      <c r="N42">
        <v>1.3673</v>
      </c>
      <c r="P42">
        <v>1.6097999999999999</v>
      </c>
      <c r="Q42">
        <v>1.2410000000000001</v>
      </c>
      <c r="S42">
        <v>1.6097999999999999</v>
      </c>
      <c r="T42">
        <v>1.5895999999999999</v>
      </c>
    </row>
    <row r="43" spans="1:20" x14ac:dyDescent="0.3">
      <c r="A43">
        <v>1.542</v>
      </c>
      <c r="B43">
        <v>1.5328999999999999</v>
      </c>
      <c r="D43">
        <v>1.542</v>
      </c>
      <c r="E43">
        <v>0.49969999999999998</v>
      </c>
      <c r="G43">
        <v>1.542</v>
      </c>
      <c r="H43">
        <v>1.323</v>
      </c>
      <c r="J43">
        <v>1.542</v>
      </c>
      <c r="K43">
        <v>0.99629999999999996</v>
      </c>
      <c r="M43">
        <v>1.542</v>
      </c>
      <c r="N43">
        <v>1.2890999999999999</v>
      </c>
      <c r="P43">
        <v>1.542</v>
      </c>
      <c r="Q43">
        <v>1.1867000000000001</v>
      </c>
      <c r="S43">
        <v>1.542</v>
      </c>
      <c r="T43">
        <v>1.5336000000000001</v>
      </c>
    </row>
    <row r="44" spans="1:20" x14ac:dyDescent="0.3">
      <c r="A44">
        <v>1.5369999999999999</v>
      </c>
      <c r="B44">
        <v>1.5652999999999999</v>
      </c>
      <c r="D44">
        <v>1.5369999999999999</v>
      </c>
      <c r="E44">
        <v>0.62160000000000004</v>
      </c>
      <c r="G44">
        <v>1.5369999999999999</v>
      </c>
      <c r="H44">
        <v>1.3667</v>
      </c>
      <c r="J44">
        <v>1.5369999999999999</v>
      </c>
      <c r="K44">
        <v>0.96860000000000002</v>
      </c>
      <c r="M44">
        <v>1.5369999999999999</v>
      </c>
      <c r="N44">
        <v>1.254</v>
      </c>
      <c r="P44">
        <v>1.5369999999999999</v>
      </c>
      <c r="Q44">
        <v>1.2172000000000001</v>
      </c>
      <c r="S44">
        <v>1.5369999999999999</v>
      </c>
      <c r="T44">
        <v>1.5226999999999999</v>
      </c>
    </row>
    <row r="45" spans="1:20" x14ac:dyDescent="0.3">
      <c r="A45">
        <v>1.5343</v>
      </c>
      <c r="B45">
        <v>1.5373000000000001</v>
      </c>
      <c r="D45">
        <v>1.5343</v>
      </c>
      <c r="E45">
        <v>0.53369999999999995</v>
      </c>
      <c r="G45">
        <v>1.5343</v>
      </c>
      <c r="H45">
        <v>1.3147</v>
      </c>
      <c r="J45">
        <v>1.5343</v>
      </c>
      <c r="K45">
        <v>1.0172000000000001</v>
      </c>
      <c r="M45">
        <v>1.5343</v>
      </c>
      <c r="N45">
        <v>1.2652000000000001</v>
      </c>
      <c r="P45">
        <v>1.5343</v>
      </c>
      <c r="Q45">
        <v>1.1987000000000001</v>
      </c>
      <c r="S45">
        <v>1.5343</v>
      </c>
      <c r="T45">
        <v>1.5370999999999999</v>
      </c>
    </row>
    <row r="46" spans="1:20" x14ac:dyDescent="0.3">
      <c r="A46">
        <v>1.6004</v>
      </c>
      <c r="B46">
        <v>1.5637000000000001</v>
      </c>
      <c r="D46">
        <v>1.6004</v>
      </c>
      <c r="E46">
        <v>0.58460000000000001</v>
      </c>
      <c r="G46">
        <v>1.6004</v>
      </c>
      <c r="H46">
        <v>1.3333999999999999</v>
      </c>
      <c r="J46">
        <v>1.6004</v>
      </c>
      <c r="K46">
        <v>1.0501</v>
      </c>
      <c r="M46">
        <v>1.6004</v>
      </c>
      <c r="N46">
        <v>1.2906</v>
      </c>
      <c r="P46">
        <v>1.6004</v>
      </c>
      <c r="Q46">
        <v>1.3079000000000001</v>
      </c>
      <c r="S46">
        <v>1.6004</v>
      </c>
      <c r="T46">
        <v>1.5898000000000001</v>
      </c>
    </row>
    <row r="47" spans="1:20" x14ac:dyDescent="0.3">
      <c r="A47">
        <v>1.6103000000000001</v>
      </c>
      <c r="B47">
        <v>1.6448</v>
      </c>
      <c r="D47">
        <v>1.6103000000000001</v>
      </c>
      <c r="E47">
        <v>0.83660000000000001</v>
      </c>
      <c r="G47">
        <v>1.6103000000000001</v>
      </c>
      <c r="H47">
        <v>1.4024000000000001</v>
      </c>
      <c r="J47">
        <v>1.6103000000000001</v>
      </c>
      <c r="K47">
        <v>1.0797000000000001</v>
      </c>
      <c r="M47">
        <v>1.6103000000000001</v>
      </c>
      <c r="N47">
        <v>1.3301000000000001</v>
      </c>
      <c r="P47">
        <v>1.6103000000000001</v>
      </c>
      <c r="Q47">
        <v>1.2874000000000001</v>
      </c>
      <c r="S47">
        <v>1.6103000000000001</v>
      </c>
      <c r="T47">
        <v>1.5972</v>
      </c>
    </row>
    <row r="48" spans="1:20" x14ac:dyDescent="0.3">
      <c r="A48">
        <v>1.6771</v>
      </c>
      <c r="B48">
        <v>1.6835</v>
      </c>
      <c r="D48">
        <v>1.6771</v>
      </c>
      <c r="E48">
        <v>1.0528999999999999</v>
      </c>
      <c r="G48">
        <v>1.6771</v>
      </c>
      <c r="H48">
        <v>1.3601000000000001</v>
      </c>
      <c r="J48">
        <v>1.6771</v>
      </c>
      <c r="K48">
        <v>1.1474</v>
      </c>
      <c r="M48">
        <v>1.6771</v>
      </c>
      <c r="N48">
        <v>1.4222999999999999</v>
      </c>
      <c r="P48">
        <v>1.6771</v>
      </c>
      <c r="Q48">
        <v>1.3243</v>
      </c>
      <c r="S48">
        <v>1.6771</v>
      </c>
      <c r="T48">
        <v>1.6511</v>
      </c>
    </row>
    <row r="49" spans="1:20" x14ac:dyDescent="0.3">
      <c r="A49">
        <v>1.6120000000000001</v>
      </c>
      <c r="B49">
        <v>1.6257999999999999</v>
      </c>
      <c r="D49">
        <v>1.6120000000000001</v>
      </c>
      <c r="E49">
        <v>0.97570000000000001</v>
      </c>
      <c r="G49">
        <v>1.6120000000000001</v>
      </c>
      <c r="H49">
        <v>1.3028999999999999</v>
      </c>
      <c r="J49">
        <v>1.6120000000000001</v>
      </c>
      <c r="K49">
        <v>1.1039000000000001</v>
      </c>
      <c r="M49">
        <v>1.6120000000000001</v>
      </c>
      <c r="N49">
        <v>1.3715999999999999</v>
      </c>
      <c r="P49">
        <v>1.6120000000000001</v>
      </c>
      <c r="Q49">
        <v>1.2403999999999999</v>
      </c>
      <c r="S49">
        <v>1.6120000000000001</v>
      </c>
      <c r="T49">
        <v>1.5967</v>
      </c>
    </row>
    <row r="50" spans="1:20" x14ac:dyDescent="0.3">
      <c r="A50">
        <v>1.585</v>
      </c>
      <c r="B50">
        <v>1.6140000000000001</v>
      </c>
      <c r="D50">
        <v>1.585</v>
      </c>
      <c r="E50">
        <v>0.87270000000000003</v>
      </c>
      <c r="G50">
        <v>1.585</v>
      </c>
      <c r="H50">
        <v>1.3084</v>
      </c>
      <c r="J50">
        <v>1.585</v>
      </c>
      <c r="K50">
        <v>1.1243000000000001</v>
      </c>
      <c r="M50">
        <v>1.585</v>
      </c>
      <c r="N50">
        <v>1.3321000000000001</v>
      </c>
      <c r="P50">
        <v>1.585</v>
      </c>
      <c r="Q50">
        <v>1.2299</v>
      </c>
      <c r="S50">
        <v>1.585</v>
      </c>
      <c r="T50">
        <v>1.5797000000000001</v>
      </c>
    </row>
    <row r="51" spans="1:20" x14ac:dyDescent="0.3">
      <c r="A51">
        <v>1.6732</v>
      </c>
      <c r="B51">
        <v>1.6685000000000001</v>
      </c>
      <c r="D51">
        <v>1.6732</v>
      </c>
      <c r="E51">
        <v>1.0259</v>
      </c>
      <c r="G51">
        <v>1.6732</v>
      </c>
      <c r="H51">
        <v>1.3571</v>
      </c>
      <c r="J51">
        <v>1.6732</v>
      </c>
      <c r="K51">
        <v>1.1220000000000001</v>
      </c>
      <c r="M51">
        <v>1.6732</v>
      </c>
      <c r="N51">
        <v>1.4038999999999999</v>
      </c>
      <c r="P51">
        <v>1.6732</v>
      </c>
      <c r="Q51">
        <v>1.3378000000000001</v>
      </c>
      <c r="S51">
        <v>1.6732</v>
      </c>
      <c r="T51">
        <v>1.6468</v>
      </c>
    </row>
    <row r="52" spans="1:20" x14ac:dyDescent="0.3">
      <c r="A52">
        <v>1.6087</v>
      </c>
      <c r="B52">
        <v>1.5862000000000001</v>
      </c>
      <c r="D52">
        <v>1.6087</v>
      </c>
      <c r="E52">
        <v>0.63170000000000004</v>
      </c>
      <c r="G52">
        <v>1.6087</v>
      </c>
      <c r="H52">
        <v>1.3517999999999999</v>
      </c>
      <c r="J52">
        <v>1.6087</v>
      </c>
      <c r="K52">
        <v>1.0720000000000001</v>
      </c>
      <c r="M52">
        <v>1.6087</v>
      </c>
      <c r="N52">
        <v>1.3472</v>
      </c>
      <c r="P52">
        <v>1.6087</v>
      </c>
      <c r="Q52">
        <v>1.2642</v>
      </c>
      <c r="S52">
        <v>1.6087</v>
      </c>
      <c r="T52">
        <v>1.5952</v>
      </c>
    </row>
    <row r="53" spans="1:20" x14ac:dyDescent="0.3">
      <c r="A53">
        <v>1.6283000000000001</v>
      </c>
      <c r="B53">
        <v>1.6424000000000001</v>
      </c>
      <c r="D53">
        <v>1.6283000000000001</v>
      </c>
      <c r="E53">
        <v>0.91439999999999999</v>
      </c>
      <c r="G53">
        <v>1.6283000000000001</v>
      </c>
      <c r="H53">
        <v>1.3572</v>
      </c>
      <c r="J53">
        <v>1.6283000000000001</v>
      </c>
      <c r="K53">
        <v>1.1113999999999999</v>
      </c>
      <c r="M53">
        <v>1.6283000000000001</v>
      </c>
      <c r="N53">
        <v>1.3726</v>
      </c>
      <c r="P53">
        <v>1.6283000000000001</v>
      </c>
      <c r="Q53">
        <v>1.2766</v>
      </c>
      <c r="S53">
        <v>1.6283000000000001</v>
      </c>
      <c r="T53">
        <v>1.6171</v>
      </c>
    </row>
    <row r="54" spans="1:20" x14ac:dyDescent="0.3">
      <c r="A54">
        <v>1.6423000000000001</v>
      </c>
      <c r="B54">
        <v>1.5901000000000001</v>
      </c>
      <c r="D54">
        <v>1.6423000000000001</v>
      </c>
      <c r="E54">
        <v>0.53580000000000005</v>
      </c>
      <c r="G54">
        <v>1.6423000000000001</v>
      </c>
      <c r="H54">
        <v>1.3714</v>
      </c>
      <c r="J54">
        <v>1.6423000000000001</v>
      </c>
      <c r="K54">
        <v>1.0779000000000001</v>
      </c>
      <c r="M54">
        <v>1.6423000000000001</v>
      </c>
      <c r="N54">
        <v>1.3992</v>
      </c>
      <c r="P54">
        <v>1.6423000000000001</v>
      </c>
      <c r="Q54">
        <v>1.2744</v>
      </c>
      <c r="S54">
        <v>1.6423000000000001</v>
      </c>
      <c r="T54">
        <v>1.6243000000000001</v>
      </c>
    </row>
    <row r="55" spans="1:20" x14ac:dyDescent="0.3">
      <c r="A55">
        <v>1.6119000000000001</v>
      </c>
      <c r="B55">
        <v>1.5988</v>
      </c>
      <c r="D55">
        <v>1.6119000000000001</v>
      </c>
      <c r="E55">
        <v>0.72430000000000005</v>
      </c>
      <c r="G55">
        <v>1.6119000000000001</v>
      </c>
      <c r="H55">
        <v>1.3556999999999999</v>
      </c>
      <c r="J55">
        <v>1.6119000000000001</v>
      </c>
      <c r="K55">
        <v>1.0688</v>
      </c>
      <c r="M55">
        <v>1.6119000000000001</v>
      </c>
      <c r="N55">
        <v>1.2949999999999999</v>
      </c>
      <c r="P55">
        <v>1.6119000000000001</v>
      </c>
      <c r="Q55">
        <v>1.3262</v>
      </c>
      <c r="S55">
        <v>1.6119000000000001</v>
      </c>
      <c r="T55">
        <v>1.6035999999999999</v>
      </c>
    </row>
    <row r="56" spans="1:20" x14ac:dyDescent="0.3">
      <c r="A56">
        <v>1.6706000000000001</v>
      </c>
      <c r="B56">
        <v>1.6541999999999999</v>
      </c>
      <c r="D56">
        <v>1.6706000000000001</v>
      </c>
      <c r="E56">
        <v>0.78559999999999997</v>
      </c>
      <c r="G56">
        <v>1.6706000000000001</v>
      </c>
      <c r="H56">
        <v>1.3795999999999999</v>
      </c>
      <c r="J56">
        <v>1.6706000000000001</v>
      </c>
      <c r="K56">
        <v>1.1769000000000001</v>
      </c>
      <c r="M56">
        <v>1.6706000000000001</v>
      </c>
      <c r="N56">
        <v>1.3855999999999999</v>
      </c>
      <c r="P56">
        <v>1.6706000000000001</v>
      </c>
      <c r="Q56">
        <v>1.353</v>
      </c>
      <c r="S56">
        <v>1.6706000000000001</v>
      </c>
      <c r="T56">
        <v>1.6612</v>
      </c>
    </row>
    <row r="57" spans="1:20" x14ac:dyDescent="0.3">
      <c r="A57">
        <v>1.6621999999999999</v>
      </c>
      <c r="B57">
        <v>1.6111</v>
      </c>
      <c r="D57">
        <v>1.6621999999999999</v>
      </c>
      <c r="E57">
        <v>0.74970000000000003</v>
      </c>
      <c r="G57">
        <v>1.6621999999999999</v>
      </c>
      <c r="H57">
        <v>1.3484</v>
      </c>
      <c r="J57">
        <v>1.6621999999999999</v>
      </c>
      <c r="K57">
        <v>1.1113</v>
      </c>
      <c r="M57">
        <v>1.6621999999999999</v>
      </c>
      <c r="N57">
        <v>1.3814</v>
      </c>
      <c r="P57">
        <v>1.6621999999999999</v>
      </c>
      <c r="Q57">
        <v>1.34</v>
      </c>
      <c r="S57">
        <v>1.6621999999999999</v>
      </c>
      <c r="T57">
        <v>1.6507000000000001</v>
      </c>
    </row>
    <row r="58" spans="1:20" x14ac:dyDescent="0.3">
      <c r="A58">
        <v>1.68</v>
      </c>
      <c r="B58">
        <v>1.6419999999999999</v>
      </c>
      <c r="D58">
        <v>1.68</v>
      </c>
      <c r="E58">
        <v>0.84619999999999995</v>
      </c>
      <c r="G58">
        <v>1.68</v>
      </c>
      <c r="H58">
        <v>1.3455999999999999</v>
      </c>
      <c r="J58">
        <v>1.68</v>
      </c>
      <c r="K58">
        <v>1.1665000000000001</v>
      </c>
      <c r="M58">
        <v>1.68</v>
      </c>
      <c r="N58">
        <v>1.4175</v>
      </c>
      <c r="P58">
        <v>1.68</v>
      </c>
      <c r="Q58">
        <v>1.3367</v>
      </c>
      <c r="S58">
        <v>1.68</v>
      </c>
      <c r="T58">
        <v>1.6716</v>
      </c>
    </row>
    <row r="59" spans="1:20" x14ac:dyDescent="0.3">
      <c r="A59">
        <v>1.706</v>
      </c>
      <c r="B59">
        <v>1.7095</v>
      </c>
      <c r="D59">
        <v>1.706</v>
      </c>
      <c r="E59">
        <v>0.90090000000000003</v>
      </c>
      <c r="G59">
        <v>1.706</v>
      </c>
      <c r="H59">
        <v>1.4197</v>
      </c>
      <c r="J59">
        <v>1.706</v>
      </c>
      <c r="K59">
        <v>1.23</v>
      </c>
      <c r="M59">
        <v>1.706</v>
      </c>
      <c r="N59">
        <v>1.4454</v>
      </c>
      <c r="P59">
        <v>1.706</v>
      </c>
      <c r="Q59">
        <v>1.3603000000000001</v>
      </c>
      <c r="S59">
        <v>1.706</v>
      </c>
      <c r="T59">
        <v>1.6931</v>
      </c>
    </row>
    <row r="60" spans="1:20" x14ac:dyDescent="0.3">
      <c r="A60">
        <v>1.6697</v>
      </c>
      <c r="B60">
        <v>1.6531</v>
      </c>
      <c r="D60">
        <v>1.6697</v>
      </c>
      <c r="E60">
        <v>0.92810000000000004</v>
      </c>
      <c r="G60">
        <v>1.6697</v>
      </c>
      <c r="H60">
        <v>1.3672</v>
      </c>
      <c r="J60">
        <v>1.6697</v>
      </c>
      <c r="K60">
        <v>1.1214</v>
      </c>
      <c r="M60">
        <v>1.6697</v>
      </c>
      <c r="N60">
        <v>1.4159999999999999</v>
      </c>
      <c r="P60">
        <v>1.6697</v>
      </c>
      <c r="Q60">
        <v>1.3154999999999999</v>
      </c>
      <c r="S60">
        <v>1.6697</v>
      </c>
      <c r="T60">
        <v>1.6605000000000001</v>
      </c>
    </row>
    <row r="61" spans="1:20" x14ac:dyDescent="0.3">
      <c r="A61">
        <v>1.7022999999999999</v>
      </c>
      <c r="B61">
        <v>1.6314</v>
      </c>
      <c r="D61">
        <v>1.7022999999999999</v>
      </c>
      <c r="E61">
        <v>0.85529999999999995</v>
      </c>
      <c r="G61">
        <v>1.7022999999999999</v>
      </c>
      <c r="H61">
        <v>1.3492</v>
      </c>
      <c r="J61">
        <v>1.7022999999999999</v>
      </c>
      <c r="K61">
        <v>1.1233</v>
      </c>
      <c r="M61">
        <v>1.7022999999999999</v>
      </c>
      <c r="N61">
        <v>1.4056999999999999</v>
      </c>
      <c r="P61">
        <v>1.7022999999999999</v>
      </c>
      <c r="Q61">
        <v>1.3969</v>
      </c>
      <c r="S61">
        <v>1.7022999999999999</v>
      </c>
      <c r="T61">
        <v>1.6856</v>
      </c>
    </row>
    <row r="62" spans="1:20" x14ac:dyDescent="0.3">
      <c r="A62">
        <v>1.7168000000000001</v>
      </c>
      <c r="B62">
        <v>1.6867000000000001</v>
      </c>
      <c r="D62">
        <v>1.7168000000000001</v>
      </c>
      <c r="E62">
        <v>0.8004</v>
      </c>
      <c r="G62">
        <v>1.7168000000000001</v>
      </c>
      <c r="H62">
        <v>1.431</v>
      </c>
      <c r="J62">
        <v>1.7168000000000001</v>
      </c>
      <c r="K62">
        <v>1.1850000000000001</v>
      </c>
      <c r="M62">
        <v>1.7168000000000001</v>
      </c>
      <c r="N62">
        <v>1.4547000000000001</v>
      </c>
      <c r="P62">
        <v>1.7168000000000001</v>
      </c>
      <c r="Q62">
        <v>1.3729</v>
      </c>
      <c r="S62">
        <v>1.7168000000000001</v>
      </c>
      <c r="T62">
        <v>1.6954</v>
      </c>
    </row>
    <row r="63" spans="1:20" x14ac:dyDescent="0.3">
      <c r="A63">
        <v>1.7181999999999999</v>
      </c>
      <c r="B63">
        <v>1.6894</v>
      </c>
      <c r="D63">
        <v>1.7181999999999999</v>
      </c>
      <c r="E63">
        <v>1.0999000000000001</v>
      </c>
      <c r="G63">
        <v>1.7181999999999999</v>
      </c>
      <c r="H63">
        <v>1.2971999999999999</v>
      </c>
      <c r="J63">
        <v>1.7181999999999999</v>
      </c>
      <c r="K63">
        <v>1.2175</v>
      </c>
      <c r="M63">
        <v>1.7181999999999999</v>
      </c>
      <c r="N63">
        <v>1.4556</v>
      </c>
      <c r="P63">
        <v>1.7181999999999999</v>
      </c>
      <c r="Q63">
        <v>1.3749</v>
      </c>
      <c r="S63">
        <v>1.7181999999999999</v>
      </c>
      <c r="T63">
        <v>1.7128000000000001</v>
      </c>
    </row>
    <row r="64" spans="1:20" x14ac:dyDescent="0.3">
      <c r="A64">
        <v>1.6835</v>
      </c>
      <c r="B64">
        <v>1.6716</v>
      </c>
      <c r="D64">
        <v>1.6835</v>
      </c>
      <c r="E64">
        <v>0.89449999999999996</v>
      </c>
      <c r="G64">
        <v>1.6835</v>
      </c>
      <c r="H64">
        <v>1.3661000000000001</v>
      </c>
      <c r="J64">
        <v>1.6835</v>
      </c>
      <c r="K64">
        <v>1.2004999999999999</v>
      </c>
      <c r="M64">
        <v>1.6835</v>
      </c>
      <c r="N64">
        <v>1.421</v>
      </c>
      <c r="P64">
        <v>1.6835</v>
      </c>
      <c r="Q64">
        <v>1.3402000000000001</v>
      </c>
      <c r="S64">
        <v>1.6835</v>
      </c>
      <c r="T64">
        <v>1.6758</v>
      </c>
    </row>
    <row r="65" spans="1:20" x14ac:dyDescent="0.3">
      <c r="A65">
        <v>1.6628000000000001</v>
      </c>
      <c r="B65">
        <v>1.5971</v>
      </c>
      <c r="D65">
        <v>1.6628000000000001</v>
      </c>
      <c r="E65">
        <v>0.8296</v>
      </c>
      <c r="G65">
        <v>1.6628000000000001</v>
      </c>
      <c r="H65">
        <v>1.2896000000000001</v>
      </c>
      <c r="J65">
        <v>1.6628000000000001</v>
      </c>
      <c r="K65">
        <v>1.1241000000000001</v>
      </c>
      <c r="M65">
        <v>1.6628000000000001</v>
      </c>
      <c r="N65">
        <v>1.3204</v>
      </c>
      <c r="P65">
        <v>1.6628000000000001</v>
      </c>
      <c r="Q65">
        <v>1.3996999999999999</v>
      </c>
      <c r="S65">
        <v>1.6628000000000001</v>
      </c>
      <c r="T65">
        <v>1.6512</v>
      </c>
    </row>
    <row r="66" spans="1:20" x14ac:dyDescent="0.3">
      <c r="A66">
        <v>1.7212000000000001</v>
      </c>
      <c r="B66">
        <v>1.6538999999999999</v>
      </c>
      <c r="D66">
        <v>1.7212000000000001</v>
      </c>
      <c r="E66">
        <v>0.87450000000000006</v>
      </c>
      <c r="G66">
        <v>1.7212000000000001</v>
      </c>
      <c r="H66">
        <v>1.3456999999999999</v>
      </c>
      <c r="J66">
        <v>1.7212000000000001</v>
      </c>
      <c r="K66">
        <v>1.1878</v>
      </c>
      <c r="M66">
        <v>1.7212000000000001</v>
      </c>
      <c r="N66">
        <v>1.4117999999999999</v>
      </c>
      <c r="P66">
        <v>1.7212000000000001</v>
      </c>
      <c r="Q66">
        <v>1.4282999999999999</v>
      </c>
      <c r="S66">
        <v>1.7212000000000001</v>
      </c>
      <c r="T66">
        <v>1.7134</v>
      </c>
    </row>
    <row r="67" spans="1:20" x14ac:dyDescent="0.3">
      <c r="A67">
        <v>1.7517</v>
      </c>
      <c r="B67">
        <v>1.7017</v>
      </c>
      <c r="D67">
        <v>1.7517</v>
      </c>
      <c r="E67">
        <v>0.99919999999999998</v>
      </c>
      <c r="G67">
        <v>1.7517</v>
      </c>
      <c r="H67">
        <v>1.3742000000000001</v>
      </c>
      <c r="J67">
        <v>1.7517</v>
      </c>
      <c r="K67">
        <v>1.2217</v>
      </c>
      <c r="M67">
        <v>1.7517</v>
      </c>
      <c r="N67">
        <v>1.4618</v>
      </c>
      <c r="P67">
        <v>1.7517</v>
      </c>
      <c r="Q67">
        <v>1.4392</v>
      </c>
      <c r="S67">
        <v>1.7517</v>
      </c>
      <c r="T67">
        <v>1.7458</v>
      </c>
    </row>
    <row r="68" spans="1:20" x14ac:dyDescent="0.3">
      <c r="A68">
        <v>1.7209000000000001</v>
      </c>
      <c r="B68">
        <v>1.6588000000000001</v>
      </c>
      <c r="D68">
        <v>1.7209000000000001</v>
      </c>
      <c r="E68">
        <v>0.72430000000000005</v>
      </c>
      <c r="G68">
        <v>1.7209000000000001</v>
      </c>
      <c r="H68">
        <v>1.4181999999999999</v>
      </c>
      <c r="J68">
        <v>1.7209000000000001</v>
      </c>
      <c r="K68">
        <v>1.1489</v>
      </c>
      <c r="M68">
        <v>1.7209000000000001</v>
      </c>
      <c r="N68">
        <v>1.4712000000000001</v>
      </c>
      <c r="P68">
        <v>1.7209000000000001</v>
      </c>
      <c r="Q68">
        <v>1.3617999999999999</v>
      </c>
      <c r="S68">
        <v>1.7209000000000001</v>
      </c>
      <c r="T68">
        <v>1.702</v>
      </c>
    </row>
    <row r="69" spans="1:20" x14ac:dyDescent="0.3">
      <c r="A69">
        <v>1.7116</v>
      </c>
      <c r="B69">
        <v>1.7213000000000001</v>
      </c>
      <c r="D69">
        <v>1.7116</v>
      </c>
      <c r="E69">
        <v>1.0743</v>
      </c>
      <c r="G69">
        <v>1.7116</v>
      </c>
      <c r="H69">
        <v>1.3599000000000001</v>
      </c>
      <c r="J69">
        <v>1.7116</v>
      </c>
      <c r="K69">
        <v>1.2521</v>
      </c>
      <c r="M69">
        <v>1.7116</v>
      </c>
      <c r="N69">
        <v>1.401</v>
      </c>
      <c r="P69">
        <v>1.7116</v>
      </c>
      <c r="Q69">
        <v>1.4198999999999999</v>
      </c>
      <c r="S69">
        <v>1.7116</v>
      </c>
      <c r="T69">
        <v>1.7051000000000001</v>
      </c>
    </row>
    <row r="70" spans="1:20" x14ac:dyDescent="0.3">
      <c r="A70">
        <v>1.7412000000000001</v>
      </c>
      <c r="B70">
        <v>1.7182999999999999</v>
      </c>
      <c r="D70">
        <v>1.7412000000000001</v>
      </c>
      <c r="E70">
        <v>0.9425</v>
      </c>
      <c r="G70">
        <v>1.7412000000000001</v>
      </c>
      <c r="H70">
        <v>1.4315</v>
      </c>
      <c r="J70">
        <v>1.7412000000000001</v>
      </c>
      <c r="K70">
        <v>1.2175</v>
      </c>
      <c r="M70">
        <v>1.7412000000000001</v>
      </c>
      <c r="N70">
        <v>1.4622999999999999</v>
      </c>
      <c r="P70">
        <v>1.7412000000000001</v>
      </c>
      <c r="Q70">
        <v>1.4168000000000001</v>
      </c>
      <c r="S70">
        <v>1.7412000000000001</v>
      </c>
      <c r="T70">
        <v>1.7237</v>
      </c>
    </row>
    <row r="71" spans="1:20" x14ac:dyDescent="0.3">
      <c r="A71">
        <v>1.7465999999999999</v>
      </c>
      <c r="B71">
        <v>1.7486999999999999</v>
      </c>
      <c r="D71">
        <v>1.7465999999999999</v>
      </c>
      <c r="E71">
        <v>1.2055</v>
      </c>
      <c r="G71">
        <v>1.7465999999999999</v>
      </c>
      <c r="H71">
        <v>1.3371999999999999</v>
      </c>
      <c r="J71">
        <v>1.7465999999999999</v>
      </c>
      <c r="K71">
        <v>1.262</v>
      </c>
      <c r="M71">
        <v>1.7465999999999999</v>
      </c>
      <c r="N71">
        <v>1.4521999999999999</v>
      </c>
      <c r="P71">
        <v>1.7465999999999999</v>
      </c>
      <c r="Q71">
        <v>1.4389000000000001</v>
      </c>
      <c r="S71">
        <v>1.7465999999999999</v>
      </c>
      <c r="T71">
        <v>1.7285999999999999</v>
      </c>
    </row>
    <row r="72" spans="1:20" x14ac:dyDescent="0.3">
      <c r="A72">
        <v>1.72</v>
      </c>
      <c r="B72">
        <v>1.7058</v>
      </c>
      <c r="D72">
        <v>1.72</v>
      </c>
      <c r="E72">
        <v>0.83009999999999995</v>
      </c>
      <c r="G72">
        <v>1.72</v>
      </c>
      <c r="H72">
        <v>1.4309000000000001</v>
      </c>
      <c r="J72">
        <v>1.72</v>
      </c>
      <c r="K72">
        <v>1.232</v>
      </c>
      <c r="M72">
        <v>1.72</v>
      </c>
      <c r="N72">
        <v>1.4258</v>
      </c>
      <c r="P72">
        <v>1.72</v>
      </c>
      <c r="Q72">
        <v>1.4120999999999999</v>
      </c>
      <c r="S72">
        <v>1.72</v>
      </c>
      <c r="T72">
        <v>1.7145999999999999</v>
      </c>
    </row>
    <row r="73" spans="1:20" x14ac:dyDescent="0.3">
      <c r="A73">
        <v>1.7329000000000001</v>
      </c>
      <c r="B73">
        <v>1.7170000000000001</v>
      </c>
      <c r="D73">
        <v>1.7329000000000001</v>
      </c>
      <c r="E73">
        <v>0.92090000000000005</v>
      </c>
      <c r="G73">
        <v>1.7329000000000001</v>
      </c>
      <c r="H73">
        <v>1.4213</v>
      </c>
      <c r="J73">
        <v>1.7329000000000001</v>
      </c>
      <c r="K73">
        <v>1.2405999999999999</v>
      </c>
      <c r="M73">
        <v>1.7329000000000001</v>
      </c>
      <c r="N73">
        <v>1.4716</v>
      </c>
      <c r="P73">
        <v>1.7329000000000001</v>
      </c>
      <c r="Q73">
        <v>1.3880999999999999</v>
      </c>
      <c r="S73">
        <v>1.7329000000000001</v>
      </c>
      <c r="T73">
        <v>1.7177</v>
      </c>
    </row>
    <row r="74" spans="1:20" x14ac:dyDescent="0.3">
      <c r="A74">
        <v>1.7534000000000001</v>
      </c>
      <c r="B74">
        <v>1.7331000000000001</v>
      </c>
      <c r="D74">
        <v>1.7534000000000001</v>
      </c>
      <c r="E74">
        <v>0.94810000000000005</v>
      </c>
      <c r="G74">
        <v>1.7534000000000001</v>
      </c>
      <c r="H74">
        <v>1.4541999999999999</v>
      </c>
      <c r="J74">
        <v>1.7534000000000001</v>
      </c>
      <c r="K74">
        <v>1.2242999999999999</v>
      </c>
      <c r="M74">
        <v>1.7534000000000001</v>
      </c>
      <c r="N74">
        <v>1.4832000000000001</v>
      </c>
      <c r="P74">
        <v>1.7534000000000001</v>
      </c>
      <c r="Q74">
        <v>1.4193</v>
      </c>
      <c r="S74">
        <v>1.7534000000000001</v>
      </c>
      <c r="T74">
        <v>1.7323</v>
      </c>
    </row>
    <row r="75" spans="1:20" x14ac:dyDescent="0.3">
      <c r="A75">
        <v>1.7362</v>
      </c>
      <c r="B75">
        <v>1.7457</v>
      </c>
      <c r="D75">
        <v>1.7362</v>
      </c>
      <c r="E75">
        <v>1.0055000000000001</v>
      </c>
      <c r="G75">
        <v>1.7362</v>
      </c>
      <c r="H75">
        <v>1.4429000000000001</v>
      </c>
      <c r="J75">
        <v>1.7362</v>
      </c>
      <c r="K75">
        <v>1.2512000000000001</v>
      </c>
      <c r="M75">
        <v>1.7362</v>
      </c>
      <c r="N75">
        <v>1.4596</v>
      </c>
      <c r="P75">
        <v>1.7362</v>
      </c>
      <c r="Q75">
        <v>1.4092</v>
      </c>
      <c r="S75">
        <v>1.7362</v>
      </c>
      <c r="T75">
        <v>1.7283999999999999</v>
      </c>
    </row>
    <row r="76" spans="1:20" x14ac:dyDescent="0.3">
      <c r="A76">
        <v>1.7524</v>
      </c>
      <c r="B76">
        <v>1.6936</v>
      </c>
      <c r="D76">
        <v>1.7524</v>
      </c>
      <c r="E76">
        <v>0.91690000000000005</v>
      </c>
      <c r="G76">
        <v>1.7524</v>
      </c>
      <c r="H76">
        <v>1.3875</v>
      </c>
      <c r="J76">
        <v>1.7524</v>
      </c>
      <c r="K76">
        <v>1.2233000000000001</v>
      </c>
      <c r="M76">
        <v>1.7524</v>
      </c>
      <c r="N76">
        <v>1.488</v>
      </c>
      <c r="P76">
        <v>1.7524</v>
      </c>
      <c r="Q76">
        <v>1.4114</v>
      </c>
      <c r="S76">
        <v>1.7524</v>
      </c>
      <c r="T76">
        <v>1.7374000000000001</v>
      </c>
    </row>
    <row r="77" spans="1:20" x14ac:dyDescent="0.3">
      <c r="A77">
        <v>1.7502</v>
      </c>
      <c r="B77">
        <v>1.7202999999999999</v>
      </c>
      <c r="D77">
        <v>1.7502</v>
      </c>
      <c r="E77">
        <v>1.1279999999999999</v>
      </c>
      <c r="G77">
        <v>1.7502</v>
      </c>
      <c r="H77">
        <v>1.32</v>
      </c>
      <c r="J77">
        <v>1.7502</v>
      </c>
      <c r="K77">
        <v>1.2599</v>
      </c>
      <c r="M77">
        <v>1.7502</v>
      </c>
      <c r="N77">
        <v>1.4779</v>
      </c>
      <c r="P77">
        <v>1.7502</v>
      </c>
      <c r="Q77">
        <v>1.4182999999999999</v>
      </c>
      <c r="S77">
        <v>1.7502</v>
      </c>
      <c r="T77">
        <v>1.7423999999999999</v>
      </c>
    </row>
    <row r="78" spans="1:20" x14ac:dyDescent="0.3">
      <c r="A78">
        <v>1.6726000000000001</v>
      </c>
      <c r="B78">
        <v>1.6614</v>
      </c>
      <c r="D78">
        <v>1.6726000000000001</v>
      </c>
      <c r="E78">
        <v>0.89980000000000004</v>
      </c>
      <c r="G78">
        <v>1.6726000000000001</v>
      </c>
      <c r="H78">
        <v>1.3503000000000001</v>
      </c>
      <c r="J78">
        <v>1.6726000000000001</v>
      </c>
      <c r="K78">
        <v>1.1908000000000001</v>
      </c>
      <c r="M78">
        <v>1.6726000000000001</v>
      </c>
      <c r="N78">
        <v>1.3566</v>
      </c>
      <c r="P78">
        <v>1.6726000000000001</v>
      </c>
      <c r="Q78">
        <v>1.3861000000000001</v>
      </c>
      <c r="S78">
        <v>1.6726000000000001</v>
      </c>
      <c r="T78">
        <v>1.6695</v>
      </c>
    </row>
    <row r="79" spans="1:20" x14ac:dyDescent="0.3">
      <c r="A79">
        <v>1.716</v>
      </c>
      <c r="B79">
        <v>1.7012</v>
      </c>
      <c r="D79">
        <v>1.716</v>
      </c>
      <c r="E79">
        <v>0.84279999999999999</v>
      </c>
      <c r="G79">
        <v>1.716</v>
      </c>
      <c r="H79">
        <v>1.4137</v>
      </c>
      <c r="J79">
        <v>1.716</v>
      </c>
      <c r="K79">
        <v>1.2399</v>
      </c>
      <c r="M79">
        <v>1.716</v>
      </c>
      <c r="N79">
        <v>1.4021999999999999</v>
      </c>
      <c r="P79">
        <v>1.716</v>
      </c>
      <c r="Q79">
        <v>1.4273</v>
      </c>
      <c r="S79">
        <v>1.716</v>
      </c>
      <c r="T79">
        <v>1.7126999999999999</v>
      </c>
    </row>
    <row r="80" spans="1:20" x14ac:dyDescent="0.3">
      <c r="A80">
        <v>1.7298</v>
      </c>
      <c r="B80">
        <v>1.6948000000000001</v>
      </c>
      <c r="D80">
        <v>1.7298</v>
      </c>
      <c r="E80">
        <v>0.90859999999999996</v>
      </c>
      <c r="G80">
        <v>1.7298</v>
      </c>
      <c r="H80">
        <v>1.4023000000000001</v>
      </c>
      <c r="J80">
        <v>1.7298</v>
      </c>
      <c r="K80">
        <v>1.2087000000000001</v>
      </c>
      <c r="M80">
        <v>1.7298</v>
      </c>
      <c r="N80">
        <v>1.4870000000000001</v>
      </c>
      <c r="P80">
        <v>1.7298</v>
      </c>
      <c r="Q80">
        <v>1.3613999999999999</v>
      </c>
      <c r="S80">
        <v>1.7298</v>
      </c>
      <c r="T80">
        <v>1.7237</v>
      </c>
    </row>
    <row r="81" spans="1:20" x14ac:dyDescent="0.3">
      <c r="A81">
        <v>1.7024999999999999</v>
      </c>
      <c r="B81">
        <v>1.6675</v>
      </c>
      <c r="D81">
        <v>1.7024999999999999</v>
      </c>
      <c r="E81">
        <v>0.83120000000000005</v>
      </c>
      <c r="G81">
        <v>1.7024999999999999</v>
      </c>
      <c r="H81">
        <v>1.3931</v>
      </c>
      <c r="J81">
        <v>1.7024999999999999</v>
      </c>
      <c r="K81">
        <v>1.1759999999999999</v>
      </c>
      <c r="M81">
        <v>1.7024999999999999</v>
      </c>
      <c r="N81">
        <v>1.4234</v>
      </c>
      <c r="P81">
        <v>1.7024999999999999</v>
      </c>
      <c r="Q81">
        <v>1.3785000000000001</v>
      </c>
      <c r="S81">
        <v>1.7024999999999999</v>
      </c>
      <c r="T81">
        <v>1.6818</v>
      </c>
    </row>
    <row r="82" spans="1:20" x14ac:dyDescent="0.3">
      <c r="A82">
        <v>1.7524999999999999</v>
      </c>
      <c r="B82">
        <v>1.6956</v>
      </c>
      <c r="D82">
        <v>1.7524999999999999</v>
      </c>
      <c r="E82">
        <v>1.0981000000000001</v>
      </c>
      <c r="G82">
        <v>1.7524999999999999</v>
      </c>
      <c r="H82">
        <v>1.2802</v>
      </c>
      <c r="J82">
        <v>1.7524999999999999</v>
      </c>
      <c r="K82">
        <v>1.2555000000000001</v>
      </c>
      <c r="M82">
        <v>1.7524999999999999</v>
      </c>
      <c r="N82">
        <v>1.4533</v>
      </c>
      <c r="P82">
        <v>1.7524999999999999</v>
      </c>
      <c r="Q82">
        <v>1.4496</v>
      </c>
      <c r="S82">
        <v>1.7524999999999999</v>
      </c>
      <c r="T82">
        <v>1.746</v>
      </c>
    </row>
    <row r="83" spans="1:20" x14ac:dyDescent="0.3">
      <c r="A83">
        <v>1.7537</v>
      </c>
      <c r="B83">
        <v>1.7017</v>
      </c>
      <c r="D83">
        <v>1.7537</v>
      </c>
      <c r="E83">
        <v>0.90510000000000002</v>
      </c>
      <c r="G83">
        <v>1.7537</v>
      </c>
      <c r="H83">
        <v>1.4035</v>
      </c>
      <c r="J83">
        <v>1.7537</v>
      </c>
      <c r="K83">
        <v>1.2293000000000001</v>
      </c>
      <c r="M83">
        <v>1.7537</v>
      </c>
      <c r="N83">
        <v>1.4574</v>
      </c>
      <c r="P83">
        <v>1.7537</v>
      </c>
      <c r="Q83">
        <v>1.448</v>
      </c>
      <c r="S83">
        <v>1.7537</v>
      </c>
      <c r="T83">
        <v>1.7467999999999999</v>
      </c>
    </row>
    <row r="84" spans="1:20" x14ac:dyDescent="0.3">
      <c r="A84">
        <v>1.7254</v>
      </c>
      <c r="B84">
        <v>1.6873</v>
      </c>
      <c r="D84">
        <v>1.7254</v>
      </c>
      <c r="E84">
        <v>0.80779999999999996</v>
      </c>
      <c r="G84">
        <v>1.7254</v>
      </c>
      <c r="H84">
        <v>1.4052</v>
      </c>
      <c r="J84">
        <v>1.7254</v>
      </c>
      <c r="K84">
        <v>1.2261</v>
      </c>
      <c r="M84">
        <v>1.7254</v>
      </c>
      <c r="N84">
        <v>1.4452</v>
      </c>
      <c r="P84">
        <v>1.7254</v>
      </c>
      <c r="Q84">
        <v>1.4024000000000001</v>
      </c>
      <c r="S84">
        <v>1.7254</v>
      </c>
      <c r="T84">
        <v>1.7202999999999999</v>
      </c>
    </row>
    <row r="85" spans="1:20" x14ac:dyDescent="0.3">
      <c r="A85">
        <v>1.738</v>
      </c>
      <c r="B85">
        <v>1.7104999999999999</v>
      </c>
      <c r="D85">
        <v>1.738</v>
      </c>
      <c r="E85">
        <v>0.94810000000000005</v>
      </c>
      <c r="G85">
        <v>1.738</v>
      </c>
      <c r="H85">
        <v>1.4054</v>
      </c>
      <c r="J85">
        <v>1.738</v>
      </c>
      <c r="K85">
        <v>1.2313000000000001</v>
      </c>
      <c r="M85">
        <v>1.738</v>
      </c>
      <c r="N85">
        <v>1.4494</v>
      </c>
      <c r="P85">
        <v>1.738</v>
      </c>
      <c r="Q85">
        <v>1.4241999999999999</v>
      </c>
      <c r="S85">
        <v>1.738</v>
      </c>
      <c r="T85">
        <v>1.7248000000000001</v>
      </c>
    </row>
    <row r="86" spans="1:20" x14ac:dyDescent="0.3">
      <c r="A86">
        <v>1.7685999999999999</v>
      </c>
      <c r="B86">
        <v>1.7597</v>
      </c>
      <c r="D86">
        <v>1.7685999999999999</v>
      </c>
      <c r="E86">
        <v>1.0906</v>
      </c>
      <c r="G86">
        <v>1.7685999999999999</v>
      </c>
      <c r="H86">
        <v>1.4408000000000001</v>
      </c>
      <c r="J86">
        <v>1.7685999999999999</v>
      </c>
      <c r="K86">
        <v>1.2453000000000001</v>
      </c>
      <c r="M86">
        <v>1.7685999999999999</v>
      </c>
      <c r="N86">
        <v>1.4927999999999999</v>
      </c>
      <c r="P86">
        <v>1.7685999999999999</v>
      </c>
      <c r="Q86">
        <v>1.4409000000000001</v>
      </c>
      <c r="S86">
        <v>1.7685999999999999</v>
      </c>
      <c r="T86">
        <v>1.7599</v>
      </c>
    </row>
    <row r="87" spans="1:20" x14ac:dyDescent="0.3">
      <c r="A87">
        <v>1.7588999999999999</v>
      </c>
      <c r="B87">
        <v>1.7108000000000001</v>
      </c>
      <c r="D87">
        <v>1.7588999999999999</v>
      </c>
      <c r="E87">
        <v>0.93400000000000005</v>
      </c>
      <c r="G87">
        <v>1.7588999999999999</v>
      </c>
      <c r="H87">
        <v>1.4043000000000001</v>
      </c>
      <c r="J87">
        <v>1.7588999999999999</v>
      </c>
      <c r="K87">
        <v>1.2408999999999999</v>
      </c>
      <c r="M87">
        <v>1.7588999999999999</v>
      </c>
      <c r="N87">
        <v>1.4628000000000001</v>
      </c>
      <c r="P87">
        <v>1.7588999999999999</v>
      </c>
      <c r="Q87">
        <v>1.4529000000000001</v>
      </c>
      <c r="S87">
        <v>1.7588999999999999</v>
      </c>
      <c r="T87">
        <v>1.7441</v>
      </c>
    </row>
    <row r="88" spans="1:20" x14ac:dyDescent="0.3">
      <c r="A88">
        <v>1.7525999999999999</v>
      </c>
      <c r="B88">
        <v>1.6700999999999999</v>
      </c>
      <c r="D88">
        <v>1.7525999999999999</v>
      </c>
      <c r="E88">
        <v>0.84940000000000004</v>
      </c>
      <c r="G88">
        <v>1.7525999999999999</v>
      </c>
      <c r="H88">
        <v>1.3948</v>
      </c>
      <c r="J88">
        <v>1.7525999999999999</v>
      </c>
      <c r="K88">
        <v>1.1729000000000001</v>
      </c>
      <c r="M88">
        <v>1.7525999999999999</v>
      </c>
      <c r="N88">
        <v>1.4307000000000001</v>
      </c>
      <c r="P88">
        <v>1.7525999999999999</v>
      </c>
      <c r="Q88">
        <v>1.4714</v>
      </c>
      <c r="S88">
        <v>1.7525999999999999</v>
      </c>
      <c r="T88">
        <v>1.7410000000000001</v>
      </c>
    </row>
    <row r="89" spans="1:20" x14ac:dyDescent="0.3">
      <c r="A89">
        <v>1.7292000000000001</v>
      </c>
      <c r="B89">
        <v>1.6823999999999999</v>
      </c>
      <c r="D89">
        <v>1.7292000000000001</v>
      </c>
      <c r="E89">
        <v>0.63139999999999996</v>
      </c>
      <c r="G89">
        <v>1.7292000000000001</v>
      </c>
      <c r="H89">
        <v>1.4852000000000001</v>
      </c>
      <c r="J89">
        <v>1.7292000000000001</v>
      </c>
      <c r="K89">
        <v>1.1234</v>
      </c>
      <c r="M89">
        <v>1.7292000000000001</v>
      </c>
      <c r="N89">
        <v>1.4296</v>
      </c>
      <c r="P89">
        <v>1.7292000000000001</v>
      </c>
      <c r="Q89">
        <v>1.4267000000000001</v>
      </c>
      <c r="S89">
        <v>1.7292000000000001</v>
      </c>
      <c r="T89">
        <v>1.6983999999999999</v>
      </c>
    </row>
    <row r="90" spans="1:20" x14ac:dyDescent="0.3">
      <c r="A90">
        <v>1.7415</v>
      </c>
      <c r="B90">
        <v>1.7085999999999999</v>
      </c>
      <c r="D90">
        <v>1.7415</v>
      </c>
      <c r="E90">
        <v>0.77090000000000003</v>
      </c>
      <c r="G90">
        <v>1.7415</v>
      </c>
      <c r="H90">
        <v>1.4778</v>
      </c>
      <c r="J90">
        <v>1.7415</v>
      </c>
      <c r="K90">
        <v>1.181</v>
      </c>
      <c r="M90">
        <v>1.7415</v>
      </c>
      <c r="N90">
        <v>1.4609000000000001</v>
      </c>
      <c r="P90">
        <v>1.7415</v>
      </c>
      <c r="Q90">
        <v>1.4191</v>
      </c>
      <c r="S90">
        <v>1.7415</v>
      </c>
      <c r="T90">
        <v>1.7239</v>
      </c>
    </row>
    <row r="91" spans="1:20" x14ac:dyDescent="0.3">
      <c r="A91">
        <v>1.7583</v>
      </c>
      <c r="B91">
        <v>1.7365999999999999</v>
      </c>
      <c r="D91">
        <v>1.7583</v>
      </c>
      <c r="E91">
        <v>1.1738</v>
      </c>
      <c r="G91">
        <v>1.7583</v>
      </c>
      <c r="H91">
        <v>1.3376999999999999</v>
      </c>
      <c r="J91">
        <v>1.7583</v>
      </c>
      <c r="K91">
        <v>1.2514000000000001</v>
      </c>
      <c r="M91">
        <v>1.7583</v>
      </c>
      <c r="N91">
        <v>1.4380999999999999</v>
      </c>
      <c r="P91">
        <v>1.7583</v>
      </c>
      <c r="Q91">
        <v>1.4757</v>
      </c>
      <c r="S91">
        <v>1.7583</v>
      </c>
      <c r="T91">
        <v>1.7450000000000001</v>
      </c>
    </row>
    <row r="92" spans="1:20" x14ac:dyDescent="0.3">
      <c r="A92">
        <v>1.7134</v>
      </c>
      <c r="B92">
        <v>1.6748000000000001</v>
      </c>
      <c r="D92">
        <v>1.7134</v>
      </c>
      <c r="E92">
        <v>0.85580000000000001</v>
      </c>
      <c r="G92">
        <v>1.7134</v>
      </c>
      <c r="H92">
        <v>1.3852</v>
      </c>
      <c r="J92">
        <v>1.7134</v>
      </c>
      <c r="K92">
        <v>1.1996</v>
      </c>
      <c r="M92">
        <v>1.7134</v>
      </c>
      <c r="N92">
        <v>1.4216</v>
      </c>
      <c r="P92">
        <v>1.7134</v>
      </c>
      <c r="Q92">
        <v>1.4029</v>
      </c>
      <c r="S92">
        <v>1.7134</v>
      </c>
      <c r="T92">
        <v>1.7048000000000001</v>
      </c>
    </row>
    <row r="93" spans="1:20" x14ac:dyDescent="0.3">
      <c r="A93">
        <v>1.7304999999999999</v>
      </c>
      <c r="B93">
        <v>1.6856</v>
      </c>
      <c r="D93">
        <v>1.7304999999999999</v>
      </c>
      <c r="E93">
        <v>0.7752</v>
      </c>
      <c r="G93">
        <v>1.7304999999999999</v>
      </c>
      <c r="H93">
        <v>1.4648000000000001</v>
      </c>
      <c r="J93">
        <v>1.7304999999999999</v>
      </c>
      <c r="K93">
        <v>1.1257999999999999</v>
      </c>
      <c r="M93">
        <v>1.7304999999999999</v>
      </c>
      <c r="N93">
        <v>1.44</v>
      </c>
      <c r="P93">
        <v>1.7304999999999999</v>
      </c>
      <c r="Q93">
        <v>1.4186000000000001</v>
      </c>
      <c r="S93">
        <v>1.7304999999999999</v>
      </c>
      <c r="T93">
        <v>1.7085999999999999</v>
      </c>
    </row>
    <row r="94" spans="1:20" x14ac:dyDescent="0.3">
      <c r="A94">
        <v>1.7126999999999999</v>
      </c>
      <c r="B94">
        <v>1.7174</v>
      </c>
      <c r="D94">
        <v>1.7126999999999999</v>
      </c>
      <c r="E94">
        <v>0.94399999999999995</v>
      </c>
      <c r="G94">
        <v>1.7126999999999999</v>
      </c>
      <c r="H94">
        <v>1.4529000000000001</v>
      </c>
      <c r="J94">
        <v>1.7126999999999999</v>
      </c>
      <c r="K94">
        <v>1.1761999999999999</v>
      </c>
      <c r="M94">
        <v>1.7126999999999999</v>
      </c>
      <c r="N94">
        <v>1.3845000000000001</v>
      </c>
      <c r="P94">
        <v>1.7126999999999999</v>
      </c>
      <c r="Q94">
        <v>1.4373</v>
      </c>
      <c r="S94">
        <v>1.7126999999999999</v>
      </c>
      <c r="T94">
        <v>1.7050000000000001</v>
      </c>
    </row>
    <row r="95" spans="1:20" x14ac:dyDescent="0.3">
      <c r="A95">
        <v>1.7142999999999999</v>
      </c>
      <c r="B95">
        <v>1.6903999999999999</v>
      </c>
      <c r="D95">
        <v>1.7142999999999999</v>
      </c>
      <c r="E95">
        <v>1.0087999999999999</v>
      </c>
      <c r="G95">
        <v>1.7142999999999999</v>
      </c>
      <c r="H95">
        <v>1.3431999999999999</v>
      </c>
      <c r="J95">
        <v>1.7142999999999999</v>
      </c>
      <c r="K95">
        <v>1.2248000000000001</v>
      </c>
      <c r="M95">
        <v>1.7142999999999999</v>
      </c>
      <c r="N95">
        <v>1.4296</v>
      </c>
      <c r="P95">
        <v>1.7142999999999999</v>
      </c>
      <c r="Q95">
        <v>1.3964000000000001</v>
      </c>
      <c r="S95">
        <v>1.7142999999999999</v>
      </c>
      <c r="T95">
        <v>1.7037</v>
      </c>
    </row>
    <row r="96" spans="1:20" x14ac:dyDescent="0.3">
      <c r="A96">
        <v>1.8089999999999999</v>
      </c>
      <c r="B96">
        <v>1.7496</v>
      </c>
      <c r="D96">
        <v>1.8089999999999999</v>
      </c>
      <c r="E96">
        <v>1.0298</v>
      </c>
      <c r="G96">
        <v>1.8089999999999999</v>
      </c>
      <c r="H96">
        <v>1.4467000000000001</v>
      </c>
      <c r="J96">
        <v>1.8089999999999999</v>
      </c>
      <c r="K96">
        <v>1.2432000000000001</v>
      </c>
      <c r="M96">
        <v>1.8089999999999999</v>
      </c>
      <c r="N96">
        <v>1.4839</v>
      </c>
      <c r="P96">
        <v>1.8089999999999999</v>
      </c>
      <c r="Q96">
        <v>1.5306999999999999</v>
      </c>
      <c r="S96">
        <v>1.8089999999999999</v>
      </c>
      <c r="T96">
        <v>1.8057000000000001</v>
      </c>
    </row>
    <row r="97" spans="1:20" x14ac:dyDescent="0.3">
      <c r="A97">
        <v>1.7605999999999999</v>
      </c>
      <c r="B97">
        <v>1.6875</v>
      </c>
      <c r="D97">
        <v>1.7605999999999999</v>
      </c>
      <c r="E97">
        <v>0.86980000000000002</v>
      </c>
      <c r="G97">
        <v>1.7605999999999999</v>
      </c>
      <c r="H97">
        <v>1.4047000000000001</v>
      </c>
      <c r="J97">
        <v>1.7605999999999999</v>
      </c>
      <c r="K97">
        <v>1.2013</v>
      </c>
      <c r="M97">
        <v>1.7605999999999999</v>
      </c>
      <c r="N97">
        <v>1.4080999999999999</v>
      </c>
      <c r="P97">
        <v>1.7605999999999999</v>
      </c>
      <c r="Q97">
        <v>1.5056</v>
      </c>
      <c r="S97">
        <v>1.7605999999999999</v>
      </c>
      <c r="T97">
        <v>1.744</v>
      </c>
    </row>
    <row r="98" spans="1:20" x14ac:dyDescent="0.3">
      <c r="A98">
        <v>1.7087000000000001</v>
      </c>
      <c r="B98">
        <v>1.6738999999999999</v>
      </c>
      <c r="D98">
        <v>1.7087000000000001</v>
      </c>
      <c r="E98">
        <v>0.92320000000000002</v>
      </c>
      <c r="G98">
        <v>1.7087000000000001</v>
      </c>
      <c r="H98">
        <v>1.3855999999999999</v>
      </c>
      <c r="J98">
        <v>1.7087000000000001</v>
      </c>
      <c r="K98">
        <v>1.1619999999999999</v>
      </c>
      <c r="M98">
        <v>1.7087000000000001</v>
      </c>
      <c r="N98">
        <v>1.4</v>
      </c>
      <c r="P98">
        <v>1.7087000000000001</v>
      </c>
      <c r="Q98">
        <v>1.4151</v>
      </c>
      <c r="S98">
        <v>1.7087000000000001</v>
      </c>
      <c r="T98">
        <v>1.7040999999999999</v>
      </c>
    </row>
    <row r="99" spans="1:20" x14ac:dyDescent="0.3">
      <c r="A99">
        <v>1.7115</v>
      </c>
      <c r="B99">
        <v>1.6604000000000001</v>
      </c>
      <c r="D99">
        <v>1.7115</v>
      </c>
      <c r="E99">
        <v>0.97270000000000001</v>
      </c>
      <c r="G99">
        <v>1.7115</v>
      </c>
      <c r="H99">
        <v>1.3331999999999999</v>
      </c>
      <c r="J99">
        <v>1.7115</v>
      </c>
      <c r="K99">
        <v>1.1708000000000001</v>
      </c>
      <c r="M99">
        <v>1.7115</v>
      </c>
      <c r="N99">
        <v>1.4151</v>
      </c>
      <c r="P99">
        <v>1.7115</v>
      </c>
      <c r="Q99">
        <v>1.4056999999999999</v>
      </c>
      <c r="S99">
        <v>1.7115</v>
      </c>
      <c r="T99">
        <v>1.7069000000000001</v>
      </c>
    </row>
    <row r="100" spans="1:20" x14ac:dyDescent="0.3">
      <c r="A100">
        <v>1.7693000000000001</v>
      </c>
      <c r="B100">
        <v>1.7245999999999999</v>
      </c>
      <c r="D100">
        <v>1.7693000000000001</v>
      </c>
      <c r="E100">
        <v>1.0745</v>
      </c>
      <c r="G100">
        <v>1.7693000000000001</v>
      </c>
      <c r="H100">
        <v>1.3644000000000001</v>
      </c>
      <c r="J100">
        <v>1.7693000000000001</v>
      </c>
      <c r="K100">
        <v>1.2561</v>
      </c>
      <c r="M100">
        <v>1.7693000000000001</v>
      </c>
      <c r="N100">
        <v>1.4530000000000001</v>
      </c>
      <c r="P100">
        <v>1.7693000000000001</v>
      </c>
      <c r="Q100">
        <v>1.4830000000000001</v>
      </c>
      <c r="S100">
        <v>1.7693000000000001</v>
      </c>
      <c r="T100">
        <v>1.7630999999999999</v>
      </c>
    </row>
    <row r="101" spans="1:20" x14ac:dyDescent="0.3">
      <c r="A101">
        <v>1.7965</v>
      </c>
      <c r="B101">
        <v>1.7978000000000001</v>
      </c>
      <c r="D101">
        <v>1.7965</v>
      </c>
      <c r="E101">
        <v>1.2905</v>
      </c>
      <c r="G101">
        <v>1.7965</v>
      </c>
      <c r="H101">
        <v>1.369</v>
      </c>
      <c r="J101">
        <v>1.7965</v>
      </c>
      <c r="K101">
        <v>1.2982</v>
      </c>
      <c r="M101">
        <v>1.7965</v>
      </c>
      <c r="N101">
        <v>1.5015000000000001</v>
      </c>
      <c r="P101">
        <v>1.7965</v>
      </c>
      <c r="Q101">
        <v>1.4894000000000001</v>
      </c>
      <c r="S101">
        <v>1.7965</v>
      </c>
      <c r="T101">
        <v>1.7803</v>
      </c>
    </row>
    <row r="102" spans="1:20" x14ac:dyDescent="0.3">
      <c r="A102">
        <v>1.7929999999999999</v>
      </c>
      <c r="B102">
        <v>1.7701</v>
      </c>
      <c r="D102">
        <v>1.7929999999999999</v>
      </c>
      <c r="E102">
        <v>1.0398000000000001</v>
      </c>
      <c r="G102">
        <v>1.7929999999999999</v>
      </c>
      <c r="H102">
        <v>1.4487000000000001</v>
      </c>
      <c r="J102">
        <v>1.7929999999999999</v>
      </c>
      <c r="K102">
        <v>1.2974000000000001</v>
      </c>
      <c r="M102">
        <v>1.7929999999999999</v>
      </c>
      <c r="N102">
        <v>1.5309999999999999</v>
      </c>
      <c r="P102">
        <v>1.7929999999999999</v>
      </c>
      <c r="Q102">
        <v>1.4492</v>
      </c>
      <c r="S102">
        <v>1.7929999999999999</v>
      </c>
      <c r="T102">
        <v>1.7882</v>
      </c>
    </row>
    <row r="103" spans="1:20" x14ac:dyDescent="0.3">
      <c r="A103">
        <v>1.7464</v>
      </c>
      <c r="B103">
        <v>1.7070000000000001</v>
      </c>
      <c r="D103">
        <v>1.7464</v>
      </c>
      <c r="E103">
        <v>0.95879999999999999</v>
      </c>
      <c r="G103">
        <v>1.7464</v>
      </c>
      <c r="H103">
        <v>1.3925000000000001</v>
      </c>
      <c r="J103">
        <v>1.7464</v>
      </c>
      <c r="K103">
        <v>1.2341</v>
      </c>
      <c r="M103">
        <v>1.7464</v>
      </c>
      <c r="N103">
        <v>1.4476</v>
      </c>
      <c r="P103">
        <v>1.7464</v>
      </c>
      <c r="Q103">
        <v>1.4431</v>
      </c>
      <c r="S103">
        <v>1.7464</v>
      </c>
      <c r="T103">
        <v>1.7394000000000001</v>
      </c>
    </row>
    <row r="104" spans="1:20" x14ac:dyDescent="0.3">
      <c r="A104">
        <v>1.7818000000000001</v>
      </c>
      <c r="B104">
        <v>1.7562</v>
      </c>
      <c r="D104">
        <v>1.7818000000000001</v>
      </c>
      <c r="E104">
        <v>0.95009999999999994</v>
      </c>
      <c r="G104">
        <v>1.7818000000000001</v>
      </c>
      <c r="H104">
        <v>1.4744999999999999</v>
      </c>
      <c r="J104">
        <v>1.7818000000000001</v>
      </c>
      <c r="K104">
        <v>1.2626999999999999</v>
      </c>
      <c r="M104">
        <v>1.7818000000000001</v>
      </c>
      <c r="N104">
        <v>1.5054000000000001</v>
      </c>
      <c r="P104">
        <v>1.7818000000000001</v>
      </c>
      <c r="Q104">
        <v>1.4547000000000001</v>
      </c>
      <c r="S104">
        <v>1.7818000000000001</v>
      </c>
      <c r="T104">
        <v>1.7766999999999999</v>
      </c>
    </row>
    <row r="105" spans="1:20" x14ac:dyDescent="0.3">
      <c r="A105">
        <v>1.7749999999999999</v>
      </c>
      <c r="B105">
        <v>1.7863</v>
      </c>
      <c r="D105">
        <v>1.7749999999999999</v>
      </c>
      <c r="E105">
        <v>0.99760000000000004</v>
      </c>
      <c r="G105">
        <v>1.7749999999999999</v>
      </c>
      <c r="H105">
        <v>1.5163</v>
      </c>
      <c r="J105">
        <v>1.7749999999999999</v>
      </c>
      <c r="K105">
        <v>1.2639</v>
      </c>
      <c r="M105">
        <v>1.7749999999999999</v>
      </c>
      <c r="N105">
        <v>1.4964</v>
      </c>
      <c r="P105">
        <v>1.7749999999999999</v>
      </c>
      <c r="Q105">
        <v>1.4501999999999999</v>
      </c>
      <c r="S105">
        <v>1.7749999999999999</v>
      </c>
      <c r="T105">
        <v>1.7603</v>
      </c>
    </row>
    <row r="106" spans="1:20" x14ac:dyDescent="0.3">
      <c r="A106">
        <v>1.8089999999999999</v>
      </c>
      <c r="B106">
        <v>1.8084</v>
      </c>
      <c r="D106">
        <v>1.8089999999999999</v>
      </c>
      <c r="E106">
        <v>1.0992</v>
      </c>
      <c r="G106">
        <v>1.8089999999999999</v>
      </c>
      <c r="H106">
        <v>1.4609000000000001</v>
      </c>
      <c r="J106">
        <v>1.8089999999999999</v>
      </c>
      <c r="K106">
        <v>1.3591</v>
      </c>
      <c r="M106">
        <v>1.8089999999999999</v>
      </c>
      <c r="N106">
        <v>1.5004</v>
      </c>
      <c r="P106">
        <v>1.8089999999999999</v>
      </c>
      <c r="Q106">
        <v>1.5155000000000001</v>
      </c>
      <c r="S106">
        <v>1.8089999999999999</v>
      </c>
      <c r="T106">
        <v>1.7984</v>
      </c>
    </row>
    <row r="107" spans="1:20" x14ac:dyDescent="0.3">
      <c r="A107">
        <v>1.7987</v>
      </c>
      <c r="B107">
        <v>1.7642</v>
      </c>
      <c r="D107">
        <v>1.7987</v>
      </c>
      <c r="E107">
        <v>1.1396999999999999</v>
      </c>
      <c r="G107">
        <v>1.7987</v>
      </c>
      <c r="H107">
        <v>1.3861000000000001</v>
      </c>
      <c r="J107">
        <v>1.7987</v>
      </c>
      <c r="K107">
        <v>1.3006</v>
      </c>
      <c r="M107">
        <v>1.7987</v>
      </c>
      <c r="N107">
        <v>1.5097</v>
      </c>
      <c r="P107">
        <v>1.7987</v>
      </c>
      <c r="Q107">
        <v>1.4852000000000001</v>
      </c>
      <c r="S107">
        <v>1.7987</v>
      </c>
      <c r="T107">
        <v>1.7935000000000001</v>
      </c>
    </row>
    <row r="108" spans="1:20" x14ac:dyDescent="0.3">
      <c r="A108">
        <v>1.7889999999999999</v>
      </c>
      <c r="B108">
        <v>1.7361</v>
      </c>
      <c r="D108">
        <v>1.7889999999999999</v>
      </c>
      <c r="E108">
        <v>1.1460999999999999</v>
      </c>
      <c r="G108">
        <v>1.7889999999999999</v>
      </c>
      <c r="H108">
        <v>1.3239000000000001</v>
      </c>
      <c r="J108">
        <v>1.7889999999999999</v>
      </c>
      <c r="K108">
        <v>1.2875000000000001</v>
      </c>
      <c r="M108">
        <v>1.7889999999999999</v>
      </c>
      <c r="N108">
        <v>1.4419</v>
      </c>
      <c r="P108">
        <v>1.7889999999999999</v>
      </c>
      <c r="Q108">
        <v>1.5297000000000001</v>
      </c>
      <c r="S108">
        <v>1.7889999999999999</v>
      </c>
      <c r="T108">
        <v>1.7793000000000001</v>
      </c>
    </row>
    <row r="109" spans="1:20" x14ac:dyDescent="0.3">
      <c r="A109">
        <v>1.7615000000000001</v>
      </c>
      <c r="B109">
        <v>1.7122999999999999</v>
      </c>
      <c r="D109">
        <v>1.7615000000000001</v>
      </c>
      <c r="E109">
        <v>1.0087999999999999</v>
      </c>
      <c r="G109">
        <v>1.7615000000000001</v>
      </c>
      <c r="H109">
        <v>1.4</v>
      </c>
      <c r="J109">
        <v>1.7615000000000001</v>
      </c>
      <c r="K109">
        <v>1.2102999999999999</v>
      </c>
      <c r="M109">
        <v>1.7615000000000001</v>
      </c>
      <c r="N109">
        <v>1.4301999999999999</v>
      </c>
      <c r="P109">
        <v>1.7615000000000001</v>
      </c>
      <c r="Q109">
        <v>1.4886999999999999</v>
      </c>
      <c r="S109">
        <v>1.7615000000000001</v>
      </c>
      <c r="T109">
        <v>1.7467999999999999</v>
      </c>
    </row>
    <row r="110" spans="1:20" x14ac:dyDescent="0.3">
      <c r="A110">
        <v>1.7915000000000001</v>
      </c>
      <c r="B110">
        <v>1.7441</v>
      </c>
      <c r="D110">
        <v>1.7915000000000001</v>
      </c>
      <c r="E110">
        <v>1.0322</v>
      </c>
      <c r="G110">
        <v>1.7915000000000001</v>
      </c>
      <c r="H110">
        <v>1.4334</v>
      </c>
      <c r="J110">
        <v>1.7915000000000001</v>
      </c>
      <c r="K110">
        <v>1.2450000000000001</v>
      </c>
      <c r="M110">
        <v>1.7915000000000001</v>
      </c>
      <c r="N110">
        <v>1.5428999999999999</v>
      </c>
      <c r="P110">
        <v>1.7915000000000001</v>
      </c>
      <c r="Q110">
        <v>1.4307000000000001</v>
      </c>
      <c r="S110">
        <v>1.7915000000000001</v>
      </c>
      <c r="T110">
        <v>1.7739</v>
      </c>
    </row>
    <row r="111" spans="1:20" x14ac:dyDescent="0.3">
      <c r="A111">
        <v>1.7472000000000001</v>
      </c>
      <c r="B111">
        <v>1.7267999999999999</v>
      </c>
      <c r="D111">
        <v>1.7472000000000001</v>
      </c>
      <c r="E111">
        <v>1.0535000000000001</v>
      </c>
      <c r="G111">
        <v>1.7472000000000001</v>
      </c>
      <c r="H111">
        <v>1.3637999999999999</v>
      </c>
      <c r="J111">
        <v>1.7472000000000001</v>
      </c>
      <c r="K111">
        <v>1.2761</v>
      </c>
      <c r="M111">
        <v>1.7472000000000001</v>
      </c>
      <c r="N111">
        <v>1.4822</v>
      </c>
      <c r="P111">
        <v>1.7472000000000001</v>
      </c>
      <c r="Q111">
        <v>1.4069</v>
      </c>
      <c r="S111">
        <v>1.7472000000000001</v>
      </c>
      <c r="T111">
        <v>1.7367999999999999</v>
      </c>
    </row>
    <row r="112" spans="1:20" x14ac:dyDescent="0.3">
      <c r="A112">
        <v>1.7432000000000001</v>
      </c>
      <c r="B112">
        <v>1.7032</v>
      </c>
      <c r="D112">
        <v>1.7432000000000001</v>
      </c>
      <c r="E112">
        <v>0.9375</v>
      </c>
      <c r="G112">
        <v>1.7432000000000001</v>
      </c>
      <c r="H112">
        <v>1.3816999999999999</v>
      </c>
      <c r="J112">
        <v>1.7432000000000001</v>
      </c>
      <c r="K112">
        <v>1.2493000000000001</v>
      </c>
      <c r="M112">
        <v>1.7432000000000001</v>
      </c>
      <c r="N112">
        <v>1.4513</v>
      </c>
      <c r="P112">
        <v>1.7432000000000001</v>
      </c>
      <c r="Q112">
        <v>1.4328000000000001</v>
      </c>
      <c r="S112">
        <v>1.7432000000000001</v>
      </c>
      <c r="T112">
        <v>1.7355</v>
      </c>
    </row>
    <row r="113" spans="1:20" x14ac:dyDescent="0.3">
      <c r="A113">
        <v>1.7910999999999999</v>
      </c>
      <c r="B113">
        <v>1.7625999999999999</v>
      </c>
      <c r="D113">
        <v>1.7910999999999999</v>
      </c>
      <c r="E113">
        <v>1.0066999999999999</v>
      </c>
      <c r="G113">
        <v>1.7910999999999999</v>
      </c>
      <c r="H113">
        <v>1.4258999999999999</v>
      </c>
      <c r="J113">
        <v>1.7910999999999999</v>
      </c>
      <c r="K113">
        <v>1.3237000000000001</v>
      </c>
      <c r="M113">
        <v>1.7910999999999999</v>
      </c>
      <c r="N113">
        <v>1.458</v>
      </c>
      <c r="P113">
        <v>1.7910999999999999</v>
      </c>
      <c r="Q113">
        <v>1.5198</v>
      </c>
      <c r="S113">
        <v>1.7910999999999999</v>
      </c>
      <c r="T113">
        <v>1.782</v>
      </c>
    </row>
    <row r="114" spans="1:20" x14ac:dyDescent="0.3">
      <c r="A114">
        <v>1.8338000000000001</v>
      </c>
      <c r="B114">
        <v>1.7958000000000001</v>
      </c>
      <c r="D114">
        <v>1.8338000000000001</v>
      </c>
      <c r="E114">
        <v>1.0766</v>
      </c>
      <c r="G114">
        <v>1.8338000000000001</v>
      </c>
      <c r="H114">
        <v>1.4325000000000001</v>
      </c>
      <c r="J114">
        <v>1.8338000000000001</v>
      </c>
      <c r="K114">
        <v>1.3709</v>
      </c>
      <c r="M114">
        <v>1.8338000000000001</v>
      </c>
      <c r="N114">
        <v>1.5710999999999999</v>
      </c>
      <c r="P114">
        <v>1.8338000000000001</v>
      </c>
      <c r="Q114">
        <v>1.4906999999999999</v>
      </c>
      <c r="S114">
        <v>1.8338000000000001</v>
      </c>
      <c r="T114">
        <v>1.8249</v>
      </c>
    </row>
    <row r="115" spans="1:20" x14ac:dyDescent="0.3">
      <c r="A115">
        <v>1.7948999999999999</v>
      </c>
      <c r="B115">
        <v>1.8257000000000001</v>
      </c>
      <c r="D115">
        <v>1.7948999999999999</v>
      </c>
      <c r="E115">
        <v>1.0967</v>
      </c>
      <c r="G115">
        <v>1.7948999999999999</v>
      </c>
      <c r="H115">
        <v>1.5506</v>
      </c>
      <c r="J115">
        <v>1.7948999999999999</v>
      </c>
      <c r="K115">
        <v>1.2768999999999999</v>
      </c>
      <c r="M115">
        <v>1.7948999999999999</v>
      </c>
      <c r="N115">
        <v>1.4749000000000001</v>
      </c>
      <c r="P115">
        <v>1.7948999999999999</v>
      </c>
      <c r="Q115">
        <v>1.512</v>
      </c>
      <c r="S115">
        <v>1.7948999999999999</v>
      </c>
      <c r="T115">
        <v>1.7929999999999999</v>
      </c>
    </row>
    <row r="116" spans="1:20" x14ac:dyDescent="0.3">
      <c r="A116">
        <v>1.8216000000000001</v>
      </c>
      <c r="B116">
        <v>1.7967</v>
      </c>
      <c r="D116">
        <v>1.8216000000000001</v>
      </c>
      <c r="E116">
        <v>1.1195999999999999</v>
      </c>
      <c r="G116">
        <v>1.8216000000000001</v>
      </c>
      <c r="H116">
        <v>1.4612000000000001</v>
      </c>
      <c r="J116">
        <v>1.8216000000000001</v>
      </c>
      <c r="K116">
        <v>1.3125</v>
      </c>
      <c r="M116">
        <v>1.8216000000000001</v>
      </c>
      <c r="N116">
        <v>1.5376000000000001</v>
      </c>
      <c r="P116">
        <v>1.8216000000000001</v>
      </c>
      <c r="Q116">
        <v>1.5027999999999999</v>
      </c>
      <c r="S116">
        <v>1.8216000000000001</v>
      </c>
      <c r="T116">
        <v>1.8052999999999999</v>
      </c>
    </row>
    <row r="117" spans="1:20" x14ac:dyDescent="0.3">
      <c r="A117">
        <v>1.8695999999999999</v>
      </c>
      <c r="B117">
        <v>1.8280000000000001</v>
      </c>
      <c r="D117">
        <v>1.8695999999999999</v>
      </c>
      <c r="E117">
        <v>1.0969</v>
      </c>
      <c r="G117">
        <v>1.8695999999999999</v>
      </c>
      <c r="H117">
        <v>1.5426</v>
      </c>
      <c r="J117">
        <v>1.8695999999999999</v>
      </c>
      <c r="K117">
        <v>1.2990999999999999</v>
      </c>
      <c r="M117">
        <v>1.8695999999999999</v>
      </c>
      <c r="N117">
        <v>1.5705</v>
      </c>
      <c r="P117">
        <v>1.8695999999999999</v>
      </c>
      <c r="Q117">
        <v>1.5667</v>
      </c>
      <c r="S117">
        <v>1.8695999999999999</v>
      </c>
      <c r="T117">
        <v>1.8466</v>
      </c>
    </row>
    <row r="118" spans="1:20" x14ac:dyDescent="0.3">
      <c r="A118">
        <v>1.8246</v>
      </c>
      <c r="B118">
        <v>1.7889999999999999</v>
      </c>
      <c r="D118">
        <v>1.8246</v>
      </c>
      <c r="E118">
        <v>1.1133</v>
      </c>
      <c r="G118">
        <v>1.8246</v>
      </c>
      <c r="H118">
        <v>1.4555</v>
      </c>
      <c r="J118">
        <v>1.8246</v>
      </c>
      <c r="K118">
        <v>1.3009999999999999</v>
      </c>
      <c r="M118">
        <v>1.8246</v>
      </c>
      <c r="N118">
        <v>1.5185999999999999</v>
      </c>
      <c r="P118">
        <v>1.8246</v>
      </c>
      <c r="Q118">
        <v>1.5285</v>
      </c>
      <c r="S118">
        <v>1.8246</v>
      </c>
      <c r="T118">
        <v>1.8115000000000001</v>
      </c>
    </row>
    <row r="119" spans="1:20" x14ac:dyDescent="0.3">
      <c r="A119">
        <v>1.7630999999999999</v>
      </c>
      <c r="B119">
        <v>1.758</v>
      </c>
      <c r="D119">
        <v>1.7630999999999999</v>
      </c>
      <c r="E119">
        <v>1.0826</v>
      </c>
      <c r="G119">
        <v>1.7630999999999999</v>
      </c>
      <c r="H119">
        <v>1.4278</v>
      </c>
      <c r="J119">
        <v>1.7630999999999999</v>
      </c>
      <c r="K119">
        <v>1.2650999999999999</v>
      </c>
      <c r="M119">
        <v>1.7630999999999999</v>
      </c>
      <c r="N119">
        <v>1.4752000000000001</v>
      </c>
      <c r="P119">
        <v>1.7630999999999999</v>
      </c>
      <c r="Q119">
        <v>1.4486000000000001</v>
      </c>
      <c r="S119">
        <v>1.7630999999999999</v>
      </c>
      <c r="T119">
        <v>1.7556</v>
      </c>
    </row>
    <row r="120" spans="1:20" x14ac:dyDescent="0.3">
      <c r="A120">
        <v>1.8338000000000001</v>
      </c>
      <c r="B120">
        <v>1.8230999999999999</v>
      </c>
      <c r="D120">
        <v>1.8338000000000001</v>
      </c>
      <c r="E120">
        <v>1.0066999999999999</v>
      </c>
      <c r="G120">
        <v>1.8338000000000001</v>
      </c>
      <c r="H120">
        <v>1.5306</v>
      </c>
      <c r="J120">
        <v>1.8338000000000001</v>
      </c>
      <c r="K120">
        <v>1.3513999999999999</v>
      </c>
      <c r="M120">
        <v>1.8338000000000001</v>
      </c>
      <c r="N120">
        <v>1.4781</v>
      </c>
      <c r="P120">
        <v>1.8338000000000001</v>
      </c>
      <c r="Q120">
        <v>1.5812999999999999</v>
      </c>
      <c r="S120">
        <v>1.8338000000000001</v>
      </c>
      <c r="T120">
        <v>1.8332999999999999</v>
      </c>
    </row>
    <row r="121" spans="1:20" x14ac:dyDescent="0.3">
      <c r="A121">
        <v>1.8447</v>
      </c>
      <c r="B121">
        <v>1.8180000000000001</v>
      </c>
      <c r="D121">
        <v>1.8447</v>
      </c>
      <c r="E121">
        <v>1.1135999999999999</v>
      </c>
      <c r="G121">
        <v>1.8447</v>
      </c>
      <c r="H121">
        <v>1.5210999999999999</v>
      </c>
      <c r="J121">
        <v>1.8447</v>
      </c>
      <c r="K121">
        <v>1.2916000000000001</v>
      </c>
      <c r="M121">
        <v>1.8447</v>
      </c>
      <c r="N121">
        <v>1.5878000000000001</v>
      </c>
      <c r="P121">
        <v>1.8447</v>
      </c>
      <c r="Q121">
        <v>1.4945999999999999</v>
      </c>
      <c r="S121">
        <v>1.8447</v>
      </c>
      <c r="T121">
        <v>1.8229</v>
      </c>
    </row>
    <row r="122" spans="1:20" x14ac:dyDescent="0.3">
      <c r="A122">
        <v>1.8784000000000001</v>
      </c>
      <c r="B122">
        <v>1.8112999999999999</v>
      </c>
      <c r="D122">
        <v>1.8784000000000001</v>
      </c>
      <c r="E122">
        <v>1.1121000000000001</v>
      </c>
      <c r="G122">
        <v>1.8784000000000001</v>
      </c>
      <c r="H122">
        <v>1.4459</v>
      </c>
      <c r="J122">
        <v>1.8784000000000001</v>
      </c>
      <c r="K122">
        <v>1.3784000000000001</v>
      </c>
      <c r="M122">
        <v>1.8784000000000001</v>
      </c>
      <c r="N122">
        <v>1.5669</v>
      </c>
      <c r="P122">
        <v>1.8784000000000001</v>
      </c>
      <c r="Q122">
        <v>1.5875999999999999</v>
      </c>
      <c r="S122">
        <v>1.8784000000000001</v>
      </c>
      <c r="T122">
        <v>1.8702000000000001</v>
      </c>
    </row>
    <row r="123" spans="1:20" x14ac:dyDescent="0.3">
      <c r="A123">
        <v>1.8475999999999999</v>
      </c>
      <c r="B123">
        <v>1.8161</v>
      </c>
      <c r="D123">
        <v>1.8475999999999999</v>
      </c>
      <c r="E123">
        <v>1.1095999999999999</v>
      </c>
      <c r="G123">
        <v>1.8475999999999999</v>
      </c>
      <c r="H123">
        <v>1.4741</v>
      </c>
      <c r="J123">
        <v>1.8475999999999999</v>
      </c>
      <c r="K123">
        <v>1.3582000000000001</v>
      </c>
      <c r="M123">
        <v>1.8475999999999999</v>
      </c>
      <c r="N123">
        <v>1.5495000000000001</v>
      </c>
      <c r="P123">
        <v>1.8475999999999999</v>
      </c>
      <c r="Q123">
        <v>1.5436000000000001</v>
      </c>
      <c r="S123">
        <v>1.8475999999999999</v>
      </c>
      <c r="T123">
        <v>1.8402000000000001</v>
      </c>
    </row>
    <row r="124" spans="1:20" x14ac:dyDescent="0.3">
      <c r="A124">
        <v>1.8557999999999999</v>
      </c>
      <c r="B124">
        <v>1.8212999999999999</v>
      </c>
      <c r="D124">
        <v>1.8557999999999999</v>
      </c>
      <c r="E124">
        <v>1.3431</v>
      </c>
      <c r="G124">
        <v>1.8557999999999999</v>
      </c>
      <c r="H124">
        <v>1.3616999999999999</v>
      </c>
      <c r="J124">
        <v>1.8557999999999999</v>
      </c>
      <c r="K124">
        <v>1.3269</v>
      </c>
      <c r="M124">
        <v>1.8557999999999999</v>
      </c>
      <c r="N124">
        <v>1.5123</v>
      </c>
      <c r="P124">
        <v>1.8557999999999999</v>
      </c>
      <c r="Q124">
        <v>1.5934999999999999</v>
      </c>
      <c r="S124">
        <v>1.8557999999999999</v>
      </c>
      <c r="T124">
        <v>1.8391999999999999</v>
      </c>
    </row>
    <row r="125" spans="1:20" x14ac:dyDescent="0.3">
      <c r="A125">
        <v>1.7921</v>
      </c>
      <c r="B125">
        <v>1.7556</v>
      </c>
      <c r="D125">
        <v>1.7921</v>
      </c>
      <c r="E125">
        <v>1.0371999999999999</v>
      </c>
      <c r="G125">
        <v>1.7921</v>
      </c>
      <c r="H125">
        <v>1.3922000000000001</v>
      </c>
      <c r="J125">
        <v>1.7921</v>
      </c>
      <c r="K125">
        <v>1.3305</v>
      </c>
      <c r="M125">
        <v>1.7921</v>
      </c>
      <c r="N125">
        <v>1.5294000000000001</v>
      </c>
      <c r="P125">
        <v>1.7921</v>
      </c>
      <c r="Q125">
        <v>1.4490000000000001</v>
      </c>
      <c r="S125">
        <v>1.7921</v>
      </c>
      <c r="T125">
        <v>1.7838000000000001</v>
      </c>
    </row>
    <row r="126" spans="1:20" x14ac:dyDescent="0.3">
      <c r="A126">
        <v>1.8471</v>
      </c>
      <c r="B126">
        <v>1.8423</v>
      </c>
      <c r="D126">
        <v>1.8471</v>
      </c>
      <c r="E126">
        <v>1.1133</v>
      </c>
      <c r="G126">
        <v>1.8471</v>
      </c>
      <c r="H126">
        <v>1.5046999999999999</v>
      </c>
      <c r="J126">
        <v>1.8471</v>
      </c>
      <c r="K126">
        <v>1.3909</v>
      </c>
      <c r="M126">
        <v>1.8471</v>
      </c>
      <c r="N126">
        <v>1.4915</v>
      </c>
      <c r="P126">
        <v>1.8471</v>
      </c>
      <c r="Q126">
        <v>1.5946</v>
      </c>
      <c r="S126">
        <v>1.8471</v>
      </c>
      <c r="T126">
        <v>1.8455999999999999</v>
      </c>
    </row>
    <row r="127" spans="1:20" x14ac:dyDescent="0.3">
      <c r="A127">
        <v>1.8849</v>
      </c>
      <c r="B127">
        <v>1.8839999999999999</v>
      </c>
      <c r="D127">
        <v>1.8849</v>
      </c>
      <c r="E127">
        <v>1.2447999999999999</v>
      </c>
      <c r="G127">
        <v>1.8849</v>
      </c>
      <c r="H127">
        <v>1.5196000000000001</v>
      </c>
      <c r="J127">
        <v>1.8849</v>
      </c>
      <c r="K127">
        <v>1.4135</v>
      </c>
      <c r="M127">
        <v>1.8849</v>
      </c>
      <c r="N127">
        <v>1.6075999999999999</v>
      </c>
      <c r="P127">
        <v>1.8849</v>
      </c>
      <c r="Q127">
        <v>1.5588</v>
      </c>
      <c r="S127">
        <v>1.8849</v>
      </c>
      <c r="T127">
        <v>1.8791</v>
      </c>
    </row>
    <row r="128" spans="1:20" x14ac:dyDescent="0.3">
      <c r="A128">
        <v>1.8620000000000001</v>
      </c>
      <c r="B128">
        <v>1.8626</v>
      </c>
      <c r="D128">
        <v>1.8620000000000001</v>
      </c>
      <c r="E128">
        <v>1.1303000000000001</v>
      </c>
      <c r="G128">
        <v>1.8620000000000001</v>
      </c>
      <c r="H128">
        <v>1.5322</v>
      </c>
      <c r="J128">
        <v>1.8620000000000001</v>
      </c>
      <c r="K128">
        <v>1.4035</v>
      </c>
      <c r="M128">
        <v>1.8620000000000001</v>
      </c>
      <c r="N128">
        <v>1.5105</v>
      </c>
      <c r="P128">
        <v>1.8620000000000001</v>
      </c>
      <c r="Q128">
        <v>1.6062000000000001</v>
      </c>
      <c r="S128">
        <v>1.8620000000000001</v>
      </c>
      <c r="T128">
        <v>1.8573</v>
      </c>
    </row>
    <row r="129" spans="1:20" x14ac:dyDescent="0.3">
      <c r="A129">
        <v>1.8512999999999999</v>
      </c>
      <c r="B129">
        <v>1.8485</v>
      </c>
      <c r="D129">
        <v>1.8512999999999999</v>
      </c>
      <c r="E129">
        <v>1.1460999999999999</v>
      </c>
      <c r="G129">
        <v>1.8512999999999999</v>
      </c>
      <c r="H129">
        <v>1.5136000000000001</v>
      </c>
      <c r="J129">
        <v>1.8512999999999999</v>
      </c>
      <c r="K129">
        <v>1.3788</v>
      </c>
      <c r="M129">
        <v>1.8512999999999999</v>
      </c>
      <c r="N129">
        <v>1.5421</v>
      </c>
      <c r="P129">
        <v>1.8512999999999999</v>
      </c>
      <c r="Q129">
        <v>1.5583</v>
      </c>
      <c r="S129">
        <v>1.8512999999999999</v>
      </c>
      <c r="T129">
        <v>1.8464</v>
      </c>
    </row>
    <row r="130" spans="1:20" x14ac:dyDescent="0.3">
      <c r="A130">
        <v>1.8136000000000001</v>
      </c>
      <c r="B130">
        <v>1.8043</v>
      </c>
      <c r="D130">
        <v>1.8136000000000001</v>
      </c>
      <c r="E130">
        <v>1.1449</v>
      </c>
      <c r="G130">
        <v>1.8136000000000001</v>
      </c>
      <c r="H130">
        <v>1.4322999999999999</v>
      </c>
      <c r="J130">
        <v>1.8136000000000001</v>
      </c>
      <c r="K130">
        <v>1.3561000000000001</v>
      </c>
      <c r="M130">
        <v>1.8136000000000001</v>
      </c>
      <c r="N130">
        <v>1.5224</v>
      </c>
      <c r="P130">
        <v>1.8136000000000001</v>
      </c>
      <c r="Q130">
        <v>1.5024</v>
      </c>
      <c r="S130">
        <v>1.8136000000000001</v>
      </c>
      <c r="T130">
        <v>1.8098000000000001</v>
      </c>
    </row>
    <row r="131" spans="1:20" x14ac:dyDescent="0.3">
      <c r="A131">
        <v>1.8562000000000001</v>
      </c>
      <c r="B131">
        <v>1.8474999999999999</v>
      </c>
      <c r="D131">
        <v>1.8562000000000001</v>
      </c>
      <c r="E131">
        <v>1.1808000000000001</v>
      </c>
      <c r="G131">
        <v>1.8562000000000001</v>
      </c>
      <c r="H131">
        <v>1.4725999999999999</v>
      </c>
      <c r="J131">
        <v>1.8562000000000001</v>
      </c>
      <c r="K131">
        <v>1.4072</v>
      </c>
      <c r="M131">
        <v>1.8562000000000001</v>
      </c>
      <c r="N131">
        <v>1.5347</v>
      </c>
      <c r="P131">
        <v>1.8562000000000001</v>
      </c>
      <c r="Q131">
        <v>1.5747</v>
      </c>
      <c r="S131">
        <v>1.8562000000000001</v>
      </c>
      <c r="T131">
        <v>1.8516999999999999</v>
      </c>
    </row>
    <row r="132" spans="1:20" x14ac:dyDescent="0.3">
      <c r="A132">
        <v>1.8641000000000001</v>
      </c>
      <c r="B132">
        <v>1.8569</v>
      </c>
      <c r="D132">
        <v>1.8641000000000001</v>
      </c>
      <c r="E132">
        <v>1.1606000000000001</v>
      </c>
      <c r="G132">
        <v>1.8641000000000001</v>
      </c>
      <c r="H132">
        <v>1.5067999999999999</v>
      </c>
      <c r="J132">
        <v>1.8641000000000001</v>
      </c>
      <c r="K132">
        <v>1.4037999999999999</v>
      </c>
      <c r="M132">
        <v>1.8641000000000001</v>
      </c>
      <c r="N132">
        <v>1.5306999999999999</v>
      </c>
      <c r="P132">
        <v>1.8641000000000001</v>
      </c>
      <c r="Q132">
        <v>1.5931999999999999</v>
      </c>
      <c r="S132">
        <v>1.8641000000000001</v>
      </c>
      <c r="T132">
        <v>1.859</v>
      </c>
    </row>
    <row r="133" spans="1:20" x14ac:dyDescent="0.3">
      <c r="A133">
        <v>1.8721000000000001</v>
      </c>
      <c r="B133">
        <v>1.8412999999999999</v>
      </c>
      <c r="D133">
        <v>1.8721000000000001</v>
      </c>
      <c r="E133">
        <v>1.1983999999999999</v>
      </c>
      <c r="G133">
        <v>1.8721000000000001</v>
      </c>
      <c r="H133">
        <v>1.4754</v>
      </c>
      <c r="J133">
        <v>1.8721000000000001</v>
      </c>
      <c r="K133">
        <v>1.3752</v>
      </c>
      <c r="M133">
        <v>1.8721000000000001</v>
      </c>
      <c r="N133">
        <v>1.5441</v>
      </c>
      <c r="P133">
        <v>1.8721000000000001</v>
      </c>
      <c r="Q133">
        <v>1.5965</v>
      </c>
      <c r="S133">
        <v>1.8721000000000001</v>
      </c>
      <c r="T133">
        <v>1.8647</v>
      </c>
    </row>
    <row r="134" spans="1:20" x14ac:dyDescent="0.3">
      <c r="A134">
        <v>1.8611</v>
      </c>
      <c r="B134">
        <v>1.8277000000000001</v>
      </c>
      <c r="D134">
        <v>1.8611</v>
      </c>
      <c r="E134">
        <v>1.1474</v>
      </c>
      <c r="G134">
        <v>1.8611</v>
      </c>
      <c r="H134">
        <v>1.4662999999999999</v>
      </c>
      <c r="J134">
        <v>1.8611</v>
      </c>
      <c r="K134">
        <v>1.3792</v>
      </c>
      <c r="M134">
        <v>1.8611</v>
      </c>
      <c r="N134">
        <v>1.5576000000000001</v>
      </c>
      <c r="P134">
        <v>1.8611</v>
      </c>
      <c r="Q134">
        <v>1.5624</v>
      </c>
      <c r="S134">
        <v>1.8611</v>
      </c>
      <c r="T134">
        <v>1.8560000000000001</v>
      </c>
    </row>
    <row r="135" spans="1:20" x14ac:dyDescent="0.3">
      <c r="A135">
        <v>1.8762000000000001</v>
      </c>
      <c r="B135">
        <v>1.8607</v>
      </c>
      <c r="D135">
        <v>1.8762000000000001</v>
      </c>
      <c r="E135">
        <v>1.1803999999999999</v>
      </c>
      <c r="G135">
        <v>1.8762000000000001</v>
      </c>
      <c r="H135">
        <v>1.5165</v>
      </c>
      <c r="J135">
        <v>1.8762000000000001</v>
      </c>
      <c r="K135">
        <v>1.3903000000000001</v>
      </c>
      <c r="M135">
        <v>1.8762000000000001</v>
      </c>
      <c r="N135">
        <v>1.5750999999999999</v>
      </c>
      <c r="P135">
        <v>1.8762000000000001</v>
      </c>
      <c r="Q135">
        <v>1.5751999999999999</v>
      </c>
      <c r="S135">
        <v>1.8762000000000001</v>
      </c>
      <c r="T135">
        <v>1.8685</v>
      </c>
    </row>
    <row r="136" spans="1:20" x14ac:dyDescent="0.3">
      <c r="A136">
        <v>1.8957999999999999</v>
      </c>
      <c r="B136">
        <v>1.8740000000000001</v>
      </c>
      <c r="D136">
        <v>1.8957999999999999</v>
      </c>
      <c r="E136">
        <v>1.2778</v>
      </c>
      <c r="G136">
        <v>1.8957999999999999</v>
      </c>
      <c r="H136">
        <v>1.4957</v>
      </c>
      <c r="J136">
        <v>1.8957999999999999</v>
      </c>
      <c r="K136">
        <v>1.3900999999999999</v>
      </c>
      <c r="M136">
        <v>1.8957999999999999</v>
      </c>
      <c r="N136">
        <v>1.5865</v>
      </c>
      <c r="P136">
        <v>1.8957999999999999</v>
      </c>
      <c r="Q136">
        <v>1.6028</v>
      </c>
      <c r="S136">
        <v>1.8957999999999999</v>
      </c>
      <c r="T136">
        <v>1.8845000000000001</v>
      </c>
    </row>
    <row r="137" spans="1:20" x14ac:dyDescent="0.3">
      <c r="A137">
        <v>1.8385</v>
      </c>
      <c r="B137">
        <v>1.7797000000000001</v>
      </c>
      <c r="D137">
        <v>1.8385</v>
      </c>
      <c r="E137">
        <v>1.1043000000000001</v>
      </c>
      <c r="G137">
        <v>1.8385</v>
      </c>
      <c r="H137">
        <v>1.4279999999999999</v>
      </c>
      <c r="J137">
        <v>1.8385</v>
      </c>
      <c r="K137">
        <v>1.3161</v>
      </c>
      <c r="M137">
        <v>1.8385</v>
      </c>
      <c r="N137">
        <v>1.5303</v>
      </c>
      <c r="P137">
        <v>1.8385</v>
      </c>
      <c r="Q137">
        <v>1.5446</v>
      </c>
      <c r="S137">
        <v>1.8385</v>
      </c>
      <c r="T137">
        <v>1.8267</v>
      </c>
    </row>
    <row r="138" spans="1:20" x14ac:dyDescent="0.3">
      <c r="A138">
        <v>1.8409</v>
      </c>
      <c r="B138">
        <v>1.7895000000000001</v>
      </c>
      <c r="D138">
        <v>1.8409</v>
      </c>
      <c r="E138">
        <v>1.181</v>
      </c>
      <c r="G138">
        <v>1.8409</v>
      </c>
      <c r="H138">
        <v>1.4139999999999999</v>
      </c>
      <c r="J138">
        <v>1.8409</v>
      </c>
      <c r="K138">
        <v>1.3112999999999999</v>
      </c>
      <c r="M138">
        <v>1.8409</v>
      </c>
      <c r="N138">
        <v>1.5179</v>
      </c>
      <c r="P138">
        <v>1.8409</v>
      </c>
      <c r="Q138">
        <v>1.5609</v>
      </c>
      <c r="S138">
        <v>1.8409</v>
      </c>
      <c r="T138">
        <v>1.8273999999999999</v>
      </c>
    </row>
    <row r="139" spans="1:20" x14ac:dyDescent="0.3">
      <c r="A139">
        <v>1.7786999999999999</v>
      </c>
      <c r="B139">
        <v>1.7964</v>
      </c>
      <c r="D139">
        <v>1.7786999999999999</v>
      </c>
      <c r="E139">
        <v>1.0551999999999999</v>
      </c>
      <c r="G139">
        <v>1.7786999999999999</v>
      </c>
      <c r="H139">
        <v>1.4991000000000001</v>
      </c>
      <c r="J139">
        <v>1.7786999999999999</v>
      </c>
      <c r="K139">
        <v>1.2935000000000001</v>
      </c>
      <c r="M139">
        <v>1.7786999999999999</v>
      </c>
      <c r="N139">
        <v>1.5088999999999999</v>
      </c>
      <c r="P139">
        <v>1.7786999999999999</v>
      </c>
      <c r="Q139">
        <v>1.4439</v>
      </c>
      <c r="S139">
        <v>1.7786999999999999</v>
      </c>
      <c r="T139">
        <v>1.7717000000000001</v>
      </c>
    </row>
    <row r="140" spans="1:20" x14ac:dyDescent="0.3">
      <c r="A140">
        <v>1.8983000000000001</v>
      </c>
      <c r="B140">
        <v>1.8674999999999999</v>
      </c>
      <c r="D140">
        <v>1.8983000000000001</v>
      </c>
      <c r="E140">
        <v>1.2104999999999999</v>
      </c>
      <c r="G140">
        <v>1.8983000000000001</v>
      </c>
      <c r="H140">
        <v>1.5041</v>
      </c>
      <c r="J140">
        <v>1.8983000000000001</v>
      </c>
      <c r="K140">
        <v>1.4074</v>
      </c>
      <c r="M140">
        <v>1.8983000000000001</v>
      </c>
      <c r="N140">
        <v>1.5797000000000001</v>
      </c>
      <c r="P140">
        <v>1.8983000000000001</v>
      </c>
      <c r="Q140">
        <v>1.6142000000000001</v>
      </c>
      <c r="S140">
        <v>1.8983000000000001</v>
      </c>
      <c r="T140">
        <v>1.8957999999999999</v>
      </c>
    </row>
    <row r="141" spans="1:20" x14ac:dyDescent="0.3">
      <c r="A141">
        <v>1.8454999999999999</v>
      </c>
      <c r="B141">
        <v>1.8179000000000001</v>
      </c>
      <c r="D141">
        <v>1.8454999999999999</v>
      </c>
      <c r="E141">
        <v>1.2139</v>
      </c>
      <c r="G141">
        <v>1.8454999999999999</v>
      </c>
      <c r="H141">
        <v>1.4439</v>
      </c>
      <c r="J141">
        <v>1.8454999999999999</v>
      </c>
      <c r="K141">
        <v>1.3345</v>
      </c>
      <c r="M141">
        <v>1.8454999999999999</v>
      </c>
      <c r="N141">
        <v>1.5434000000000001</v>
      </c>
      <c r="P141">
        <v>1.8454999999999999</v>
      </c>
      <c r="Q141">
        <v>1.5456000000000001</v>
      </c>
      <c r="S141">
        <v>1.8454999999999999</v>
      </c>
      <c r="T141">
        <v>1.8312999999999999</v>
      </c>
    </row>
    <row r="142" spans="1:20" x14ac:dyDescent="0.3">
      <c r="A142">
        <v>1.9016</v>
      </c>
      <c r="B142">
        <v>1.8796999999999999</v>
      </c>
      <c r="D142">
        <v>1.9016</v>
      </c>
      <c r="E142">
        <v>1.3069</v>
      </c>
      <c r="G142">
        <v>1.9016</v>
      </c>
      <c r="H142">
        <v>1.4533</v>
      </c>
      <c r="J142">
        <v>1.9016</v>
      </c>
      <c r="K142">
        <v>1.4336</v>
      </c>
      <c r="M142">
        <v>1.9016</v>
      </c>
      <c r="N142">
        <v>1.629</v>
      </c>
      <c r="P142">
        <v>1.9016</v>
      </c>
      <c r="Q142">
        <v>1.5701000000000001</v>
      </c>
      <c r="S142">
        <v>1.9016</v>
      </c>
      <c r="T142">
        <v>1.8920999999999999</v>
      </c>
    </row>
    <row r="143" spans="1:20" x14ac:dyDescent="0.3">
      <c r="A143">
        <v>1.8714</v>
      </c>
      <c r="B143">
        <v>1.8485</v>
      </c>
      <c r="D143">
        <v>1.8714</v>
      </c>
      <c r="E143">
        <v>1.2007000000000001</v>
      </c>
      <c r="G143">
        <v>1.8714</v>
      </c>
      <c r="H143">
        <v>1.4817</v>
      </c>
      <c r="J143">
        <v>1.8714</v>
      </c>
      <c r="K143">
        <v>1.3866000000000001</v>
      </c>
      <c r="M143">
        <v>1.8714</v>
      </c>
      <c r="N143">
        <v>1.5967</v>
      </c>
      <c r="P143">
        <v>1.8714</v>
      </c>
      <c r="Q143">
        <v>1.5423</v>
      </c>
      <c r="S143">
        <v>1.8714</v>
      </c>
      <c r="T143">
        <v>1.8640000000000001</v>
      </c>
    </row>
    <row r="144" spans="1:20" x14ac:dyDescent="0.3">
      <c r="A144">
        <v>1.8873</v>
      </c>
      <c r="B144">
        <v>1.8592</v>
      </c>
      <c r="D144">
        <v>1.8873</v>
      </c>
      <c r="E144">
        <v>1.1879</v>
      </c>
      <c r="G144">
        <v>1.8873</v>
      </c>
      <c r="H144">
        <v>1.5239</v>
      </c>
      <c r="J144">
        <v>1.8873</v>
      </c>
      <c r="K144">
        <v>1.3708</v>
      </c>
      <c r="M144">
        <v>1.8873</v>
      </c>
      <c r="N144">
        <v>1.5609999999999999</v>
      </c>
      <c r="P144">
        <v>1.8873</v>
      </c>
      <c r="Q144">
        <v>1.6101000000000001</v>
      </c>
      <c r="S144">
        <v>1.8873</v>
      </c>
      <c r="T144">
        <v>1.8715999999999999</v>
      </c>
    </row>
    <row r="145" spans="1:20" x14ac:dyDescent="0.3">
      <c r="A145">
        <v>1.8503000000000001</v>
      </c>
      <c r="B145">
        <v>1.8082</v>
      </c>
      <c r="D145">
        <v>1.8503000000000001</v>
      </c>
      <c r="E145">
        <v>1.1503000000000001</v>
      </c>
      <c r="G145">
        <v>1.8503000000000001</v>
      </c>
      <c r="H145">
        <v>1.4459</v>
      </c>
      <c r="J145">
        <v>1.8503000000000001</v>
      </c>
      <c r="K145">
        <v>1.3472</v>
      </c>
      <c r="M145">
        <v>1.8503000000000001</v>
      </c>
      <c r="N145">
        <v>1.5247999999999999</v>
      </c>
      <c r="P145">
        <v>1.8503000000000001</v>
      </c>
      <c r="Q145">
        <v>1.5725</v>
      </c>
      <c r="S145">
        <v>1.8503000000000001</v>
      </c>
      <c r="T145">
        <v>1.8413999999999999</v>
      </c>
    </row>
    <row r="146" spans="1:20" x14ac:dyDescent="0.3">
      <c r="A146">
        <v>1.9316</v>
      </c>
      <c r="B146">
        <v>1.8832</v>
      </c>
      <c r="D146">
        <v>1.9316</v>
      </c>
      <c r="E146">
        <v>1.2297</v>
      </c>
      <c r="G146">
        <v>1.9316</v>
      </c>
      <c r="H146">
        <v>1.5488</v>
      </c>
      <c r="J146">
        <v>1.9316</v>
      </c>
      <c r="K146">
        <v>1.3815999999999999</v>
      </c>
      <c r="M146">
        <v>1.9316</v>
      </c>
      <c r="N146">
        <v>1.6218999999999999</v>
      </c>
      <c r="P146">
        <v>1.9316</v>
      </c>
      <c r="Q146">
        <v>1.639</v>
      </c>
      <c r="S146">
        <v>1.9316</v>
      </c>
      <c r="T146">
        <v>1.9124000000000001</v>
      </c>
    </row>
    <row r="147" spans="1:20" x14ac:dyDescent="0.3">
      <c r="A147">
        <v>1.8842000000000001</v>
      </c>
      <c r="B147">
        <v>1.9043000000000001</v>
      </c>
      <c r="D147">
        <v>1.8842000000000001</v>
      </c>
      <c r="E147">
        <v>1.2399</v>
      </c>
      <c r="G147">
        <v>1.8842000000000001</v>
      </c>
      <c r="H147">
        <v>1.5509999999999999</v>
      </c>
      <c r="J147">
        <v>1.8842000000000001</v>
      </c>
      <c r="K147">
        <v>1.4359</v>
      </c>
      <c r="M147">
        <v>1.8842000000000001</v>
      </c>
      <c r="N147">
        <v>1.6026</v>
      </c>
      <c r="P147">
        <v>1.8842000000000001</v>
      </c>
      <c r="Q147">
        <v>1.5629</v>
      </c>
      <c r="S147">
        <v>1.8842000000000001</v>
      </c>
      <c r="T147">
        <v>1.8724000000000001</v>
      </c>
    </row>
    <row r="148" spans="1:20" x14ac:dyDescent="0.3">
      <c r="A148">
        <v>1.8855</v>
      </c>
      <c r="B148">
        <v>1.8547</v>
      </c>
      <c r="D148">
        <v>1.8855</v>
      </c>
      <c r="E148">
        <v>1.1919999999999999</v>
      </c>
      <c r="G148">
        <v>1.8855</v>
      </c>
      <c r="H148">
        <v>1.46</v>
      </c>
      <c r="J148">
        <v>1.8855</v>
      </c>
      <c r="K148">
        <v>1.4339999999999999</v>
      </c>
      <c r="M148">
        <v>1.8855</v>
      </c>
      <c r="N148">
        <v>1.6311</v>
      </c>
      <c r="P148">
        <v>1.8855</v>
      </c>
      <c r="Q148">
        <v>1.5321</v>
      </c>
      <c r="S148">
        <v>1.8855</v>
      </c>
      <c r="T148">
        <v>1.8833</v>
      </c>
    </row>
    <row r="149" spans="1:20" x14ac:dyDescent="0.3">
      <c r="A149">
        <v>1.8949</v>
      </c>
      <c r="B149">
        <v>1.8883000000000001</v>
      </c>
      <c r="D149">
        <v>1.8949</v>
      </c>
      <c r="E149">
        <v>1.1868000000000001</v>
      </c>
      <c r="G149">
        <v>1.8949</v>
      </c>
      <c r="H149">
        <v>1.5687</v>
      </c>
      <c r="J149">
        <v>1.8949</v>
      </c>
      <c r="K149">
        <v>1.3963000000000001</v>
      </c>
      <c r="M149">
        <v>1.8949</v>
      </c>
      <c r="N149">
        <v>1.6169</v>
      </c>
      <c r="P149">
        <v>1.8949</v>
      </c>
      <c r="Q149">
        <v>1.5696000000000001</v>
      </c>
      <c r="S149">
        <v>1.8949</v>
      </c>
      <c r="T149">
        <v>1.8854</v>
      </c>
    </row>
    <row r="150" spans="1:20" x14ac:dyDescent="0.3">
      <c r="A150">
        <v>1.9084000000000001</v>
      </c>
      <c r="B150">
        <v>1.8952</v>
      </c>
      <c r="D150">
        <v>1.9084000000000001</v>
      </c>
      <c r="E150">
        <v>1.2024999999999999</v>
      </c>
      <c r="G150">
        <v>1.9084000000000001</v>
      </c>
      <c r="H150">
        <v>1.5625</v>
      </c>
      <c r="J150">
        <v>1.9084000000000001</v>
      </c>
      <c r="K150">
        <v>1.4167000000000001</v>
      </c>
      <c r="M150">
        <v>1.9084000000000001</v>
      </c>
      <c r="N150">
        <v>1.6354</v>
      </c>
      <c r="P150">
        <v>1.9084000000000001</v>
      </c>
      <c r="Q150">
        <v>1.5774999999999999</v>
      </c>
      <c r="S150">
        <v>1.9084000000000001</v>
      </c>
      <c r="T150">
        <v>1.8992</v>
      </c>
    </row>
    <row r="151" spans="1:20" x14ac:dyDescent="0.3">
      <c r="A151">
        <v>1.9575</v>
      </c>
      <c r="B151">
        <v>1.9165000000000001</v>
      </c>
      <c r="D151">
        <v>1.9575</v>
      </c>
      <c r="E151">
        <v>1.2114</v>
      </c>
      <c r="G151">
        <v>1.9575</v>
      </c>
      <c r="H151">
        <v>1.5698000000000001</v>
      </c>
      <c r="J151">
        <v>1.9575</v>
      </c>
      <c r="K151">
        <v>1.4637</v>
      </c>
      <c r="M151">
        <v>1.9575</v>
      </c>
      <c r="N151">
        <v>1.6675</v>
      </c>
      <c r="P151">
        <v>1.9575</v>
      </c>
      <c r="Q151">
        <v>1.6451</v>
      </c>
      <c r="S151">
        <v>1.9575</v>
      </c>
      <c r="T151">
        <v>1.9524999999999999</v>
      </c>
    </row>
    <row r="152" spans="1:20" x14ac:dyDescent="0.3">
      <c r="A152">
        <v>1.9096</v>
      </c>
      <c r="B152">
        <v>1.8509</v>
      </c>
      <c r="D152">
        <v>1.9096</v>
      </c>
      <c r="E152">
        <v>1.1644000000000001</v>
      </c>
      <c r="G152">
        <v>1.9096</v>
      </c>
      <c r="H152">
        <v>1.4854000000000001</v>
      </c>
      <c r="J152">
        <v>1.9096</v>
      </c>
      <c r="K152">
        <v>1.411</v>
      </c>
      <c r="M152">
        <v>1.9096</v>
      </c>
      <c r="N152">
        <v>1.6053999999999999</v>
      </c>
      <c r="P152">
        <v>1.9096</v>
      </c>
      <c r="Q152">
        <v>1.6115999999999999</v>
      </c>
      <c r="S152">
        <v>1.9096</v>
      </c>
      <c r="T152">
        <v>1.8989</v>
      </c>
    </row>
    <row r="153" spans="1:20" x14ac:dyDescent="0.3">
      <c r="A153">
        <v>1.8744000000000001</v>
      </c>
      <c r="B153">
        <v>1.8412999999999999</v>
      </c>
      <c r="D153">
        <v>1.8744000000000001</v>
      </c>
      <c r="E153">
        <v>1.1178999999999999</v>
      </c>
      <c r="G153">
        <v>1.8744000000000001</v>
      </c>
      <c r="H153">
        <v>1.5167999999999999</v>
      </c>
      <c r="J153">
        <v>1.8744000000000001</v>
      </c>
      <c r="K153">
        <v>1.3691</v>
      </c>
      <c r="M153">
        <v>1.8744000000000001</v>
      </c>
      <c r="N153">
        <v>1.6024</v>
      </c>
      <c r="P153">
        <v>1.8744000000000001</v>
      </c>
      <c r="Q153">
        <v>1.5422</v>
      </c>
      <c r="S153">
        <v>1.8744000000000001</v>
      </c>
      <c r="T153">
        <v>1.8603000000000001</v>
      </c>
    </row>
    <row r="154" spans="1:20" x14ac:dyDescent="0.3">
      <c r="A154">
        <v>1.8907</v>
      </c>
      <c r="B154">
        <v>1.8755999999999999</v>
      </c>
      <c r="D154">
        <v>1.8907</v>
      </c>
      <c r="E154">
        <v>1.2565</v>
      </c>
      <c r="G154">
        <v>1.8907</v>
      </c>
      <c r="H154">
        <v>1.4732000000000001</v>
      </c>
      <c r="J154">
        <v>1.8907</v>
      </c>
      <c r="K154">
        <v>1.4361999999999999</v>
      </c>
      <c r="M154">
        <v>1.8907</v>
      </c>
      <c r="N154">
        <v>1.58</v>
      </c>
      <c r="P154">
        <v>1.8907</v>
      </c>
      <c r="Q154">
        <v>1.5991</v>
      </c>
      <c r="S154">
        <v>1.8907</v>
      </c>
      <c r="T154">
        <v>1.8849</v>
      </c>
    </row>
    <row r="155" spans="1:20" x14ac:dyDescent="0.3">
      <c r="A155">
        <v>1.905</v>
      </c>
      <c r="B155">
        <v>1.9001999999999999</v>
      </c>
      <c r="D155">
        <v>1.905</v>
      </c>
      <c r="E155">
        <v>1.2539</v>
      </c>
      <c r="G155">
        <v>1.905</v>
      </c>
      <c r="H155">
        <v>1.5155000000000001</v>
      </c>
      <c r="J155">
        <v>1.905</v>
      </c>
      <c r="K155">
        <v>1.4588000000000001</v>
      </c>
      <c r="M155">
        <v>1.905</v>
      </c>
      <c r="N155">
        <v>1.5647</v>
      </c>
      <c r="P155">
        <v>1.905</v>
      </c>
      <c r="Q155">
        <v>1.64</v>
      </c>
      <c r="S155">
        <v>1.905</v>
      </c>
      <c r="T155">
        <v>1.902400000000000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2121D-4762-4955-BCFE-A0D5621F8479}">
  <dimension ref="A1:CY80"/>
  <sheetViews>
    <sheetView workbookViewId="0">
      <selection activeCell="D4" sqref="D4"/>
    </sheetView>
  </sheetViews>
  <sheetFormatPr baseColWidth="10" defaultRowHeight="14.4" x14ac:dyDescent="0.3"/>
  <sheetData>
    <row r="1" spans="1:103" x14ac:dyDescent="0.3">
      <c r="A1" t="s">
        <v>61</v>
      </c>
      <c r="F1" t="s">
        <v>62</v>
      </c>
      <c r="K1" t="s">
        <v>63</v>
      </c>
      <c r="Q1" t="s">
        <v>64</v>
      </c>
      <c r="AG1" t="s">
        <v>61</v>
      </c>
      <c r="AM1" t="s">
        <v>62</v>
      </c>
      <c r="AS1" t="s">
        <v>63</v>
      </c>
      <c r="AY1" t="s">
        <v>64</v>
      </c>
      <c r="BE1" t="s">
        <v>61</v>
      </c>
      <c r="BK1" t="s">
        <v>62</v>
      </c>
      <c r="BQ1" t="s">
        <v>63</v>
      </c>
      <c r="BW1" t="s">
        <v>64</v>
      </c>
      <c r="CC1" t="s">
        <v>61</v>
      </c>
      <c r="CI1" t="s">
        <v>62</v>
      </c>
      <c r="CO1" t="s">
        <v>63</v>
      </c>
      <c r="CU1" t="s">
        <v>64</v>
      </c>
    </row>
    <row r="4" spans="1:103" x14ac:dyDescent="0.3">
      <c r="C4" t="s">
        <v>39</v>
      </c>
      <c r="D4" t="s">
        <v>40</v>
      </c>
      <c r="H4" t="s">
        <v>39</v>
      </c>
      <c r="I4" t="s">
        <v>41</v>
      </c>
      <c r="M4" t="s">
        <v>39</v>
      </c>
      <c r="N4" t="s">
        <v>40</v>
      </c>
      <c r="O4" t="s">
        <v>41</v>
      </c>
      <c r="S4" t="s">
        <v>39</v>
      </c>
      <c r="T4" t="s">
        <v>42</v>
      </c>
      <c r="Z4" t="s">
        <v>39</v>
      </c>
      <c r="AA4" t="s">
        <v>40</v>
      </c>
      <c r="AB4" t="s">
        <v>41</v>
      </c>
      <c r="AC4" t="s">
        <v>40</v>
      </c>
      <c r="AD4" t="s">
        <v>41</v>
      </c>
      <c r="AE4" t="s">
        <v>42</v>
      </c>
      <c r="AJ4" t="s">
        <v>39</v>
      </c>
      <c r="AK4" t="s">
        <v>40</v>
      </c>
      <c r="AP4" t="s">
        <v>39</v>
      </c>
      <c r="AQ4" t="s">
        <v>41</v>
      </c>
      <c r="AV4" t="s">
        <v>40</v>
      </c>
      <c r="AW4" t="s">
        <v>41</v>
      </c>
      <c r="BB4" t="s">
        <v>39</v>
      </c>
      <c r="BC4" t="s">
        <v>42</v>
      </c>
      <c r="BH4" t="s">
        <v>39</v>
      </c>
      <c r="BI4" t="s">
        <v>40</v>
      </c>
      <c r="BN4" t="s">
        <v>39</v>
      </c>
      <c r="BO4" t="s">
        <v>41</v>
      </c>
      <c r="BT4" t="s">
        <v>40</v>
      </c>
      <c r="BU4" t="s">
        <v>41</v>
      </c>
      <c r="BZ4" t="s">
        <v>39</v>
      </c>
      <c r="CA4" t="s">
        <v>42</v>
      </c>
      <c r="CF4" t="s">
        <v>39</v>
      </c>
      <c r="CG4" t="s">
        <v>40</v>
      </c>
      <c r="CL4" t="s">
        <v>39</v>
      </c>
      <c r="CM4" t="s">
        <v>41</v>
      </c>
      <c r="CR4" t="s">
        <v>40</v>
      </c>
      <c r="CS4" t="s">
        <v>41</v>
      </c>
      <c r="CX4" t="s">
        <v>39</v>
      </c>
      <c r="CY4" t="s">
        <v>42</v>
      </c>
    </row>
    <row r="5" spans="1:103" x14ac:dyDescent="0.3">
      <c r="A5" t="s">
        <v>43</v>
      </c>
      <c r="B5" t="s">
        <v>44</v>
      </c>
      <c r="C5" t="s">
        <v>26</v>
      </c>
      <c r="D5" t="s">
        <v>26</v>
      </c>
      <c r="F5" t="s">
        <v>43</v>
      </c>
      <c r="G5" t="s">
        <v>44</v>
      </c>
      <c r="H5" t="s">
        <v>26</v>
      </c>
      <c r="I5" t="s">
        <v>26</v>
      </c>
      <c r="K5" t="s">
        <v>43</v>
      </c>
      <c r="L5" t="s">
        <v>44</v>
      </c>
      <c r="M5" t="s">
        <v>26</v>
      </c>
      <c r="N5" t="s">
        <v>45</v>
      </c>
      <c r="O5" t="s">
        <v>45</v>
      </c>
      <c r="Q5" t="s">
        <v>43</v>
      </c>
      <c r="R5" t="s">
        <v>44</v>
      </c>
      <c r="S5" t="s">
        <v>26</v>
      </c>
      <c r="T5" t="s">
        <v>45</v>
      </c>
      <c r="X5" t="s">
        <v>43</v>
      </c>
      <c r="Y5" t="s">
        <v>44</v>
      </c>
      <c r="Z5" t="s">
        <v>26</v>
      </c>
      <c r="AA5" t="s">
        <v>26</v>
      </c>
      <c r="AB5" t="s">
        <v>26</v>
      </c>
      <c r="AC5" t="s">
        <v>45</v>
      </c>
      <c r="AD5" t="s">
        <v>45</v>
      </c>
      <c r="AE5" t="s">
        <v>45</v>
      </c>
      <c r="AH5" t="s">
        <v>43</v>
      </c>
      <c r="AI5" t="s">
        <v>44</v>
      </c>
      <c r="AJ5" t="s">
        <v>26</v>
      </c>
      <c r="AK5" t="s">
        <v>26</v>
      </c>
      <c r="AN5" t="s">
        <v>43</v>
      </c>
      <c r="AO5" t="s">
        <v>44</v>
      </c>
      <c r="AP5" t="s">
        <v>26</v>
      </c>
      <c r="AQ5" t="s">
        <v>26</v>
      </c>
      <c r="AT5" t="s">
        <v>43</v>
      </c>
      <c r="AU5" t="s">
        <v>44</v>
      </c>
      <c r="AV5" t="s">
        <v>45</v>
      </c>
      <c r="AW5" t="s">
        <v>45</v>
      </c>
      <c r="AZ5" t="s">
        <v>43</v>
      </c>
      <c r="BA5" t="s">
        <v>44</v>
      </c>
      <c r="BB5" t="s">
        <v>26</v>
      </c>
      <c r="BC5" t="s">
        <v>45</v>
      </c>
      <c r="BF5" t="s">
        <v>43</v>
      </c>
      <c r="BG5" t="s">
        <v>44</v>
      </c>
      <c r="BH5" t="s">
        <v>26</v>
      </c>
      <c r="BI5" t="s">
        <v>26</v>
      </c>
      <c r="BL5" t="s">
        <v>43</v>
      </c>
      <c r="BM5" t="s">
        <v>44</v>
      </c>
      <c r="BN5" t="s">
        <v>26</v>
      </c>
      <c r="BO5" t="s">
        <v>26</v>
      </c>
      <c r="BR5" t="s">
        <v>43</v>
      </c>
      <c r="BS5" t="s">
        <v>44</v>
      </c>
      <c r="BT5" t="s">
        <v>45</v>
      </c>
      <c r="BU5" t="s">
        <v>45</v>
      </c>
      <c r="BX5" t="s">
        <v>43</v>
      </c>
      <c r="BY5" t="s">
        <v>44</v>
      </c>
      <c r="BZ5" t="s">
        <v>26</v>
      </c>
      <c r="CA5" t="s">
        <v>45</v>
      </c>
      <c r="CD5" t="s">
        <v>43</v>
      </c>
      <c r="CE5" t="s">
        <v>44</v>
      </c>
      <c r="CF5" t="s">
        <v>26</v>
      </c>
      <c r="CG5" t="s">
        <v>26</v>
      </c>
      <c r="CJ5" t="s">
        <v>43</v>
      </c>
      <c r="CK5" t="s">
        <v>44</v>
      </c>
      <c r="CL5" t="s">
        <v>26</v>
      </c>
      <c r="CM5" t="s">
        <v>26</v>
      </c>
      <c r="CP5" t="s">
        <v>43</v>
      </c>
      <c r="CQ5" t="s">
        <v>44</v>
      </c>
      <c r="CR5" t="s">
        <v>45</v>
      </c>
      <c r="CS5" t="s">
        <v>45</v>
      </c>
      <c r="CV5" t="s">
        <v>43</v>
      </c>
      <c r="CW5" t="s">
        <v>44</v>
      </c>
      <c r="CX5" t="s">
        <v>26</v>
      </c>
      <c r="CY5" t="s">
        <v>45</v>
      </c>
    </row>
    <row r="6" spans="1:103" x14ac:dyDescent="0.3">
      <c r="A6" t="s">
        <v>47</v>
      </c>
      <c r="B6">
        <v>1</v>
      </c>
      <c r="C6">
        <v>73.584999999999994</v>
      </c>
      <c r="D6">
        <v>23.111999999999998</v>
      </c>
      <c r="F6" t="s">
        <v>47</v>
      </c>
      <c r="G6">
        <v>1</v>
      </c>
      <c r="H6">
        <v>73.584999999999994</v>
      </c>
      <c r="I6">
        <v>23.314</v>
      </c>
      <c r="K6" t="s">
        <v>47</v>
      </c>
      <c r="L6">
        <v>1</v>
      </c>
      <c r="M6">
        <v>73.584999999999994</v>
      </c>
      <c r="N6">
        <v>62.8172</v>
      </c>
      <c r="O6">
        <v>63.366199999999999</v>
      </c>
      <c r="Q6" t="s">
        <v>47</v>
      </c>
      <c r="R6">
        <v>1</v>
      </c>
      <c r="S6">
        <v>73.584999999999994</v>
      </c>
      <c r="T6">
        <v>-0.54900000000000004</v>
      </c>
      <c r="W6" t="s">
        <v>46</v>
      </c>
      <c r="X6" t="s">
        <v>2</v>
      </c>
      <c r="Y6">
        <v>1</v>
      </c>
      <c r="Z6">
        <v>68.7</v>
      </c>
      <c r="AA6">
        <v>15.996</v>
      </c>
      <c r="AB6">
        <v>15.494</v>
      </c>
      <c r="AC6">
        <v>46.567700000000002</v>
      </c>
      <c r="AD6">
        <v>45.106299999999997</v>
      </c>
      <c r="AE6">
        <v>1.4614</v>
      </c>
      <c r="AG6" t="s">
        <v>46</v>
      </c>
      <c r="AH6" t="s">
        <v>1</v>
      </c>
      <c r="AI6">
        <v>1</v>
      </c>
      <c r="AJ6">
        <v>77.754999999999995</v>
      </c>
      <c r="AK6">
        <v>16.864000000000001</v>
      </c>
      <c r="AM6" t="s">
        <v>46</v>
      </c>
      <c r="AN6" t="s">
        <v>1</v>
      </c>
      <c r="AO6">
        <v>1</v>
      </c>
      <c r="AP6">
        <v>77.754999999999995</v>
      </c>
      <c r="AQ6">
        <v>21.558</v>
      </c>
      <c r="AS6" t="s">
        <v>46</v>
      </c>
      <c r="AT6" t="s">
        <v>1</v>
      </c>
      <c r="AU6">
        <v>1</v>
      </c>
      <c r="AV6">
        <v>43.377299999999998</v>
      </c>
      <c r="AW6">
        <v>55.451099999999997</v>
      </c>
      <c r="AY6" t="s">
        <v>46</v>
      </c>
      <c r="AZ6" t="s">
        <v>1</v>
      </c>
      <c r="BA6">
        <v>1</v>
      </c>
      <c r="BB6">
        <v>77.754999999999995</v>
      </c>
      <c r="BC6">
        <v>-12.0738</v>
      </c>
      <c r="BE6" t="s">
        <v>48</v>
      </c>
      <c r="BF6" t="s">
        <v>49</v>
      </c>
      <c r="BG6">
        <v>1</v>
      </c>
      <c r="BH6">
        <v>80.05</v>
      </c>
      <c r="BI6">
        <v>18.062000000000001</v>
      </c>
      <c r="BK6" t="s">
        <v>48</v>
      </c>
      <c r="BL6" t="s">
        <v>49</v>
      </c>
      <c r="BM6">
        <v>1</v>
      </c>
      <c r="BN6">
        <v>80.05</v>
      </c>
      <c r="BO6">
        <v>22.052900000000001</v>
      </c>
      <c r="BQ6" t="s">
        <v>48</v>
      </c>
      <c r="BR6" t="s">
        <v>49</v>
      </c>
      <c r="BS6">
        <v>1</v>
      </c>
      <c r="BT6">
        <v>45.126800000000003</v>
      </c>
      <c r="BU6">
        <v>55.097700000000003</v>
      </c>
      <c r="BW6" t="s">
        <v>48</v>
      </c>
      <c r="BX6" t="s">
        <v>49</v>
      </c>
      <c r="BY6">
        <v>1</v>
      </c>
      <c r="BZ6">
        <v>80.05</v>
      </c>
      <c r="CA6">
        <v>-9.9709000000000003</v>
      </c>
      <c r="CC6" t="s">
        <v>46</v>
      </c>
      <c r="CD6" t="s">
        <v>2</v>
      </c>
      <c r="CE6">
        <v>1</v>
      </c>
      <c r="CF6">
        <v>68.7</v>
      </c>
      <c r="CG6">
        <v>15.996</v>
      </c>
      <c r="CI6" t="s">
        <v>46</v>
      </c>
      <c r="CJ6" t="s">
        <v>2</v>
      </c>
      <c r="CK6">
        <v>1</v>
      </c>
      <c r="CL6">
        <v>68.7</v>
      </c>
      <c r="CM6">
        <v>15.494</v>
      </c>
      <c r="CO6" t="s">
        <v>46</v>
      </c>
      <c r="CP6" t="s">
        <v>2</v>
      </c>
      <c r="CQ6">
        <v>1</v>
      </c>
      <c r="CR6">
        <v>46.567700000000002</v>
      </c>
      <c r="CS6">
        <v>45.106299999999997</v>
      </c>
      <c r="CU6" t="s">
        <v>46</v>
      </c>
      <c r="CV6" t="s">
        <v>2</v>
      </c>
      <c r="CW6">
        <v>1</v>
      </c>
      <c r="CX6">
        <v>68.7</v>
      </c>
      <c r="CY6">
        <v>1.4614</v>
      </c>
    </row>
    <row r="7" spans="1:103" x14ac:dyDescent="0.3">
      <c r="A7" t="s">
        <v>47</v>
      </c>
      <c r="B7">
        <v>2</v>
      </c>
      <c r="C7">
        <v>76.185000000000002</v>
      </c>
      <c r="D7">
        <v>22.643999999999998</v>
      </c>
      <c r="F7" t="s">
        <v>47</v>
      </c>
      <c r="G7">
        <v>2</v>
      </c>
      <c r="H7">
        <v>76.185000000000002</v>
      </c>
      <c r="I7">
        <v>22.257999999999999</v>
      </c>
      <c r="K7" t="s">
        <v>47</v>
      </c>
      <c r="L7">
        <v>2</v>
      </c>
      <c r="M7">
        <v>76.185000000000002</v>
      </c>
      <c r="N7">
        <v>59.444800000000001</v>
      </c>
      <c r="O7">
        <v>58.431399999999996</v>
      </c>
      <c r="Q7" t="s">
        <v>47</v>
      </c>
      <c r="R7">
        <v>2</v>
      </c>
      <c r="S7">
        <v>76.185000000000002</v>
      </c>
      <c r="T7">
        <v>1.0133000000000001</v>
      </c>
      <c r="W7" t="s">
        <v>46</v>
      </c>
      <c r="X7" t="s">
        <v>2</v>
      </c>
      <c r="Y7">
        <v>2</v>
      </c>
      <c r="Z7">
        <v>71.48</v>
      </c>
      <c r="AA7">
        <v>17.802</v>
      </c>
      <c r="AB7">
        <v>19.7333</v>
      </c>
      <c r="AC7">
        <v>49.809699999999999</v>
      </c>
      <c r="AD7">
        <v>55.2136</v>
      </c>
      <c r="AE7">
        <v>-5.4038000000000004</v>
      </c>
      <c r="AG7" t="s">
        <v>46</v>
      </c>
      <c r="AH7" t="s">
        <v>1</v>
      </c>
      <c r="AI7">
        <v>2</v>
      </c>
      <c r="AJ7">
        <v>87.394999999999996</v>
      </c>
      <c r="AK7">
        <v>17.05</v>
      </c>
      <c r="AM7" t="s">
        <v>46</v>
      </c>
      <c r="AN7" t="s">
        <v>1</v>
      </c>
      <c r="AO7">
        <v>2</v>
      </c>
      <c r="AP7">
        <v>87.394999999999996</v>
      </c>
      <c r="AQ7">
        <v>21.518799999999999</v>
      </c>
      <c r="AS7" t="s">
        <v>46</v>
      </c>
      <c r="AT7" t="s">
        <v>1</v>
      </c>
      <c r="AU7">
        <v>2</v>
      </c>
      <c r="AV7">
        <v>39.018300000000004</v>
      </c>
      <c r="AW7">
        <v>49.244799999999998</v>
      </c>
      <c r="AY7" t="s">
        <v>46</v>
      </c>
      <c r="AZ7" t="s">
        <v>1</v>
      </c>
      <c r="BA7">
        <v>2</v>
      </c>
      <c r="BB7">
        <v>87.394999999999996</v>
      </c>
      <c r="BC7">
        <v>-10.226599999999999</v>
      </c>
      <c r="BE7" t="s">
        <v>48</v>
      </c>
      <c r="BF7" t="s">
        <v>49</v>
      </c>
      <c r="BG7">
        <v>2</v>
      </c>
      <c r="BH7">
        <v>52.854999999999997</v>
      </c>
      <c r="BI7">
        <v>11.577999999999999</v>
      </c>
      <c r="BK7" t="s">
        <v>48</v>
      </c>
      <c r="BL7" t="s">
        <v>49</v>
      </c>
      <c r="BM7">
        <v>2</v>
      </c>
      <c r="BN7">
        <v>52.854999999999997</v>
      </c>
      <c r="BO7">
        <v>14.103999999999999</v>
      </c>
      <c r="BQ7" t="s">
        <v>48</v>
      </c>
      <c r="BR7" t="s">
        <v>49</v>
      </c>
      <c r="BS7">
        <v>2</v>
      </c>
      <c r="BT7">
        <v>43.810400000000001</v>
      </c>
      <c r="BU7">
        <v>53.368699999999997</v>
      </c>
      <c r="BW7" t="s">
        <v>48</v>
      </c>
      <c r="BX7" t="s">
        <v>49</v>
      </c>
      <c r="BY7">
        <v>2</v>
      </c>
      <c r="BZ7">
        <v>52.854999999999997</v>
      </c>
      <c r="CA7">
        <v>-9.5581999999999994</v>
      </c>
      <c r="CC7" t="s">
        <v>46</v>
      </c>
      <c r="CD7" t="s">
        <v>2</v>
      </c>
      <c r="CE7">
        <v>2</v>
      </c>
      <c r="CF7">
        <v>71.48</v>
      </c>
      <c r="CG7">
        <v>17.802</v>
      </c>
      <c r="CI7" t="s">
        <v>46</v>
      </c>
      <c r="CJ7" t="s">
        <v>2</v>
      </c>
      <c r="CK7">
        <v>2</v>
      </c>
      <c r="CL7">
        <v>71.48</v>
      </c>
      <c r="CM7">
        <v>19.7333</v>
      </c>
      <c r="CO7" t="s">
        <v>46</v>
      </c>
      <c r="CP7" t="s">
        <v>2</v>
      </c>
      <c r="CQ7">
        <v>2</v>
      </c>
      <c r="CR7">
        <v>49.809699999999999</v>
      </c>
      <c r="CS7">
        <v>55.2136</v>
      </c>
      <c r="CU7" t="s">
        <v>46</v>
      </c>
      <c r="CV7" t="s">
        <v>2</v>
      </c>
      <c r="CW7">
        <v>2</v>
      </c>
      <c r="CX7">
        <v>71.48</v>
      </c>
      <c r="CY7">
        <v>-5.4038000000000004</v>
      </c>
    </row>
    <row r="8" spans="1:103" x14ac:dyDescent="0.3">
      <c r="A8" t="s">
        <v>47</v>
      </c>
      <c r="B8">
        <v>3</v>
      </c>
      <c r="C8">
        <v>69.625</v>
      </c>
      <c r="D8">
        <v>20.436</v>
      </c>
      <c r="F8" t="s">
        <v>47</v>
      </c>
      <c r="G8">
        <v>3</v>
      </c>
      <c r="H8">
        <v>69.625</v>
      </c>
      <c r="I8">
        <v>20.297999999999998</v>
      </c>
      <c r="K8" t="s">
        <v>47</v>
      </c>
      <c r="L8">
        <v>3</v>
      </c>
      <c r="M8">
        <v>69.625</v>
      </c>
      <c r="N8">
        <v>58.703099999999999</v>
      </c>
      <c r="O8">
        <v>58.306600000000003</v>
      </c>
      <c r="Q8" t="s">
        <v>47</v>
      </c>
      <c r="R8">
        <v>3</v>
      </c>
      <c r="S8">
        <v>69.625</v>
      </c>
      <c r="T8">
        <v>0.39639999999999997</v>
      </c>
      <c r="W8" t="s">
        <v>46</v>
      </c>
      <c r="X8" t="s">
        <v>2</v>
      </c>
      <c r="Y8">
        <v>3</v>
      </c>
      <c r="Z8">
        <v>71.86</v>
      </c>
      <c r="AA8">
        <v>18.72</v>
      </c>
      <c r="AB8">
        <v>20.2333</v>
      </c>
      <c r="AC8">
        <v>52.101300000000002</v>
      </c>
      <c r="AD8">
        <v>56.313200000000002</v>
      </c>
      <c r="AE8">
        <v>-4.2119</v>
      </c>
      <c r="AG8" t="s">
        <v>46</v>
      </c>
      <c r="AH8" t="s">
        <v>1</v>
      </c>
      <c r="AI8">
        <v>3</v>
      </c>
      <c r="AJ8">
        <v>94.56</v>
      </c>
      <c r="AK8">
        <v>19.73</v>
      </c>
      <c r="AM8" t="s">
        <v>46</v>
      </c>
      <c r="AN8" t="s">
        <v>1</v>
      </c>
      <c r="AO8">
        <v>3</v>
      </c>
      <c r="AP8">
        <v>94.56</v>
      </c>
      <c r="AQ8">
        <v>24.077100000000002</v>
      </c>
      <c r="AS8" t="s">
        <v>46</v>
      </c>
      <c r="AT8" t="s">
        <v>1</v>
      </c>
      <c r="AU8">
        <v>3</v>
      </c>
      <c r="AV8">
        <v>41.7301</v>
      </c>
      <c r="AW8">
        <v>50.924599999999998</v>
      </c>
      <c r="AY8" t="s">
        <v>46</v>
      </c>
      <c r="AZ8" t="s">
        <v>1</v>
      </c>
      <c r="BA8">
        <v>3</v>
      </c>
      <c r="BB8">
        <v>94.56</v>
      </c>
      <c r="BC8">
        <v>-9.1944999999999997</v>
      </c>
      <c r="BE8" t="s">
        <v>48</v>
      </c>
      <c r="BF8" t="s">
        <v>49</v>
      </c>
      <c r="BG8">
        <v>3</v>
      </c>
      <c r="BH8">
        <v>73.12</v>
      </c>
      <c r="BI8">
        <v>17.21</v>
      </c>
      <c r="BK8" t="s">
        <v>48</v>
      </c>
      <c r="BL8" t="s">
        <v>49</v>
      </c>
      <c r="BM8">
        <v>3</v>
      </c>
      <c r="BN8">
        <v>73.12</v>
      </c>
      <c r="BO8">
        <v>22.193300000000001</v>
      </c>
      <c r="BQ8" t="s">
        <v>48</v>
      </c>
      <c r="BR8" t="s">
        <v>49</v>
      </c>
      <c r="BS8">
        <v>3</v>
      </c>
      <c r="BT8">
        <v>47.073300000000003</v>
      </c>
      <c r="BU8">
        <v>60.703899999999997</v>
      </c>
      <c r="BW8" t="s">
        <v>48</v>
      </c>
      <c r="BX8" t="s">
        <v>49</v>
      </c>
      <c r="BY8">
        <v>3</v>
      </c>
      <c r="BZ8">
        <v>73.12</v>
      </c>
      <c r="CA8">
        <v>-13.630599999999999</v>
      </c>
      <c r="CC8" t="s">
        <v>46</v>
      </c>
      <c r="CD8" t="s">
        <v>2</v>
      </c>
      <c r="CE8">
        <v>3</v>
      </c>
      <c r="CF8">
        <v>71.86</v>
      </c>
      <c r="CG8">
        <v>18.72</v>
      </c>
      <c r="CI8" t="s">
        <v>46</v>
      </c>
      <c r="CJ8" t="s">
        <v>2</v>
      </c>
      <c r="CK8">
        <v>3</v>
      </c>
      <c r="CL8">
        <v>71.86</v>
      </c>
      <c r="CM8">
        <v>20.2333</v>
      </c>
      <c r="CO8" t="s">
        <v>46</v>
      </c>
      <c r="CP8" t="s">
        <v>2</v>
      </c>
      <c r="CQ8">
        <v>3</v>
      </c>
      <c r="CR8">
        <v>52.101300000000002</v>
      </c>
      <c r="CS8">
        <v>56.313200000000002</v>
      </c>
      <c r="CU8" t="s">
        <v>46</v>
      </c>
      <c r="CV8" t="s">
        <v>2</v>
      </c>
      <c r="CW8">
        <v>3</v>
      </c>
      <c r="CX8">
        <v>71.86</v>
      </c>
      <c r="CY8">
        <v>-4.2119</v>
      </c>
    </row>
    <row r="9" spans="1:103" x14ac:dyDescent="0.3">
      <c r="A9" t="s">
        <v>47</v>
      </c>
      <c r="B9">
        <v>4</v>
      </c>
      <c r="C9">
        <v>83.834999999999994</v>
      </c>
      <c r="D9">
        <v>24.364000000000001</v>
      </c>
      <c r="F9" t="s">
        <v>47</v>
      </c>
      <c r="G9">
        <v>4</v>
      </c>
      <c r="H9">
        <v>83.834999999999994</v>
      </c>
      <c r="I9">
        <v>24.431699999999999</v>
      </c>
      <c r="K9" t="s">
        <v>47</v>
      </c>
      <c r="L9">
        <v>4</v>
      </c>
      <c r="M9">
        <v>83.834999999999994</v>
      </c>
      <c r="N9">
        <v>58.123699999999999</v>
      </c>
      <c r="O9">
        <v>58.2851</v>
      </c>
      <c r="Q9" t="s">
        <v>47</v>
      </c>
      <c r="R9">
        <v>4</v>
      </c>
      <c r="S9">
        <v>83.834999999999994</v>
      </c>
      <c r="T9">
        <v>-0.16139999999999999</v>
      </c>
      <c r="W9" t="s">
        <v>46</v>
      </c>
      <c r="X9" t="s">
        <v>2</v>
      </c>
      <c r="Y9">
        <v>4</v>
      </c>
      <c r="Z9">
        <v>77.010000000000005</v>
      </c>
      <c r="AA9">
        <v>18.14</v>
      </c>
      <c r="AB9">
        <v>16.013999999999999</v>
      </c>
      <c r="AC9">
        <v>47.110799999999998</v>
      </c>
      <c r="AD9">
        <v>41.589399999999998</v>
      </c>
      <c r="AE9">
        <v>5.5213999999999999</v>
      </c>
      <c r="AG9" t="s">
        <v>46</v>
      </c>
      <c r="AH9" t="s">
        <v>1</v>
      </c>
      <c r="AI9">
        <v>4</v>
      </c>
      <c r="AJ9">
        <v>91.555000000000007</v>
      </c>
      <c r="AK9">
        <v>20.602</v>
      </c>
      <c r="AM9" t="s">
        <v>46</v>
      </c>
      <c r="AN9" t="s">
        <v>1</v>
      </c>
      <c r="AO9">
        <v>4</v>
      </c>
      <c r="AP9">
        <v>91.555000000000007</v>
      </c>
      <c r="AQ9">
        <v>24.738299999999999</v>
      </c>
      <c r="AS9" t="s">
        <v>46</v>
      </c>
      <c r="AT9" t="s">
        <v>1</v>
      </c>
      <c r="AU9">
        <v>4</v>
      </c>
      <c r="AV9">
        <v>45.004600000000003</v>
      </c>
      <c r="AW9">
        <v>54.040399999999998</v>
      </c>
      <c r="AY9" t="s">
        <v>46</v>
      </c>
      <c r="AZ9" t="s">
        <v>1</v>
      </c>
      <c r="BA9">
        <v>4</v>
      </c>
      <c r="BB9">
        <v>91.555000000000007</v>
      </c>
      <c r="BC9">
        <v>-9.0357000000000003</v>
      </c>
      <c r="BE9" t="s">
        <v>48</v>
      </c>
      <c r="BF9" t="s">
        <v>49</v>
      </c>
      <c r="BG9">
        <v>4</v>
      </c>
      <c r="BH9">
        <v>79.954999999999998</v>
      </c>
      <c r="BI9">
        <v>15.852</v>
      </c>
      <c r="BK9" t="s">
        <v>48</v>
      </c>
      <c r="BL9" t="s">
        <v>49</v>
      </c>
      <c r="BM9">
        <v>4</v>
      </c>
      <c r="BN9">
        <v>79.954999999999998</v>
      </c>
      <c r="BO9">
        <v>19.2514</v>
      </c>
      <c r="BQ9" t="s">
        <v>48</v>
      </c>
      <c r="BR9" t="s">
        <v>49</v>
      </c>
      <c r="BS9">
        <v>4</v>
      </c>
      <c r="BT9">
        <v>39.652299999999997</v>
      </c>
      <c r="BU9">
        <v>48.155700000000003</v>
      </c>
      <c r="BW9" t="s">
        <v>48</v>
      </c>
      <c r="BX9" t="s">
        <v>49</v>
      </c>
      <c r="BY9">
        <v>4</v>
      </c>
      <c r="BZ9">
        <v>79.954999999999998</v>
      </c>
      <c r="CA9">
        <v>-8.5033999999999992</v>
      </c>
      <c r="CC9" t="s">
        <v>46</v>
      </c>
      <c r="CD9" t="s">
        <v>2</v>
      </c>
      <c r="CE9">
        <v>4</v>
      </c>
      <c r="CF9">
        <v>77.010000000000005</v>
      </c>
      <c r="CG9">
        <v>18.14</v>
      </c>
      <c r="CI9" t="s">
        <v>46</v>
      </c>
      <c r="CJ9" t="s">
        <v>2</v>
      </c>
      <c r="CK9">
        <v>4</v>
      </c>
      <c r="CL9">
        <v>77.010000000000005</v>
      </c>
      <c r="CM9">
        <v>16.013999999999999</v>
      </c>
      <c r="CO9" t="s">
        <v>46</v>
      </c>
      <c r="CP9" t="s">
        <v>2</v>
      </c>
      <c r="CQ9">
        <v>4</v>
      </c>
      <c r="CR9">
        <v>47.110799999999998</v>
      </c>
      <c r="CS9">
        <v>41.589399999999998</v>
      </c>
      <c r="CU9" t="s">
        <v>46</v>
      </c>
      <c r="CV9" t="s">
        <v>2</v>
      </c>
      <c r="CW9">
        <v>4</v>
      </c>
      <c r="CX9">
        <v>77.010000000000005</v>
      </c>
      <c r="CY9">
        <v>5.5213999999999999</v>
      </c>
    </row>
    <row r="10" spans="1:103" x14ac:dyDescent="0.3">
      <c r="A10" t="s">
        <v>47</v>
      </c>
      <c r="B10">
        <v>5</v>
      </c>
      <c r="C10">
        <v>79.174999999999997</v>
      </c>
      <c r="D10">
        <v>22.922000000000001</v>
      </c>
      <c r="F10" t="s">
        <v>47</v>
      </c>
      <c r="G10">
        <v>5</v>
      </c>
      <c r="H10">
        <v>79.174999999999997</v>
      </c>
      <c r="I10">
        <v>21.576000000000001</v>
      </c>
      <c r="K10" t="s">
        <v>47</v>
      </c>
      <c r="L10">
        <v>5</v>
      </c>
      <c r="M10">
        <v>79.174999999999997</v>
      </c>
      <c r="N10">
        <v>57.902099999999997</v>
      </c>
      <c r="O10">
        <v>54.502099999999999</v>
      </c>
      <c r="Q10" t="s">
        <v>47</v>
      </c>
      <c r="R10">
        <v>5</v>
      </c>
      <c r="S10">
        <v>79.174999999999997</v>
      </c>
      <c r="T10">
        <v>3.4001000000000001</v>
      </c>
      <c r="W10" t="s">
        <v>46</v>
      </c>
      <c r="X10" t="s">
        <v>2</v>
      </c>
      <c r="Y10">
        <v>5</v>
      </c>
      <c r="Z10">
        <v>72.924999999999997</v>
      </c>
      <c r="AA10">
        <v>15.95</v>
      </c>
      <c r="AB10">
        <v>16.988</v>
      </c>
      <c r="AC10">
        <v>43.743600000000001</v>
      </c>
      <c r="AD10">
        <v>46.590299999999999</v>
      </c>
      <c r="AE10">
        <v>-2.8468</v>
      </c>
      <c r="AG10" t="s">
        <v>46</v>
      </c>
      <c r="AH10" t="s">
        <v>1</v>
      </c>
      <c r="AI10">
        <v>5</v>
      </c>
      <c r="AJ10">
        <v>87.4</v>
      </c>
      <c r="AK10">
        <v>18.794</v>
      </c>
      <c r="AM10" t="s">
        <v>46</v>
      </c>
      <c r="AN10" t="s">
        <v>1</v>
      </c>
      <c r="AO10">
        <v>5</v>
      </c>
      <c r="AP10">
        <v>87.4</v>
      </c>
      <c r="AQ10">
        <v>22.875699999999998</v>
      </c>
      <c r="AS10" t="s">
        <v>46</v>
      </c>
      <c r="AT10" t="s">
        <v>1</v>
      </c>
      <c r="AU10">
        <v>5</v>
      </c>
      <c r="AV10">
        <v>43.006900000000002</v>
      </c>
      <c r="AW10">
        <v>52.347200000000001</v>
      </c>
      <c r="AY10" t="s">
        <v>46</v>
      </c>
      <c r="AZ10" t="s">
        <v>1</v>
      </c>
      <c r="BA10">
        <v>5</v>
      </c>
      <c r="BB10">
        <v>87.4</v>
      </c>
      <c r="BC10">
        <v>-9.3402999999999992</v>
      </c>
      <c r="BE10" t="s">
        <v>48</v>
      </c>
      <c r="BF10" t="s">
        <v>49</v>
      </c>
      <c r="BG10">
        <v>6</v>
      </c>
      <c r="BH10">
        <v>75.724999999999994</v>
      </c>
      <c r="BI10">
        <v>15.846</v>
      </c>
      <c r="BK10" t="s">
        <v>48</v>
      </c>
      <c r="BL10" t="s">
        <v>49</v>
      </c>
      <c r="BM10">
        <v>6</v>
      </c>
      <c r="BN10">
        <v>75.724999999999994</v>
      </c>
      <c r="BO10">
        <v>19.385999999999999</v>
      </c>
      <c r="BQ10" t="s">
        <v>48</v>
      </c>
      <c r="BR10" t="s">
        <v>49</v>
      </c>
      <c r="BS10">
        <v>6</v>
      </c>
      <c r="BT10">
        <v>41.851399999999998</v>
      </c>
      <c r="BU10">
        <v>51.201099999999997</v>
      </c>
      <c r="BW10" t="s">
        <v>48</v>
      </c>
      <c r="BX10" t="s">
        <v>49</v>
      </c>
      <c r="BY10">
        <v>6</v>
      </c>
      <c r="BZ10">
        <v>75.724999999999994</v>
      </c>
      <c r="CA10">
        <v>-9.3496000000000006</v>
      </c>
      <c r="CC10" t="s">
        <v>46</v>
      </c>
      <c r="CD10" t="s">
        <v>2</v>
      </c>
      <c r="CE10">
        <v>5</v>
      </c>
      <c r="CF10">
        <v>72.924999999999997</v>
      </c>
      <c r="CG10">
        <v>15.95</v>
      </c>
      <c r="CI10" t="s">
        <v>46</v>
      </c>
      <c r="CJ10" t="s">
        <v>2</v>
      </c>
      <c r="CK10">
        <v>5</v>
      </c>
      <c r="CL10">
        <v>72.924999999999997</v>
      </c>
      <c r="CM10">
        <v>16.988</v>
      </c>
      <c r="CO10" t="s">
        <v>46</v>
      </c>
      <c r="CP10" t="s">
        <v>2</v>
      </c>
      <c r="CQ10">
        <v>5</v>
      </c>
      <c r="CR10">
        <v>43.743600000000001</v>
      </c>
      <c r="CS10">
        <v>46.590299999999999</v>
      </c>
      <c r="CU10" t="s">
        <v>46</v>
      </c>
      <c r="CV10" t="s">
        <v>2</v>
      </c>
      <c r="CW10">
        <v>5</v>
      </c>
      <c r="CX10">
        <v>72.924999999999997</v>
      </c>
      <c r="CY10">
        <v>-2.8468</v>
      </c>
    </row>
    <row r="11" spans="1:103" x14ac:dyDescent="0.3">
      <c r="A11" t="s">
        <v>47</v>
      </c>
      <c r="B11">
        <v>6</v>
      </c>
      <c r="C11">
        <v>68.709999999999994</v>
      </c>
      <c r="D11">
        <v>20.812000000000001</v>
      </c>
      <c r="F11" t="s">
        <v>47</v>
      </c>
      <c r="G11">
        <v>6</v>
      </c>
      <c r="H11">
        <v>68.709999999999994</v>
      </c>
      <c r="I11">
        <v>20.329999999999998</v>
      </c>
      <c r="K11" t="s">
        <v>47</v>
      </c>
      <c r="L11">
        <v>6</v>
      </c>
      <c r="M11">
        <v>68.709999999999994</v>
      </c>
      <c r="N11">
        <v>60.5792</v>
      </c>
      <c r="O11">
        <v>59.176200000000001</v>
      </c>
      <c r="Q11" t="s">
        <v>47</v>
      </c>
      <c r="R11">
        <v>6</v>
      </c>
      <c r="S11">
        <v>68.709999999999994</v>
      </c>
      <c r="T11">
        <v>1.403</v>
      </c>
      <c r="W11" t="s">
        <v>46</v>
      </c>
      <c r="X11" t="s">
        <v>2</v>
      </c>
      <c r="Y11">
        <v>6</v>
      </c>
      <c r="Z11">
        <v>75.454999999999998</v>
      </c>
      <c r="AA11">
        <v>18.045999999999999</v>
      </c>
      <c r="AB11">
        <v>19.664999999999999</v>
      </c>
      <c r="AC11">
        <v>47.832500000000003</v>
      </c>
      <c r="AD11">
        <v>52.123800000000003</v>
      </c>
      <c r="AE11">
        <v>-4.2912999999999997</v>
      </c>
      <c r="AG11" t="s">
        <v>46</v>
      </c>
      <c r="AH11" t="s">
        <v>1</v>
      </c>
      <c r="AI11">
        <v>6</v>
      </c>
      <c r="AJ11">
        <v>78.53</v>
      </c>
      <c r="AK11">
        <v>16.834</v>
      </c>
      <c r="AM11" t="s">
        <v>46</v>
      </c>
      <c r="AN11" t="s">
        <v>1</v>
      </c>
      <c r="AO11">
        <v>6</v>
      </c>
      <c r="AP11">
        <v>78.53</v>
      </c>
      <c r="AQ11">
        <v>22.044</v>
      </c>
      <c r="AS11" t="s">
        <v>46</v>
      </c>
      <c r="AT11" t="s">
        <v>1</v>
      </c>
      <c r="AU11">
        <v>6</v>
      </c>
      <c r="AV11">
        <v>42.872799999999998</v>
      </c>
      <c r="AW11">
        <v>56.141599999999997</v>
      </c>
      <c r="AY11" t="s">
        <v>46</v>
      </c>
      <c r="AZ11" t="s">
        <v>1</v>
      </c>
      <c r="BA11">
        <v>6</v>
      </c>
      <c r="BB11">
        <v>78.53</v>
      </c>
      <c r="BC11">
        <v>-13.268800000000001</v>
      </c>
      <c r="BE11" t="s">
        <v>48</v>
      </c>
      <c r="BF11" t="s">
        <v>49</v>
      </c>
      <c r="BG11">
        <v>7</v>
      </c>
      <c r="BH11">
        <v>82.685000000000002</v>
      </c>
      <c r="BI11">
        <v>16.745999999999999</v>
      </c>
      <c r="BK11" t="s">
        <v>48</v>
      </c>
      <c r="BL11" t="s">
        <v>49</v>
      </c>
      <c r="BM11">
        <v>7</v>
      </c>
      <c r="BN11">
        <v>82.685000000000002</v>
      </c>
      <c r="BO11">
        <v>21.808</v>
      </c>
      <c r="BQ11" t="s">
        <v>48</v>
      </c>
      <c r="BR11" t="s">
        <v>49</v>
      </c>
      <c r="BS11">
        <v>7</v>
      </c>
      <c r="BT11">
        <v>40.505499999999998</v>
      </c>
      <c r="BU11">
        <v>52.749600000000001</v>
      </c>
      <c r="BW11" t="s">
        <v>48</v>
      </c>
      <c r="BX11" t="s">
        <v>49</v>
      </c>
      <c r="BY11">
        <v>7</v>
      </c>
      <c r="BZ11">
        <v>82.685000000000002</v>
      </c>
      <c r="CA11">
        <v>-12.2441</v>
      </c>
      <c r="CC11" t="s">
        <v>46</v>
      </c>
      <c r="CD11" t="s">
        <v>2</v>
      </c>
      <c r="CE11">
        <v>6</v>
      </c>
      <c r="CF11">
        <v>75.454999999999998</v>
      </c>
      <c r="CG11">
        <v>18.045999999999999</v>
      </c>
      <c r="CI11" t="s">
        <v>46</v>
      </c>
      <c r="CJ11" t="s">
        <v>2</v>
      </c>
      <c r="CK11">
        <v>6</v>
      </c>
      <c r="CL11">
        <v>75.454999999999998</v>
      </c>
      <c r="CM11">
        <v>19.664999999999999</v>
      </c>
      <c r="CO11" t="s">
        <v>46</v>
      </c>
      <c r="CP11" t="s">
        <v>2</v>
      </c>
      <c r="CQ11">
        <v>6</v>
      </c>
      <c r="CR11">
        <v>47.832500000000003</v>
      </c>
      <c r="CS11">
        <v>52.123800000000003</v>
      </c>
      <c r="CU11" t="s">
        <v>46</v>
      </c>
      <c r="CV11" t="s">
        <v>2</v>
      </c>
      <c r="CW11">
        <v>6</v>
      </c>
      <c r="CX11">
        <v>75.454999999999998</v>
      </c>
      <c r="CY11">
        <v>-4.2912999999999997</v>
      </c>
    </row>
    <row r="12" spans="1:103" x14ac:dyDescent="0.3">
      <c r="A12" t="s">
        <v>50</v>
      </c>
      <c r="B12">
        <v>1</v>
      </c>
      <c r="C12">
        <v>74.004999999999995</v>
      </c>
      <c r="D12">
        <v>18.492000000000001</v>
      </c>
      <c r="F12" t="s">
        <v>50</v>
      </c>
      <c r="G12">
        <v>1</v>
      </c>
      <c r="H12">
        <v>74.004999999999995</v>
      </c>
      <c r="I12">
        <v>16.86</v>
      </c>
      <c r="K12" t="s">
        <v>50</v>
      </c>
      <c r="L12">
        <v>1</v>
      </c>
      <c r="M12">
        <v>74.004999999999995</v>
      </c>
      <c r="N12">
        <v>49.975000000000001</v>
      </c>
      <c r="O12">
        <v>45.564500000000002</v>
      </c>
      <c r="Q12" t="s">
        <v>50</v>
      </c>
      <c r="R12">
        <v>1</v>
      </c>
      <c r="S12">
        <v>74.004999999999995</v>
      </c>
      <c r="T12">
        <v>4.4104999999999999</v>
      </c>
      <c r="W12" t="s">
        <v>48</v>
      </c>
      <c r="X12" t="s">
        <v>2</v>
      </c>
      <c r="Y12">
        <v>1</v>
      </c>
      <c r="Z12">
        <v>79.215000000000003</v>
      </c>
      <c r="AA12">
        <v>21.844000000000001</v>
      </c>
      <c r="AB12">
        <v>21.922899999999998</v>
      </c>
      <c r="AC12">
        <v>55.151200000000003</v>
      </c>
      <c r="AD12">
        <v>55.350299999999997</v>
      </c>
      <c r="AE12">
        <v>-0.1991</v>
      </c>
      <c r="AG12" t="s">
        <v>46</v>
      </c>
      <c r="AH12" t="s">
        <v>1</v>
      </c>
      <c r="AI12">
        <v>7</v>
      </c>
      <c r="AJ12">
        <v>82.05</v>
      </c>
      <c r="AK12">
        <v>18.384</v>
      </c>
      <c r="AM12" t="s">
        <v>46</v>
      </c>
      <c r="AN12" t="s">
        <v>1</v>
      </c>
      <c r="AO12">
        <v>7</v>
      </c>
      <c r="AP12">
        <v>82.05</v>
      </c>
      <c r="AQ12">
        <v>24.2667</v>
      </c>
      <c r="AS12" t="s">
        <v>46</v>
      </c>
      <c r="AT12" t="s">
        <v>1</v>
      </c>
      <c r="AU12">
        <v>7</v>
      </c>
      <c r="AV12">
        <v>44.811700000000002</v>
      </c>
      <c r="AW12">
        <v>59.1509</v>
      </c>
      <c r="AY12" t="s">
        <v>46</v>
      </c>
      <c r="AZ12" t="s">
        <v>1</v>
      </c>
      <c r="BA12">
        <v>7</v>
      </c>
      <c r="BB12">
        <v>82.05</v>
      </c>
      <c r="BC12">
        <v>-14.3392</v>
      </c>
      <c r="BE12" t="s">
        <v>48</v>
      </c>
      <c r="BF12" t="s">
        <v>49</v>
      </c>
      <c r="BG12">
        <v>8</v>
      </c>
      <c r="BH12">
        <v>77.64</v>
      </c>
      <c r="BI12">
        <v>16.18</v>
      </c>
      <c r="BK12" t="s">
        <v>48</v>
      </c>
      <c r="BL12" t="s">
        <v>49</v>
      </c>
      <c r="BM12">
        <v>8</v>
      </c>
      <c r="BN12">
        <v>77.64</v>
      </c>
      <c r="BO12">
        <v>20.14</v>
      </c>
      <c r="BQ12" t="s">
        <v>48</v>
      </c>
      <c r="BR12" t="s">
        <v>49</v>
      </c>
      <c r="BS12">
        <v>8</v>
      </c>
      <c r="BT12">
        <v>41.679499999999997</v>
      </c>
      <c r="BU12">
        <v>51.880499999999998</v>
      </c>
      <c r="BW12" t="s">
        <v>48</v>
      </c>
      <c r="BX12" t="s">
        <v>49</v>
      </c>
      <c r="BY12">
        <v>8</v>
      </c>
      <c r="BZ12">
        <v>77.64</v>
      </c>
      <c r="CA12">
        <v>-10.200900000000001</v>
      </c>
      <c r="CC12" t="s">
        <v>48</v>
      </c>
      <c r="CD12" t="s">
        <v>2</v>
      </c>
      <c r="CE12">
        <v>1</v>
      </c>
      <c r="CF12">
        <v>79.215000000000003</v>
      </c>
      <c r="CG12">
        <v>21.844000000000001</v>
      </c>
      <c r="CI12" t="s">
        <v>48</v>
      </c>
      <c r="CJ12" t="s">
        <v>2</v>
      </c>
      <c r="CK12">
        <v>1</v>
      </c>
      <c r="CL12">
        <v>79.215000000000003</v>
      </c>
      <c r="CM12">
        <v>21.922899999999998</v>
      </c>
      <c r="CO12" t="s">
        <v>48</v>
      </c>
      <c r="CP12" t="s">
        <v>2</v>
      </c>
      <c r="CQ12">
        <v>1</v>
      </c>
      <c r="CR12">
        <v>55.151200000000003</v>
      </c>
      <c r="CS12">
        <v>55.350299999999997</v>
      </c>
      <c r="CU12" t="s">
        <v>48</v>
      </c>
      <c r="CV12" t="s">
        <v>2</v>
      </c>
      <c r="CW12">
        <v>1</v>
      </c>
      <c r="CX12">
        <v>79.215000000000003</v>
      </c>
      <c r="CY12">
        <v>-0.1991</v>
      </c>
    </row>
    <row r="13" spans="1:103" x14ac:dyDescent="0.3">
      <c r="A13" t="s">
        <v>50</v>
      </c>
      <c r="B13">
        <v>2</v>
      </c>
      <c r="C13">
        <v>77.709999999999994</v>
      </c>
      <c r="D13">
        <v>15.385</v>
      </c>
      <c r="F13" t="s">
        <v>50</v>
      </c>
      <c r="G13">
        <v>2</v>
      </c>
      <c r="H13">
        <v>77.709999999999994</v>
      </c>
      <c r="I13">
        <v>13.923299999999999</v>
      </c>
      <c r="K13" t="s">
        <v>50</v>
      </c>
      <c r="L13">
        <v>2</v>
      </c>
      <c r="M13">
        <v>77.709999999999994</v>
      </c>
      <c r="N13">
        <v>39.5959</v>
      </c>
      <c r="O13">
        <v>35.834099999999999</v>
      </c>
      <c r="Q13" t="s">
        <v>50</v>
      </c>
      <c r="R13">
        <v>2</v>
      </c>
      <c r="S13">
        <v>77.709999999999994</v>
      </c>
      <c r="T13">
        <v>3.7618</v>
      </c>
      <c r="W13" t="s">
        <v>48</v>
      </c>
      <c r="X13" t="s">
        <v>2</v>
      </c>
      <c r="Y13">
        <v>3</v>
      </c>
      <c r="Z13">
        <v>72.33</v>
      </c>
      <c r="AA13">
        <v>20.64</v>
      </c>
      <c r="AB13">
        <v>20.406700000000001</v>
      </c>
      <c r="AC13">
        <v>57.071800000000003</v>
      </c>
      <c r="AD13">
        <v>56.426600000000001</v>
      </c>
      <c r="AE13">
        <v>0.6452</v>
      </c>
      <c r="AG13" t="s">
        <v>48</v>
      </c>
      <c r="AH13" t="s">
        <v>1</v>
      </c>
      <c r="AI13">
        <v>1</v>
      </c>
      <c r="AJ13">
        <v>64.14</v>
      </c>
      <c r="AK13">
        <v>14.571999999999999</v>
      </c>
      <c r="AM13" t="s">
        <v>48</v>
      </c>
      <c r="AN13" t="s">
        <v>1</v>
      </c>
      <c r="AO13">
        <v>1</v>
      </c>
      <c r="AP13">
        <v>64.14</v>
      </c>
      <c r="AQ13">
        <v>15.2829</v>
      </c>
      <c r="AS13" t="s">
        <v>48</v>
      </c>
      <c r="AT13" t="s">
        <v>1</v>
      </c>
      <c r="AU13">
        <v>1</v>
      </c>
      <c r="AV13">
        <v>45.438099999999999</v>
      </c>
      <c r="AW13">
        <v>47.654699999999998</v>
      </c>
      <c r="AY13" t="s">
        <v>48</v>
      </c>
      <c r="AZ13" t="s">
        <v>1</v>
      </c>
      <c r="BA13">
        <v>1</v>
      </c>
      <c r="BB13">
        <v>64.14</v>
      </c>
      <c r="BC13">
        <v>-2.2166000000000001</v>
      </c>
      <c r="BE13" t="s">
        <v>48</v>
      </c>
      <c r="BF13" t="s">
        <v>49</v>
      </c>
      <c r="BG13">
        <v>9</v>
      </c>
      <c r="BH13">
        <v>65.644999999999996</v>
      </c>
      <c r="BI13">
        <v>14.59</v>
      </c>
      <c r="BK13" t="s">
        <v>48</v>
      </c>
      <c r="BL13" t="s">
        <v>49</v>
      </c>
      <c r="BM13">
        <v>9</v>
      </c>
      <c r="BN13">
        <v>65.644999999999996</v>
      </c>
      <c r="BO13">
        <v>17.224299999999999</v>
      </c>
      <c r="BQ13" t="s">
        <v>48</v>
      </c>
      <c r="BR13" t="s">
        <v>49</v>
      </c>
      <c r="BS13">
        <v>9</v>
      </c>
      <c r="BT13">
        <v>44.4512</v>
      </c>
      <c r="BU13">
        <v>52.4771</v>
      </c>
      <c r="BW13" t="s">
        <v>48</v>
      </c>
      <c r="BX13" t="s">
        <v>49</v>
      </c>
      <c r="BY13">
        <v>9</v>
      </c>
      <c r="BZ13">
        <v>65.644999999999996</v>
      </c>
      <c r="CA13">
        <v>-8.0259</v>
      </c>
      <c r="CC13" t="s">
        <v>48</v>
      </c>
      <c r="CD13" t="s">
        <v>2</v>
      </c>
      <c r="CE13">
        <v>3</v>
      </c>
      <c r="CF13">
        <v>72.33</v>
      </c>
      <c r="CG13">
        <v>20.64</v>
      </c>
      <c r="CI13" t="s">
        <v>48</v>
      </c>
      <c r="CJ13" t="s">
        <v>2</v>
      </c>
      <c r="CK13">
        <v>3</v>
      </c>
      <c r="CL13">
        <v>72.33</v>
      </c>
      <c r="CM13">
        <v>20.406700000000001</v>
      </c>
      <c r="CO13" t="s">
        <v>48</v>
      </c>
      <c r="CP13" t="s">
        <v>2</v>
      </c>
      <c r="CQ13">
        <v>3</v>
      </c>
      <c r="CR13">
        <v>57.071800000000003</v>
      </c>
      <c r="CS13">
        <v>56.426600000000001</v>
      </c>
      <c r="CU13" t="s">
        <v>48</v>
      </c>
      <c r="CV13" t="s">
        <v>2</v>
      </c>
      <c r="CW13">
        <v>3</v>
      </c>
      <c r="CX13">
        <v>72.33</v>
      </c>
      <c r="CY13">
        <v>0.6452</v>
      </c>
    </row>
    <row r="14" spans="1:103" x14ac:dyDescent="0.3">
      <c r="A14" t="s">
        <v>50</v>
      </c>
      <c r="B14">
        <v>3</v>
      </c>
      <c r="C14">
        <v>82.88</v>
      </c>
      <c r="D14">
        <v>18.007999999999999</v>
      </c>
      <c r="F14" t="s">
        <v>50</v>
      </c>
      <c r="G14">
        <v>3</v>
      </c>
      <c r="H14">
        <v>82.88</v>
      </c>
      <c r="I14">
        <v>17.378</v>
      </c>
      <c r="K14" t="s">
        <v>50</v>
      </c>
      <c r="L14">
        <v>3</v>
      </c>
      <c r="M14">
        <v>82.88</v>
      </c>
      <c r="N14">
        <v>43.455599999999997</v>
      </c>
      <c r="O14">
        <v>41.935299999999998</v>
      </c>
      <c r="Q14" t="s">
        <v>50</v>
      </c>
      <c r="R14">
        <v>3</v>
      </c>
      <c r="S14">
        <v>82.88</v>
      </c>
      <c r="T14">
        <v>1.5203</v>
      </c>
      <c r="W14" t="s">
        <v>48</v>
      </c>
      <c r="X14" t="s">
        <v>2</v>
      </c>
      <c r="Y14">
        <v>4</v>
      </c>
      <c r="Z14">
        <v>72.209999999999994</v>
      </c>
      <c r="AA14">
        <v>19.838000000000001</v>
      </c>
      <c r="AB14">
        <v>21.188300000000002</v>
      </c>
      <c r="AC14">
        <v>54.945300000000003</v>
      </c>
      <c r="AD14">
        <v>58.685299999999998</v>
      </c>
      <c r="AE14">
        <v>-3.74</v>
      </c>
      <c r="AG14" t="s">
        <v>48</v>
      </c>
      <c r="AH14" t="s">
        <v>1</v>
      </c>
      <c r="AI14">
        <v>2</v>
      </c>
      <c r="AJ14">
        <v>61.625</v>
      </c>
      <c r="AK14">
        <v>15.282</v>
      </c>
      <c r="AM14" t="s">
        <v>48</v>
      </c>
      <c r="AN14" t="s">
        <v>1</v>
      </c>
      <c r="AO14">
        <v>2</v>
      </c>
      <c r="AP14">
        <v>61.625</v>
      </c>
      <c r="AQ14">
        <v>15.99</v>
      </c>
      <c r="AS14" t="s">
        <v>48</v>
      </c>
      <c r="AT14" t="s">
        <v>1</v>
      </c>
      <c r="AU14">
        <v>2</v>
      </c>
      <c r="AV14">
        <v>49.596800000000002</v>
      </c>
      <c r="AW14">
        <v>51.894500000000001</v>
      </c>
      <c r="AY14" t="s">
        <v>48</v>
      </c>
      <c r="AZ14" t="s">
        <v>1</v>
      </c>
      <c r="BA14">
        <v>2</v>
      </c>
      <c r="BB14">
        <v>61.625</v>
      </c>
      <c r="BC14">
        <v>-2.2978000000000001</v>
      </c>
      <c r="BE14" t="s">
        <v>48</v>
      </c>
      <c r="BF14" t="s">
        <v>49</v>
      </c>
      <c r="BG14">
        <v>10</v>
      </c>
      <c r="BH14">
        <v>85.82</v>
      </c>
      <c r="BI14">
        <v>19.385999999999999</v>
      </c>
      <c r="BK14" t="s">
        <v>48</v>
      </c>
      <c r="BL14" t="s">
        <v>49</v>
      </c>
      <c r="BM14">
        <v>10</v>
      </c>
      <c r="BN14">
        <v>85.82</v>
      </c>
      <c r="BO14">
        <v>24.3767</v>
      </c>
      <c r="BQ14" t="s">
        <v>48</v>
      </c>
      <c r="BR14" t="s">
        <v>49</v>
      </c>
      <c r="BS14">
        <v>10</v>
      </c>
      <c r="BT14">
        <v>45.1783</v>
      </c>
      <c r="BU14">
        <v>56.808799999999998</v>
      </c>
      <c r="BW14" t="s">
        <v>48</v>
      </c>
      <c r="BX14" t="s">
        <v>49</v>
      </c>
      <c r="BY14">
        <v>10</v>
      </c>
      <c r="BZ14">
        <v>85.82</v>
      </c>
      <c r="CA14">
        <v>-11.6305</v>
      </c>
      <c r="CC14" t="s">
        <v>48</v>
      </c>
      <c r="CD14" t="s">
        <v>2</v>
      </c>
      <c r="CE14">
        <v>4</v>
      </c>
      <c r="CF14">
        <v>72.209999999999994</v>
      </c>
      <c r="CG14">
        <v>19.838000000000001</v>
      </c>
      <c r="CI14" t="s">
        <v>48</v>
      </c>
      <c r="CJ14" t="s">
        <v>2</v>
      </c>
      <c r="CK14">
        <v>4</v>
      </c>
      <c r="CL14">
        <v>72.209999999999994</v>
      </c>
      <c r="CM14">
        <v>21.188300000000002</v>
      </c>
      <c r="CO14" t="s">
        <v>48</v>
      </c>
      <c r="CP14" t="s">
        <v>2</v>
      </c>
      <c r="CQ14">
        <v>4</v>
      </c>
      <c r="CR14">
        <v>54.945300000000003</v>
      </c>
      <c r="CS14">
        <v>58.685299999999998</v>
      </c>
      <c r="CU14" t="s">
        <v>48</v>
      </c>
      <c r="CV14" t="s">
        <v>2</v>
      </c>
      <c r="CW14">
        <v>4</v>
      </c>
      <c r="CX14">
        <v>72.209999999999994</v>
      </c>
      <c r="CY14">
        <v>-3.74</v>
      </c>
    </row>
    <row r="15" spans="1:103" x14ac:dyDescent="0.3">
      <c r="A15" t="s">
        <v>50</v>
      </c>
      <c r="B15">
        <v>4</v>
      </c>
      <c r="C15">
        <v>73.760000000000005</v>
      </c>
      <c r="D15">
        <v>10.666</v>
      </c>
      <c r="F15" t="s">
        <v>50</v>
      </c>
      <c r="G15">
        <v>4</v>
      </c>
      <c r="H15">
        <v>73.760000000000005</v>
      </c>
      <c r="I15">
        <v>10.096</v>
      </c>
      <c r="K15" t="s">
        <v>50</v>
      </c>
      <c r="L15">
        <v>4</v>
      </c>
      <c r="M15">
        <v>73.760000000000005</v>
      </c>
      <c r="N15">
        <v>28.9208</v>
      </c>
      <c r="O15">
        <v>27.375299999999999</v>
      </c>
      <c r="Q15" t="s">
        <v>50</v>
      </c>
      <c r="R15">
        <v>4</v>
      </c>
      <c r="S15">
        <v>73.760000000000005</v>
      </c>
      <c r="T15">
        <v>1.5456000000000001</v>
      </c>
      <c r="W15" t="s">
        <v>48</v>
      </c>
      <c r="X15" t="s">
        <v>2</v>
      </c>
      <c r="Y15">
        <v>5</v>
      </c>
      <c r="Z15">
        <v>75.965000000000003</v>
      </c>
      <c r="AA15">
        <v>17.812000000000001</v>
      </c>
      <c r="AB15">
        <v>19.498000000000001</v>
      </c>
      <c r="AC15">
        <v>46.895299999999999</v>
      </c>
      <c r="AD15">
        <v>51.334200000000003</v>
      </c>
      <c r="AE15">
        <v>-4.4389000000000003</v>
      </c>
      <c r="AG15" t="s">
        <v>48</v>
      </c>
      <c r="AH15" t="s">
        <v>1</v>
      </c>
      <c r="AI15">
        <v>3</v>
      </c>
      <c r="AJ15">
        <v>76.364999999999995</v>
      </c>
      <c r="AK15">
        <v>18.584</v>
      </c>
      <c r="AM15" t="s">
        <v>48</v>
      </c>
      <c r="AN15" t="s">
        <v>1</v>
      </c>
      <c r="AO15">
        <v>3</v>
      </c>
      <c r="AP15">
        <v>76.364999999999995</v>
      </c>
      <c r="AQ15">
        <v>19.936699999999998</v>
      </c>
      <c r="AS15" t="s">
        <v>48</v>
      </c>
      <c r="AT15" t="s">
        <v>1</v>
      </c>
      <c r="AU15">
        <v>3</v>
      </c>
      <c r="AV15">
        <v>48.671500000000002</v>
      </c>
      <c r="AW15">
        <v>52.214100000000002</v>
      </c>
      <c r="AY15" t="s">
        <v>48</v>
      </c>
      <c r="AZ15" t="s">
        <v>1</v>
      </c>
      <c r="BA15">
        <v>3</v>
      </c>
      <c r="BB15">
        <v>76.364999999999995</v>
      </c>
      <c r="BC15">
        <v>-3.5426000000000002</v>
      </c>
      <c r="BE15" t="s">
        <v>48</v>
      </c>
      <c r="BF15" t="s">
        <v>49</v>
      </c>
      <c r="BG15">
        <v>14</v>
      </c>
      <c r="BH15">
        <v>81.155000000000001</v>
      </c>
      <c r="BI15">
        <v>15.651999999999999</v>
      </c>
      <c r="BK15" t="s">
        <v>48</v>
      </c>
      <c r="BL15" t="s">
        <v>49</v>
      </c>
      <c r="BM15">
        <v>14</v>
      </c>
      <c r="BN15">
        <v>81.155000000000001</v>
      </c>
      <c r="BO15">
        <v>21.405000000000001</v>
      </c>
      <c r="BQ15" t="s">
        <v>48</v>
      </c>
      <c r="BR15" t="s">
        <v>49</v>
      </c>
      <c r="BS15">
        <v>14</v>
      </c>
      <c r="BT15">
        <v>38.573099999999997</v>
      </c>
      <c r="BU15">
        <v>52.750900000000001</v>
      </c>
      <c r="BW15" t="s">
        <v>48</v>
      </c>
      <c r="BX15" t="s">
        <v>49</v>
      </c>
      <c r="BY15">
        <v>14</v>
      </c>
      <c r="BZ15">
        <v>81.155000000000001</v>
      </c>
      <c r="CA15">
        <v>-14.1778</v>
      </c>
      <c r="CC15" t="s">
        <v>48</v>
      </c>
      <c r="CD15" t="s">
        <v>2</v>
      </c>
      <c r="CE15">
        <v>5</v>
      </c>
      <c r="CF15">
        <v>75.965000000000003</v>
      </c>
      <c r="CG15">
        <v>17.812000000000001</v>
      </c>
      <c r="CI15" t="s">
        <v>48</v>
      </c>
      <c r="CJ15" t="s">
        <v>2</v>
      </c>
      <c r="CK15">
        <v>5</v>
      </c>
      <c r="CL15">
        <v>75.965000000000003</v>
      </c>
      <c r="CM15">
        <v>19.498000000000001</v>
      </c>
      <c r="CO15" t="s">
        <v>48</v>
      </c>
      <c r="CP15" t="s">
        <v>2</v>
      </c>
      <c r="CQ15">
        <v>5</v>
      </c>
      <c r="CR15">
        <v>46.895299999999999</v>
      </c>
      <c r="CS15">
        <v>51.334200000000003</v>
      </c>
      <c r="CU15" t="s">
        <v>48</v>
      </c>
      <c r="CV15" t="s">
        <v>2</v>
      </c>
      <c r="CW15">
        <v>5</v>
      </c>
      <c r="CX15">
        <v>75.965000000000003</v>
      </c>
      <c r="CY15">
        <v>-4.4389000000000003</v>
      </c>
    </row>
    <row r="16" spans="1:103" x14ac:dyDescent="0.3">
      <c r="A16" t="s">
        <v>50</v>
      </c>
      <c r="B16">
        <v>5</v>
      </c>
      <c r="C16">
        <v>81.674999999999997</v>
      </c>
      <c r="D16">
        <v>12.61</v>
      </c>
      <c r="F16" t="s">
        <v>50</v>
      </c>
      <c r="G16">
        <v>5</v>
      </c>
      <c r="H16">
        <v>81.674999999999997</v>
      </c>
      <c r="I16">
        <v>9.9819999999999993</v>
      </c>
      <c r="K16" t="s">
        <v>50</v>
      </c>
      <c r="L16">
        <v>5</v>
      </c>
      <c r="M16">
        <v>81.674999999999997</v>
      </c>
      <c r="N16">
        <v>30.878499999999999</v>
      </c>
      <c r="O16">
        <v>24.443200000000001</v>
      </c>
      <c r="Q16" t="s">
        <v>50</v>
      </c>
      <c r="R16">
        <v>5</v>
      </c>
      <c r="S16">
        <v>81.674999999999997</v>
      </c>
      <c r="T16">
        <v>6.4352999999999998</v>
      </c>
      <c r="W16" t="s">
        <v>48</v>
      </c>
      <c r="X16" t="s">
        <v>2</v>
      </c>
      <c r="Y16">
        <v>6</v>
      </c>
      <c r="Z16">
        <v>76.944999999999993</v>
      </c>
      <c r="AA16">
        <v>19.632000000000001</v>
      </c>
      <c r="AB16">
        <v>22.291699999999999</v>
      </c>
      <c r="AC16">
        <v>51.028700000000001</v>
      </c>
      <c r="AD16">
        <v>57.941800000000001</v>
      </c>
      <c r="AE16">
        <v>-6.9131999999999998</v>
      </c>
      <c r="AG16" t="s">
        <v>48</v>
      </c>
      <c r="AH16" t="s">
        <v>1</v>
      </c>
      <c r="AI16">
        <v>4</v>
      </c>
      <c r="AJ16">
        <v>70.864999999999995</v>
      </c>
      <c r="AK16">
        <v>19.155999999999999</v>
      </c>
      <c r="AM16" t="s">
        <v>48</v>
      </c>
      <c r="AN16" t="s">
        <v>1</v>
      </c>
      <c r="AO16">
        <v>4</v>
      </c>
      <c r="AP16">
        <v>70.864999999999995</v>
      </c>
      <c r="AQ16">
        <v>18.55</v>
      </c>
      <c r="AS16" t="s">
        <v>48</v>
      </c>
      <c r="AT16" t="s">
        <v>1</v>
      </c>
      <c r="AU16">
        <v>4</v>
      </c>
      <c r="AV16">
        <v>54.063400000000001</v>
      </c>
      <c r="AW16">
        <v>52.353099999999998</v>
      </c>
      <c r="AY16" t="s">
        <v>48</v>
      </c>
      <c r="AZ16" t="s">
        <v>1</v>
      </c>
      <c r="BA16">
        <v>4</v>
      </c>
      <c r="BB16">
        <v>70.864999999999995</v>
      </c>
      <c r="BC16">
        <v>1.7102999999999999</v>
      </c>
      <c r="BE16" t="s">
        <v>48</v>
      </c>
      <c r="BF16" t="s">
        <v>49</v>
      </c>
      <c r="BG16">
        <v>15</v>
      </c>
      <c r="BH16">
        <v>72.91</v>
      </c>
      <c r="BI16">
        <v>12.481999999999999</v>
      </c>
      <c r="BK16" t="s">
        <v>48</v>
      </c>
      <c r="BL16" t="s">
        <v>49</v>
      </c>
      <c r="BM16">
        <v>15</v>
      </c>
      <c r="BN16">
        <v>72.91</v>
      </c>
      <c r="BO16">
        <v>16.04</v>
      </c>
      <c r="BQ16" t="s">
        <v>48</v>
      </c>
      <c r="BR16" t="s">
        <v>49</v>
      </c>
      <c r="BS16">
        <v>15</v>
      </c>
      <c r="BT16">
        <v>34.2395</v>
      </c>
      <c r="BU16">
        <v>43.999499999999998</v>
      </c>
      <c r="BW16" t="s">
        <v>48</v>
      </c>
      <c r="BX16" t="s">
        <v>49</v>
      </c>
      <c r="BY16">
        <v>15</v>
      </c>
      <c r="BZ16">
        <v>72.91</v>
      </c>
      <c r="CA16">
        <v>-9.76</v>
      </c>
      <c r="CC16" t="s">
        <v>48</v>
      </c>
      <c r="CD16" t="s">
        <v>2</v>
      </c>
      <c r="CE16">
        <v>6</v>
      </c>
      <c r="CF16">
        <v>76.944999999999993</v>
      </c>
      <c r="CG16">
        <v>19.632000000000001</v>
      </c>
      <c r="CI16" t="s">
        <v>48</v>
      </c>
      <c r="CJ16" t="s">
        <v>2</v>
      </c>
      <c r="CK16">
        <v>6</v>
      </c>
      <c r="CL16">
        <v>76.944999999999993</v>
      </c>
      <c r="CM16">
        <v>22.291699999999999</v>
      </c>
      <c r="CO16" t="s">
        <v>48</v>
      </c>
      <c r="CP16" t="s">
        <v>2</v>
      </c>
      <c r="CQ16">
        <v>6</v>
      </c>
      <c r="CR16">
        <v>51.028700000000001</v>
      </c>
      <c r="CS16">
        <v>57.941800000000001</v>
      </c>
      <c r="CU16" t="s">
        <v>48</v>
      </c>
      <c r="CV16" t="s">
        <v>2</v>
      </c>
      <c r="CW16">
        <v>6</v>
      </c>
      <c r="CX16">
        <v>76.944999999999993</v>
      </c>
      <c r="CY16">
        <v>-6.9131999999999998</v>
      </c>
    </row>
    <row r="17" spans="1:103" x14ac:dyDescent="0.3">
      <c r="A17" t="s">
        <v>50</v>
      </c>
      <c r="B17">
        <v>6</v>
      </c>
      <c r="C17">
        <v>70.760000000000005</v>
      </c>
      <c r="D17">
        <v>15.144</v>
      </c>
      <c r="F17" t="s">
        <v>50</v>
      </c>
      <c r="G17">
        <v>6</v>
      </c>
      <c r="H17">
        <v>70.760000000000005</v>
      </c>
      <c r="I17">
        <v>14.27</v>
      </c>
      <c r="K17" t="s">
        <v>50</v>
      </c>
      <c r="L17">
        <v>6</v>
      </c>
      <c r="M17">
        <v>70.760000000000005</v>
      </c>
      <c r="N17">
        <v>42.803800000000003</v>
      </c>
      <c r="O17">
        <v>40.333500000000001</v>
      </c>
      <c r="Q17" t="s">
        <v>50</v>
      </c>
      <c r="R17">
        <v>6</v>
      </c>
      <c r="S17">
        <v>70.760000000000005</v>
      </c>
      <c r="T17">
        <v>2.4702999999999999</v>
      </c>
      <c r="W17" t="s">
        <v>48</v>
      </c>
      <c r="X17" t="s">
        <v>2</v>
      </c>
      <c r="Y17">
        <v>7</v>
      </c>
      <c r="Z17">
        <v>76.944999999999993</v>
      </c>
      <c r="AA17">
        <v>19.632000000000001</v>
      </c>
      <c r="AB17">
        <v>22.291699999999999</v>
      </c>
      <c r="AC17">
        <v>51.028700000000001</v>
      </c>
      <c r="AD17">
        <v>57.941800000000001</v>
      </c>
      <c r="AE17">
        <v>-6.9131999999999998</v>
      </c>
      <c r="AG17" t="s">
        <v>48</v>
      </c>
      <c r="AH17" t="s">
        <v>1</v>
      </c>
      <c r="AI17">
        <v>5</v>
      </c>
      <c r="AJ17">
        <v>65.144999999999996</v>
      </c>
      <c r="AK17">
        <v>18.244</v>
      </c>
      <c r="AM17" t="s">
        <v>48</v>
      </c>
      <c r="AN17" t="s">
        <v>1</v>
      </c>
      <c r="AO17">
        <v>5</v>
      </c>
      <c r="AP17">
        <v>65.144999999999996</v>
      </c>
      <c r="AQ17">
        <v>16.5029</v>
      </c>
      <c r="AS17" t="s">
        <v>48</v>
      </c>
      <c r="AT17" t="s">
        <v>1</v>
      </c>
      <c r="AU17">
        <v>5</v>
      </c>
      <c r="AV17">
        <v>56.010399999999997</v>
      </c>
      <c r="AW17">
        <v>50.664999999999999</v>
      </c>
      <c r="AY17" t="s">
        <v>48</v>
      </c>
      <c r="AZ17" t="s">
        <v>1</v>
      </c>
      <c r="BA17">
        <v>5</v>
      </c>
      <c r="BB17">
        <v>65.144999999999996</v>
      </c>
      <c r="BC17">
        <v>5.3453999999999997</v>
      </c>
      <c r="BE17" t="s">
        <v>48</v>
      </c>
      <c r="BF17" t="s">
        <v>49</v>
      </c>
      <c r="BG17">
        <v>16</v>
      </c>
      <c r="BH17">
        <v>81.58</v>
      </c>
      <c r="BI17">
        <v>17.096</v>
      </c>
      <c r="BK17" t="s">
        <v>48</v>
      </c>
      <c r="BL17" t="s">
        <v>49</v>
      </c>
      <c r="BM17">
        <v>16</v>
      </c>
      <c r="BN17">
        <v>81.58</v>
      </c>
      <c r="BO17">
        <v>21.748000000000001</v>
      </c>
      <c r="BQ17" t="s">
        <v>48</v>
      </c>
      <c r="BR17" t="s">
        <v>49</v>
      </c>
      <c r="BS17">
        <v>16</v>
      </c>
      <c r="BT17">
        <v>41.912199999999999</v>
      </c>
      <c r="BU17">
        <v>53.317</v>
      </c>
      <c r="BW17" t="s">
        <v>48</v>
      </c>
      <c r="BX17" t="s">
        <v>49</v>
      </c>
      <c r="BY17">
        <v>16</v>
      </c>
      <c r="BZ17">
        <v>81.58</v>
      </c>
      <c r="CA17">
        <v>-11.4048</v>
      </c>
      <c r="CC17" t="s">
        <v>48</v>
      </c>
      <c r="CD17" t="s">
        <v>2</v>
      </c>
      <c r="CE17">
        <v>7</v>
      </c>
      <c r="CF17">
        <v>76.944999999999993</v>
      </c>
      <c r="CG17">
        <v>19.632000000000001</v>
      </c>
      <c r="CI17" t="s">
        <v>48</v>
      </c>
      <c r="CJ17" t="s">
        <v>2</v>
      </c>
      <c r="CK17">
        <v>7</v>
      </c>
      <c r="CL17">
        <v>76.944999999999993</v>
      </c>
      <c r="CM17">
        <v>22.291699999999999</v>
      </c>
      <c r="CO17" t="s">
        <v>48</v>
      </c>
      <c r="CP17" t="s">
        <v>2</v>
      </c>
      <c r="CQ17">
        <v>7</v>
      </c>
      <c r="CR17">
        <v>51.028700000000001</v>
      </c>
      <c r="CS17">
        <v>57.941800000000001</v>
      </c>
      <c r="CU17" t="s">
        <v>48</v>
      </c>
      <c r="CV17" t="s">
        <v>2</v>
      </c>
      <c r="CW17">
        <v>7</v>
      </c>
      <c r="CX17">
        <v>76.944999999999993</v>
      </c>
      <c r="CY17">
        <v>-6.9131999999999998</v>
      </c>
    </row>
    <row r="18" spans="1:103" x14ac:dyDescent="0.3">
      <c r="A18" t="s">
        <v>51</v>
      </c>
      <c r="B18">
        <v>1</v>
      </c>
      <c r="C18">
        <v>66.635000000000005</v>
      </c>
      <c r="D18">
        <v>19.824000000000002</v>
      </c>
      <c r="F18" t="s">
        <v>51</v>
      </c>
      <c r="G18">
        <v>1</v>
      </c>
      <c r="H18">
        <v>66.635000000000005</v>
      </c>
      <c r="I18">
        <v>16.1067</v>
      </c>
      <c r="K18" t="s">
        <v>51</v>
      </c>
      <c r="L18">
        <v>1</v>
      </c>
      <c r="M18">
        <v>66.635000000000005</v>
      </c>
      <c r="N18">
        <v>59.500300000000003</v>
      </c>
      <c r="O18">
        <v>48.343000000000004</v>
      </c>
      <c r="Q18" t="s">
        <v>51</v>
      </c>
      <c r="R18">
        <v>1</v>
      </c>
      <c r="S18">
        <v>66.635000000000005</v>
      </c>
      <c r="T18">
        <v>11.157299999999999</v>
      </c>
      <c r="W18" t="s">
        <v>48</v>
      </c>
      <c r="X18" t="s">
        <v>2</v>
      </c>
      <c r="Y18">
        <v>11</v>
      </c>
      <c r="Z18">
        <v>81.260000000000005</v>
      </c>
      <c r="AA18">
        <v>19.334</v>
      </c>
      <c r="AB18">
        <v>21.373999999999999</v>
      </c>
      <c r="AC18">
        <v>47.585500000000003</v>
      </c>
      <c r="AD18">
        <v>52.606400000000001</v>
      </c>
      <c r="AE18">
        <v>-5.0209000000000001</v>
      </c>
      <c r="AG18" t="s">
        <v>48</v>
      </c>
      <c r="AH18" t="s">
        <v>1</v>
      </c>
      <c r="AI18">
        <v>6</v>
      </c>
      <c r="AJ18">
        <v>71.28</v>
      </c>
      <c r="AK18">
        <v>18.498000000000001</v>
      </c>
      <c r="AM18" t="s">
        <v>48</v>
      </c>
      <c r="AN18" t="s">
        <v>1</v>
      </c>
      <c r="AO18">
        <v>6</v>
      </c>
      <c r="AP18">
        <v>71.28</v>
      </c>
      <c r="AQ18">
        <v>18.7014</v>
      </c>
      <c r="AS18" t="s">
        <v>48</v>
      </c>
      <c r="AT18" t="s">
        <v>1</v>
      </c>
      <c r="AU18">
        <v>6</v>
      </c>
      <c r="AV18">
        <v>51.9024</v>
      </c>
      <c r="AW18">
        <v>52.473100000000002</v>
      </c>
      <c r="AY18" t="s">
        <v>48</v>
      </c>
      <c r="AZ18" t="s">
        <v>1</v>
      </c>
      <c r="BA18">
        <v>6</v>
      </c>
      <c r="BB18">
        <v>71.28</v>
      </c>
      <c r="BC18">
        <v>-0.57079999999999997</v>
      </c>
      <c r="BE18" t="s">
        <v>48</v>
      </c>
      <c r="BF18" t="s">
        <v>49</v>
      </c>
      <c r="BG18">
        <v>17</v>
      </c>
      <c r="BH18">
        <v>79.84</v>
      </c>
      <c r="BI18">
        <v>17.93</v>
      </c>
      <c r="BK18" t="s">
        <v>48</v>
      </c>
      <c r="BL18" t="s">
        <v>49</v>
      </c>
      <c r="BM18">
        <v>17</v>
      </c>
      <c r="BN18">
        <v>79.84</v>
      </c>
      <c r="BO18">
        <v>20.071999999999999</v>
      </c>
      <c r="BQ18" t="s">
        <v>48</v>
      </c>
      <c r="BR18" t="s">
        <v>49</v>
      </c>
      <c r="BS18">
        <v>17</v>
      </c>
      <c r="BT18">
        <v>44.9148</v>
      </c>
      <c r="BU18">
        <v>50.2806</v>
      </c>
      <c r="BW18" t="s">
        <v>48</v>
      </c>
      <c r="BX18" t="s">
        <v>49</v>
      </c>
      <c r="BY18">
        <v>17</v>
      </c>
      <c r="BZ18">
        <v>79.84</v>
      </c>
      <c r="CA18">
        <v>-5.3657000000000004</v>
      </c>
      <c r="CC18" t="s">
        <v>48</v>
      </c>
      <c r="CD18" t="s">
        <v>2</v>
      </c>
      <c r="CE18">
        <v>11</v>
      </c>
      <c r="CF18">
        <v>81.260000000000005</v>
      </c>
      <c r="CG18">
        <v>19.334</v>
      </c>
      <c r="CI18" t="s">
        <v>48</v>
      </c>
      <c r="CJ18" t="s">
        <v>2</v>
      </c>
      <c r="CK18">
        <v>11</v>
      </c>
      <c r="CL18">
        <v>81.260000000000005</v>
      </c>
      <c r="CM18">
        <v>21.373999999999999</v>
      </c>
      <c r="CO18" t="s">
        <v>48</v>
      </c>
      <c r="CP18" t="s">
        <v>2</v>
      </c>
      <c r="CQ18">
        <v>11</v>
      </c>
      <c r="CR18">
        <v>47.585500000000003</v>
      </c>
      <c r="CS18">
        <v>52.606400000000001</v>
      </c>
      <c r="CU18" t="s">
        <v>48</v>
      </c>
      <c r="CV18" t="s">
        <v>2</v>
      </c>
      <c r="CW18">
        <v>11</v>
      </c>
      <c r="CX18">
        <v>81.260000000000005</v>
      </c>
      <c r="CY18">
        <v>-5.0209000000000001</v>
      </c>
    </row>
    <row r="19" spans="1:103" x14ac:dyDescent="0.3">
      <c r="A19" t="s">
        <v>51</v>
      </c>
      <c r="B19">
        <v>2</v>
      </c>
      <c r="C19">
        <v>69.465000000000003</v>
      </c>
      <c r="D19">
        <v>19.512</v>
      </c>
      <c r="F19" t="s">
        <v>51</v>
      </c>
      <c r="G19">
        <v>2</v>
      </c>
      <c r="H19">
        <v>69.465000000000003</v>
      </c>
      <c r="I19">
        <v>17.475999999999999</v>
      </c>
      <c r="K19" t="s">
        <v>51</v>
      </c>
      <c r="L19">
        <v>2</v>
      </c>
      <c r="M19">
        <v>69.465000000000003</v>
      </c>
      <c r="N19">
        <v>56.177900000000001</v>
      </c>
      <c r="O19">
        <v>50.316000000000003</v>
      </c>
      <c r="Q19" t="s">
        <v>51</v>
      </c>
      <c r="R19">
        <v>2</v>
      </c>
      <c r="S19">
        <v>69.465000000000003</v>
      </c>
      <c r="T19">
        <v>5.8619000000000003</v>
      </c>
      <c r="W19" t="s">
        <v>48</v>
      </c>
      <c r="X19" t="s">
        <v>2</v>
      </c>
      <c r="Y19">
        <v>13</v>
      </c>
      <c r="Z19">
        <v>77.915000000000006</v>
      </c>
      <c r="AA19">
        <v>17.786000000000001</v>
      </c>
      <c r="AB19">
        <v>21.03</v>
      </c>
      <c r="AC19">
        <v>45.654899999999998</v>
      </c>
      <c r="AD19">
        <v>53.981900000000003</v>
      </c>
      <c r="AE19">
        <v>-8.327</v>
      </c>
      <c r="AG19" t="s">
        <v>48</v>
      </c>
      <c r="AH19" t="s">
        <v>1</v>
      </c>
      <c r="AI19">
        <v>7</v>
      </c>
      <c r="AJ19">
        <v>55.784999999999997</v>
      </c>
      <c r="AK19">
        <v>14.506</v>
      </c>
      <c r="AM19" t="s">
        <v>48</v>
      </c>
      <c r="AN19" t="s">
        <v>1</v>
      </c>
      <c r="AO19">
        <v>7</v>
      </c>
      <c r="AP19">
        <v>55.784999999999997</v>
      </c>
      <c r="AQ19">
        <v>14.3583</v>
      </c>
      <c r="AS19" t="s">
        <v>48</v>
      </c>
      <c r="AT19" t="s">
        <v>1</v>
      </c>
      <c r="AU19">
        <v>7</v>
      </c>
      <c r="AV19">
        <v>52.006799999999998</v>
      </c>
      <c r="AW19">
        <v>51.477400000000003</v>
      </c>
      <c r="AY19" t="s">
        <v>48</v>
      </c>
      <c r="AZ19" t="s">
        <v>1</v>
      </c>
      <c r="BA19">
        <v>7</v>
      </c>
      <c r="BB19">
        <v>55.784999999999997</v>
      </c>
      <c r="BC19">
        <v>0.52939999999999998</v>
      </c>
      <c r="BE19" t="s">
        <v>48</v>
      </c>
      <c r="BF19" t="s">
        <v>49</v>
      </c>
      <c r="BG19">
        <v>18</v>
      </c>
      <c r="BH19">
        <v>79.034999999999997</v>
      </c>
      <c r="BI19">
        <v>14.15</v>
      </c>
      <c r="BK19" t="s">
        <v>48</v>
      </c>
      <c r="BL19" t="s">
        <v>49</v>
      </c>
      <c r="BM19">
        <v>18</v>
      </c>
      <c r="BN19">
        <v>79.034999999999997</v>
      </c>
      <c r="BO19">
        <v>19.188300000000002</v>
      </c>
      <c r="BQ19" t="s">
        <v>48</v>
      </c>
      <c r="BR19" t="s">
        <v>49</v>
      </c>
      <c r="BS19">
        <v>18</v>
      </c>
      <c r="BT19">
        <v>35.806899999999999</v>
      </c>
      <c r="BU19">
        <v>48.5565</v>
      </c>
      <c r="BW19" t="s">
        <v>48</v>
      </c>
      <c r="BX19" t="s">
        <v>49</v>
      </c>
      <c r="BY19">
        <v>18</v>
      </c>
      <c r="BZ19">
        <v>79.034999999999997</v>
      </c>
      <c r="CA19">
        <v>-12.749599999999999</v>
      </c>
      <c r="CC19" t="s">
        <v>48</v>
      </c>
      <c r="CD19" t="s">
        <v>2</v>
      </c>
      <c r="CE19">
        <v>13</v>
      </c>
      <c r="CF19">
        <v>77.915000000000006</v>
      </c>
      <c r="CG19">
        <v>17.786000000000001</v>
      </c>
      <c r="CI19" t="s">
        <v>48</v>
      </c>
      <c r="CJ19" t="s">
        <v>2</v>
      </c>
      <c r="CK19">
        <v>13</v>
      </c>
      <c r="CL19">
        <v>77.915000000000006</v>
      </c>
      <c r="CM19">
        <v>21.03</v>
      </c>
      <c r="CO19" t="s">
        <v>48</v>
      </c>
      <c r="CP19" t="s">
        <v>2</v>
      </c>
      <c r="CQ19">
        <v>13</v>
      </c>
      <c r="CR19">
        <v>45.654899999999998</v>
      </c>
      <c r="CS19">
        <v>53.981900000000003</v>
      </c>
      <c r="CU19" t="s">
        <v>48</v>
      </c>
      <c r="CV19" t="s">
        <v>2</v>
      </c>
      <c r="CW19">
        <v>13</v>
      </c>
      <c r="CX19">
        <v>77.915000000000006</v>
      </c>
      <c r="CY19">
        <v>-8.327</v>
      </c>
    </row>
    <row r="20" spans="1:103" x14ac:dyDescent="0.3">
      <c r="A20" t="s">
        <v>51</v>
      </c>
      <c r="B20">
        <v>3</v>
      </c>
      <c r="C20">
        <v>59.29</v>
      </c>
      <c r="D20">
        <v>15.88</v>
      </c>
      <c r="F20" t="s">
        <v>51</v>
      </c>
      <c r="G20">
        <v>3</v>
      </c>
      <c r="H20">
        <v>59.29</v>
      </c>
      <c r="I20">
        <v>14.18</v>
      </c>
      <c r="K20" t="s">
        <v>51</v>
      </c>
      <c r="L20">
        <v>3</v>
      </c>
      <c r="M20">
        <v>59.29</v>
      </c>
      <c r="N20">
        <v>53.5672</v>
      </c>
      <c r="O20">
        <v>47.832700000000003</v>
      </c>
      <c r="Q20" t="s">
        <v>51</v>
      </c>
      <c r="R20">
        <v>3</v>
      </c>
      <c r="S20">
        <v>59.29</v>
      </c>
      <c r="T20">
        <v>5.7344999999999997</v>
      </c>
      <c r="W20" t="s">
        <v>48</v>
      </c>
      <c r="X20" t="s">
        <v>2</v>
      </c>
      <c r="Y20">
        <v>14</v>
      </c>
      <c r="Z20">
        <v>82.58</v>
      </c>
      <c r="AA20">
        <v>21.2683</v>
      </c>
      <c r="AB20">
        <v>24.805</v>
      </c>
      <c r="AC20">
        <v>51.509599999999999</v>
      </c>
      <c r="AD20">
        <v>60.075099999999999</v>
      </c>
      <c r="AE20">
        <v>-8.5654000000000003</v>
      </c>
      <c r="AG20" t="s">
        <v>48</v>
      </c>
      <c r="AH20" t="s">
        <v>1</v>
      </c>
      <c r="AI20">
        <v>8</v>
      </c>
      <c r="AJ20">
        <v>82.575000000000003</v>
      </c>
      <c r="AK20">
        <v>22.373999999999999</v>
      </c>
      <c r="AM20" t="s">
        <v>48</v>
      </c>
      <c r="AN20" t="s">
        <v>1</v>
      </c>
      <c r="AO20">
        <v>8</v>
      </c>
      <c r="AP20">
        <v>82.575000000000003</v>
      </c>
      <c r="AQ20">
        <v>24.2089</v>
      </c>
      <c r="AS20" t="s">
        <v>48</v>
      </c>
      <c r="AT20" t="s">
        <v>1</v>
      </c>
      <c r="AU20">
        <v>8</v>
      </c>
      <c r="AV20">
        <v>54.1907</v>
      </c>
      <c r="AW20">
        <v>58.634900000000002</v>
      </c>
      <c r="AY20" t="s">
        <v>48</v>
      </c>
      <c r="AZ20" t="s">
        <v>1</v>
      </c>
      <c r="BA20">
        <v>8</v>
      </c>
      <c r="BB20">
        <v>82.575000000000003</v>
      </c>
      <c r="BC20">
        <v>-4.4442000000000004</v>
      </c>
      <c r="BE20" t="s">
        <v>48</v>
      </c>
      <c r="BF20" t="s">
        <v>49</v>
      </c>
      <c r="BG20">
        <v>19</v>
      </c>
      <c r="BH20">
        <v>80.694999999999993</v>
      </c>
      <c r="BI20">
        <v>15.066000000000001</v>
      </c>
      <c r="BK20" t="s">
        <v>48</v>
      </c>
      <c r="BL20" t="s">
        <v>49</v>
      </c>
      <c r="BM20">
        <v>19</v>
      </c>
      <c r="BN20">
        <v>80.694999999999993</v>
      </c>
      <c r="BO20">
        <v>19.155999999999999</v>
      </c>
      <c r="BQ20" t="s">
        <v>48</v>
      </c>
      <c r="BR20" t="s">
        <v>49</v>
      </c>
      <c r="BS20">
        <v>19</v>
      </c>
      <c r="BT20">
        <v>37.340600000000002</v>
      </c>
      <c r="BU20">
        <v>47.477499999999999</v>
      </c>
      <c r="BW20" t="s">
        <v>48</v>
      </c>
      <c r="BX20" t="s">
        <v>49</v>
      </c>
      <c r="BY20">
        <v>19</v>
      </c>
      <c r="BZ20">
        <v>80.694999999999993</v>
      </c>
      <c r="CA20">
        <v>-10.136900000000001</v>
      </c>
      <c r="CC20" t="s">
        <v>48</v>
      </c>
      <c r="CD20" t="s">
        <v>2</v>
      </c>
      <c r="CE20">
        <v>14</v>
      </c>
      <c r="CF20">
        <v>82.58</v>
      </c>
      <c r="CG20">
        <v>21.2683</v>
      </c>
      <c r="CI20" t="s">
        <v>48</v>
      </c>
      <c r="CJ20" t="s">
        <v>2</v>
      </c>
      <c r="CK20">
        <v>14</v>
      </c>
      <c r="CL20">
        <v>82.58</v>
      </c>
      <c r="CM20">
        <v>24.805</v>
      </c>
      <c r="CO20" t="s">
        <v>48</v>
      </c>
      <c r="CP20" t="s">
        <v>2</v>
      </c>
      <c r="CQ20">
        <v>14</v>
      </c>
      <c r="CR20">
        <v>51.509599999999999</v>
      </c>
      <c r="CS20">
        <v>60.075099999999999</v>
      </c>
      <c r="CU20" t="s">
        <v>48</v>
      </c>
      <c r="CV20" t="s">
        <v>2</v>
      </c>
      <c r="CW20">
        <v>14</v>
      </c>
      <c r="CX20">
        <v>82.58</v>
      </c>
      <c r="CY20">
        <v>-8.5654000000000003</v>
      </c>
    </row>
    <row r="21" spans="1:103" x14ac:dyDescent="0.3">
      <c r="A21" t="s">
        <v>51</v>
      </c>
      <c r="B21">
        <v>4</v>
      </c>
      <c r="C21">
        <v>64.63</v>
      </c>
      <c r="D21">
        <v>16.829999999999998</v>
      </c>
      <c r="F21" t="s">
        <v>51</v>
      </c>
      <c r="G21">
        <v>4</v>
      </c>
      <c r="H21">
        <v>64.63</v>
      </c>
      <c r="I21">
        <v>15.1683</v>
      </c>
      <c r="K21" t="s">
        <v>51</v>
      </c>
      <c r="L21">
        <v>4</v>
      </c>
      <c r="M21">
        <v>64.63</v>
      </c>
      <c r="N21">
        <v>52.081099999999999</v>
      </c>
      <c r="O21">
        <v>46.939</v>
      </c>
      <c r="Q21" t="s">
        <v>51</v>
      </c>
      <c r="R21">
        <v>4</v>
      </c>
      <c r="S21">
        <v>64.63</v>
      </c>
      <c r="T21">
        <v>5.1421000000000001</v>
      </c>
      <c r="W21" t="s">
        <v>48</v>
      </c>
      <c r="X21" t="s">
        <v>2</v>
      </c>
      <c r="Y21">
        <v>15</v>
      </c>
      <c r="Z21">
        <v>78.644999999999996</v>
      </c>
      <c r="AA21">
        <v>20.74</v>
      </c>
      <c r="AB21">
        <v>23.308</v>
      </c>
      <c r="AC21">
        <v>52.743299999999998</v>
      </c>
      <c r="AD21">
        <v>59.274000000000001</v>
      </c>
      <c r="AE21">
        <v>-6.5305999999999997</v>
      </c>
      <c r="AG21" t="s">
        <v>48</v>
      </c>
      <c r="AH21" t="s">
        <v>1</v>
      </c>
      <c r="AI21">
        <v>9</v>
      </c>
      <c r="AJ21">
        <v>83.23</v>
      </c>
      <c r="AK21">
        <v>25.606000000000002</v>
      </c>
      <c r="AM21" t="s">
        <v>48</v>
      </c>
      <c r="AN21" t="s">
        <v>1</v>
      </c>
      <c r="AO21">
        <v>9</v>
      </c>
      <c r="AP21">
        <v>83.23</v>
      </c>
      <c r="AQ21">
        <v>25.301400000000001</v>
      </c>
      <c r="AS21" t="s">
        <v>48</v>
      </c>
      <c r="AT21" t="s">
        <v>1</v>
      </c>
      <c r="AU21">
        <v>9</v>
      </c>
      <c r="AV21">
        <v>61.530700000000003</v>
      </c>
      <c r="AW21">
        <v>60.7988</v>
      </c>
      <c r="AY21" t="s">
        <v>48</v>
      </c>
      <c r="AZ21" t="s">
        <v>1</v>
      </c>
      <c r="BA21">
        <v>9</v>
      </c>
      <c r="BB21">
        <v>83.23</v>
      </c>
      <c r="BC21">
        <v>0.7319</v>
      </c>
      <c r="BE21" t="s">
        <v>48</v>
      </c>
      <c r="BF21" t="s">
        <v>49</v>
      </c>
      <c r="BG21">
        <v>20</v>
      </c>
      <c r="BH21">
        <v>83.04</v>
      </c>
      <c r="BI21">
        <v>18.565999999999999</v>
      </c>
      <c r="BK21" t="s">
        <v>48</v>
      </c>
      <c r="BL21" t="s">
        <v>49</v>
      </c>
      <c r="BM21">
        <v>20</v>
      </c>
      <c r="BN21">
        <v>83.04</v>
      </c>
      <c r="BO21">
        <v>23.356000000000002</v>
      </c>
      <c r="BQ21" t="s">
        <v>48</v>
      </c>
      <c r="BR21" t="s">
        <v>49</v>
      </c>
      <c r="BS21">
        <v>20</v>
      </c>
      <c r="BT21">
        <v>44.715800000000002</v>
      </c>
      <c r="BU21">
        <v>56.252400000000002</v>
      </c>
      <c r="BW21" t="s">
        <v>48</v>
      </c>
      <c r="BX21" t="s">
        <v>49</v>
      </c>
      <c r="BY21">
        <v>20</v>
      </c>
      <c r="BZ21">
        <v>83.04</v>
      </c>
      <c r="CA21">
        <v>-11.5366</v>
      </c>
      <c r="CC21" t="s">
        <v>48</v>
      </c>
      <c r="CD21" t="s">
        <v>2</v>
      </c>
      <c r="CE21">
        <v>15</v>
      </c>
      <c r="CF21">
        <v>78.644999999999996</v>
      </c>
      <c r="CG21">
        <v>20.74</v>
      </c>
      <c r="CI21" t="s">
        <v>48</v>
      </c>
      <c r="CJ21" t="s">
        <v>2</v>
      </c>
      <c r="CK21">
        <v>15</v>
      </c>
      <c r="CL21">
        <v>78.644999999999996</v>
      </c>
      <c r="CM21">
        <v>23.308</v>
      </c>
      <c r="CO21" t="s">
        <v>48</v>
      </c>
      <c r="CP21" t="s">
        <v>2</v>
      </c>
      <c r="CQ21">
        <v>15</v>
      </c>
      <c r="CR21">
        <v>52.743299999999998</v>
      </c>
      <c r="CS21">
        <v>59.274000000000001</v>
      </c>
      <c r="CU21" t="s">
        <v>48</v>
      </c>
      <c r="CV21" t="s">
        <v>2</v>
      </c>
      <c r="CW21">
        <v>15</v>
      </c>
      <c r="CX21">
        <v>78.644999999999996</v>
      </c>
      <c r="CY21">
        <v>-6.5305999999999997</v>
      </c>
    </row>
    <row r="22" spans="1:103" x14ac:dyDescent="0.3">
      <c r="A22" t="s">
        <v>51</v>
      </c>
      <c r="B22">
        <v>5</v>
      </c>
      <c r="C22">
        <v>65.98</v>
      </c>
      <c r="D22">
        <v>18.396000000000001</v>
      </c>
      <c r="F22" t="s">
        <v>51</v>
      </c>
      <c r="G22">
        <v>5</v>
      </c>
      <c r="H22">
        <v>65.98</v>
      </c>
      <c r="I22">
        <v>15.874000000000001</v>
      </c>
      <c r="K22" t="s">
        <v>51</v>
      </c>
      <c r="L22">
        <v>5</v>
      </c>
      <c r="M22">
        <v>65.98</v>
      </c>
      <c r="N22">
        <v>55.7624</v>
      </c>
      <c r="O22">
        <v>48.117600000000003</v>
      </c>
      <c r="Q22" t="s">
        <v>51</v>
      </c>
      <c r="R22">
        <v>5</v>
      </c>
      <c r="S22">
        <v>65.98</v>
      </c>
      <c r="T22">
        <v>7.6447000000000003</v>
      </c>
      <c r="W22" t="s">
        <v>48</v>
      </c>
      <c r="X22" t="s">
        <v>2</v>
      </c>
      <c r="Y22">
        <v>16</v>
      </c>
      <c r="Z22">
        <v>75.44</v>
      </c>
      <c r="AA22">
        <v>19.335999999999999</v>
      </c>
      <c r="AB22">
        <v>20.626000000000001</v>
      </c>
      <c r="AC22">
        <v>51.261899999999997</v>
      </c>
      <c r="AD22">
        <v>54.681899999999999</v>
      </c>
      <c r="AE22">
        <v>-3.4199000000000002</v>
      </c>
      <c r="AG22" t="s">
        <v>48</v>
      </c>
      <c r="AH22" t="s">
        <v>1</v>
      </c>
      <c r="AI22">
        <v>10</v>
      </c>
      <c r="AJ22">
        <v>66.344999999999999</v>
      </c>
      <c r="AK22">
        <v>18.524000000000001</v>
      </c>
      <c r="AM22" t="s">
        <v>48</v>
      </c>
      <c r="AN22" t="s">
        <v>1</v>
      </c>
      <c r="AO22">
        <v>10</v>
      </c>
      <c r="AP22">
        <v>66.344999999999999</v>
      </c>
      <c r="AQ22">
        <v>19.283799999999999</v>
      </c>
      <c r="AS22" t="s">
        <v>48</v>
      </c>
      <c r="AT22" t="s">
        <v>1</v>
      </c>
      <c r="AU22">
        <v>10</v>
      </c>
      <c r="AV22">
        <v>55.8414</v>
      </c>
      <c r="AW22">
        <v>58.131700000000002</v>
      </c>
      <c r="AY22" t="s">
        <v>48</v>
      </c>
      <c r="AZ22" t="s">
        <v>1</v>
      </c>
      <c r="BA22">
        <v>10</v>
      </c>
      <c r="BB22">
        <v>66.344999999999999</v>
      </c>
      <c r="BC22">
        <v>-2.2902999999999998</v>
      </c>
      <c r="BE22" t="s">
        <v>48</v>
      </c>
      <c r="BF22" t="s">
        <v>49</v>
      </c>
      <c r="BG22">
        <v>21</v>
      </c>
      <c r="BH22">
        <v>78.63</v>
      </c>
      <c r="BI22">
        <v>21.436</v>
      </c>
      <c r="BK22" t="s">
        <v>48</v>
      </c>
      <c r="BL22" t="s">
        <v>49</v>
      </c>
      <c r="BM22">
        <v>21</v>
      </c>
      <c r="BN22">
        <v>78.63</v>
      </c>
      <c r="BO22">
        <v>22.037099999999999</v>
      </c>
      <c r="BQ22" t="s">
        <v>48</v>
      </c>
      <c r="BR22" t="s">
        <v>49</v>
      </c>
      <c r="BS22">
        <v>21</v>
      </c>
      <c r="BT22">
        <v>54.523699999999998</v>
      </c>
      <c r="BU22">
        <v>56.052799999999998</v>
      </c>
      <c r="BW22" t="s">
        <v>48</v>
      </c>
      <c r="BX22" t="s">
        <v>49</v>
      </c>
      <c r="BY22">
        <v>21</v>
      </c>
      <c r="BZ22">
        <v>78.63</v>
      </c>
      <c r="CA22">
        <v>-1.5289999999999999</v>
      </c>
      <c r="CC22" t="s">
        <v>48</v>
      </c>
      <c r="CD22" t="s">
        <v>2</v>
      </c>
      <c r="CE22">
        <v>16</v>
      </c>
      <c r="CF22">
        <v>75.44</v>
      </c>
      <c r="CG22">
        <v>19.335999999999999</v>
      </c>
      <c r="CI22" t="s">
        <v>48</v>
      </c>
      <c r="CJ22" t="s">
        <v>2</v>
      </c>
      <c r="CK22">
        <v>16</v>
      </c>
      <c r="CL22">
        <v>75.44</v>
      </c>
      <c r="CM22">
        <v>20.626000000000001</v>
      </c>
      <c r="CO22" t="s">
        <v>48</v>
      </c>
      <c r="CP22" t="s">
        <v>2</v>
      </c>
      <c r="CQ22">
        <v>16</v>
      </c>
      <c r="CR22">
        <v>51.261899999999997</v>
      </c>
      <c r="CS22">
        <v>54.681899999999999</v>
      </c>
      <c r="CU22" t="s">
        <v>48</v>
      </c>
      <c r="CV22" t="s">
        <v>2</v>
      </c>
      <c r="CW22">
        <v>16</v>
      </c>
      <c r="CX22">
        <v>75.44</v>
      </c>
      <c r="CY22">
        <v>-3.4199000000000002</v>
      </c>
    </row>
    <row r="23" spans="1:103" x14ac:dyDescent="0.3">
      <c r="A23" t="s">
        <v>51</v>
      </c>
      <c r="B23">
        <v>6</v>
      </c>
      <c r="C23">
        <v>65.56</v>
      </c>
      <c r="D23">
        <v>17.032</v>
      </c>
      <c r="F23" t="s">
        <v>51</v>
      </c>
      <c r="G23">
        <v>6</v>
      </c>
      <c r="H23">
        <v>65.56</v>
      </c>
      <c r="I23">
        <v>14.67</v>
      </c>
      <c r="K23" t="s">
        <v>51</v>
      </c>
      <c r="L23">
        <v>6</v>
      </c>
      <c r="M23">
        <v>65.56</v>
      </c>
      <c r="N23">
        <v>51.958500000000001</v>
      </c>
      <c r="O23">
        <v>44.752899999999997</v>
      </c>
      <c r="Q23" t="s">
        <v>51</v>
      </c>
      <c r="R23">
        <v>6</v>
      </c>
      <c r="S23">
        <v>65.56</v>
      </c>
      <c r="T23">
        <v>7.2055999999999996</v>
      </c>
      <c r="W23" t="s">
        <v>48</v>
      </c>
      <c r="X23" t="s">
        <v>2</v>
      </c>
      <c r="Y23">
        <v>17</v>
      </c>
      <c r="Z23">
        <v>72.944999999999993</v>
      </c>
      <c r="AA23">
        <v>19.366</v>
      </c>
      <c r="AB23">
        <v>21.503299999999999</v>
      </c>
      <c r="AC23">
        <v>53.097499999999997</v>
      </c>
      <c r="AD23">
        <v>58.957700000000003</v>
      </c>
      <c r="AE23">
        <v>-5.8601000000000001</v>
      </c>
      <c r="AG23" t="s">
        <v>48</v>
      </c>
      <c r="AH23" t="s">
        <v>1</v>
      </c>
      <c r="AI23">
        <v>11</v>
      </c>
      <c r="AJ23">
        <v>81.86</v>
      </c>
      <c r="AK23">
        <v>18.484000000000002</v>
      </c>
      <c r="AM23" t="s">
        <v>48</v>
      </c>
      <c r="AN23" t="s">
        <v>1</v>
      </c>
      <c r="AO23">
        <v>11</v>
      </c>
      <c r="AP23">
        <v>81.86</v>
      </c>
      <c r="AQ23">
        <v>17.652000000000001</v>
      </c>
      <c r="AS23" t="s">
        <v>48</v>
      </c>
      <c r="AT23" t="s">
        <v>1</v>
      </c>
      <c r="AU23">
        <v>11</v>
      </c>
      <c r="AV23">
        <v>45.16</v>
      </c>
      <c r="AW23">
        <v>43.127299999999998</v>
      </c>
      <c r="AY23" t="s">
        <v>48</v>
      </c>
      <c r="AZ23" t="s">
        <v>1</v>
      </c>
      <c r="BA23">
        <v>11</v>
      </c>
      <c r="BB23">
        <v>81.86</v>
      </c>
      <c r="BC23">
        <v>2.0327000000000002</v>
      </c>
      <c r="BE23" t="s">
        <v>48</v>
      </c>
      <c r="BF23" t="s">
        <v>49</v>
      </c>
      <c r="BG23">
        <v>22</v>
      </c>
      <c r="BH23">
        <v>72.965000000000003</v>
      </c>
      <c r="BI23">
        <v>16.643999999999998</v>
      </c>
      <c r="BK23" t="s">
        <v>48</v>
      </c>
      <c r="BL23" t="s">
        <v>49</v>
      </c>
      <c r="BM23">
        <v>22</v>
      </c>
      <c r="BN23">
        <v>72.965000000000003</v>
      </c>
      <c r="BO23">
        <v>19.05</v>
      </c>
      <c r="BQ23" t="s">
        <v>48</v>
      </c>
      <c r="BR23" t="s">
        <v>49</v>
      </c>
      <c r="BS23">
        <v>22</v>
      </c>
      <c r="BT23">
        <v>45.621899999999997</v>
      </c>
      <c r="BU23">
        <v>52.216799999999999</v>
      </c>
      <c r="BW23" t="s">
        <v>48</v>
      </c>
      <c r="BX23" t="s">
        <v>49</v>
      </c>
      <c r="BY23">
        <v>22</v>
      </c>
      <c r="BZ23">
        <v>72.965000000000003</v>
      </c>
      <c r="CA23">
        <v>-6.5949</v>
      </c>
      <c r="CC23" t="s">
        <v>48</v>
      </c>
      <c r="CD23" t="s">
        <v>2</v>
      </c>
      <c r="CE23">
        <v>17</v>
      </c>
      <c r="CF23">
        <v>72.944999999999993</v>
      </c>
      <c r="CG23">
        <v>19.366</v>
      </c>
      <c r="CI23" t="s">
        <v>48</v>
      </c>
      <c r="CJ23" t="s">
        <v>2</v>
      </c>
      <c r="CK23">
        <v>17</v>
      </c>
      <c r="CL23">
        <v>72.944999999999993</v>
      </c>
      <c r="CM23">
        <v>21.503299999999999</v>
      </c>
      <c r="CO23" t="s">
        <v>48</v>
      </c>
      <c r="CP23" t="s">
        <v>2</v>
      </c>
      <c r="CQ23">
        <v>17</v>
      </c>
      <c r="CR23">
        <v>53.097499999999997</v>
      </c>
      <c r="CS23">
        <v>58.957700000000003</v>
      </c>
      <c r="CU23" t="s">
        <v>48</v>
      </c>
      <c r="CV23" t="s">
        <v>2</v>
      </c>
      <c r="CW23">
        <v>17</v>
      </c>
      <c r="CX23">
        <v>72.944999999999993</v>
      </c>
      <c r="CY23">
        <v>-5.8601000000000001</v>
      </c>
    </row>
    <row r="24" spans="1:103" x14ac:dyDescent="0.3">
      <c r="A24" t="s">
        <v>52</v>
      </c>
      <c r="B24">
        <v>1</v>
      </c>
      <c r="C24">
        <v>68.489999999999995</v>
      </c>
      <c r="D24">
        <v>17.574000000000002</v>
      </c>
      <c r="F24" t="s">
        <v>52</v>
      </c>
      <c r="G24">
        <v>1</v>
      </c>
      <c r="H24">
        <v>68.489999999999995</v>
      </c>
      <c r="I24">
        <v>16.3629</v>
      </c>
      <c r="K24" t="s">
        <v>52</v>
      </c>
      <c r="L24">
        <v>1</v>
      </c>
      <c r="M24">
        <v>68.489999999999995</v>
      </c>
      <c r="N24">
        <v>51.318399999999997</v>
      </c>
      <c r="O24">
        <v>47.781700000000001</v>
      </c>
      <c r="Q24" t="s">
        <v>52</v>
      </c>
      <c r="R24">
        <v>1</v>
      </c>
      <c r="S24">
        <v>68.489999999999995</v>
      </c>
      <c r="T24">
        <v>3.5367000000000002</v>
      </c>
      <c r="W24" t="s">
        <v>48</v>
      </c>
      <c r="X24" t="s">
        <v>2</v>
      </c>
      <c r="Y24">
        <v>18</v>
      </c>
      <c r="Z24">
        <v>67.08</v>
      </c>
      <c r="AA24">
        <v>14.788</v>
      </c>
      <c r="AB24">
        <v>17.462499999999999</v>
      </c>
      <c r="AC24">
        <v>44.090600000000002</v>
      </c>
      <c r="AD24">
        <v>52.064700000000002</v>
      </c>
      <c r="AE24">
        <v>-7.9741</v>
      </c>
      <c r="AG24" t="s">
        <v>48</v>
      </c>
      <c r="AH24" t="s">
        <v>1</v>
      </c>
      <c r="AI24">
        <v>12</v>
      </c>
      <c r="AJ24">
        <v>70.694999999999993</v>
      </c>
      <c r="AK24">
        <v>17.84</v>
      </c>
      <c r="AM24" t="s">
        <v>48</v>
      </c>
      <c r="AN24" t="s">
        <v>1</v>
      </c>
      <c r="AO24">
        <v>12</v>
      </c>
      <c r="AP24">
        <v>70.694999999999993</v>
      </c>
      <c r="AQ24">
        <v>17.164000000000001</v>
      </c>
      <c r="AS24" t="s">
        <v>48</v>
      </c>
      <c r="AT24" t="s">
        <v>1</v>
      </c>
      <c r="AU24">
        <v>12</v>
      </c>
      <c r="AV24">
        <v>50.470300000000002</v>
      </c>
      <c r="AW24">
        <v>48.557899999999997</v>
      </c>
      <c r="AY24" t="s">
        <v>48</v>
      </c>
      <c r="AZ24" t="s">
        <v>1</v>
      </c>
      <c r="BA24">
        <v>12</v>
      </c>
      <c r="BB24">
        <v>70.694999999999993</v>
      </c>
      <c r="BC24">
        <v>1.9124000000000001</v>
      </c>
      <c r="BE24" t="s">
        <v>48</v>
      </c>
      <c r="BF24" t="s">
        <v>49</v>
      </c>
      <c r="BG24">
        <v>24</v>
      </c>
      <c r="BH24">
        <v>70.61</v>
      </c>
      <c r="BI24">
        <v>17.32</v>
      </c>
      <c r="BK24" t="s">
        <v>48</v>
      </c>
      <c r="BL24" t="s">
        <v>49</v>
      </c>
      <c r="BM24">
        <v>24</v>
      </c>
      <c r="BN24">
        <v>70.61</v>
      </c>
      <c r="BO24">
        <v>21.1313</v>
      </c>
      <c r="BQ24" t="s">
        <v>48</v>
      </c>
      <c r="BR24" t="s">
        <v>49</v>
      </c>
      <c r="BS24">
        <v>24</v>
      </c>
      <c r="BT24">
        <v>49.058199999999999</v>
      </c>
      <c r="BU24">
        <v>59.853400000000001</v>
      </c>
      <c r="BW24" t="s">
        <v>48</v>
      </c>
      <c r="BX24" t="s">
        <v>49</v>
      </c>
      <c r="BY24">
        <v>24</v>
      </c>
      <c r="BZ24">
        <v>70.61</v>
      </c>
      <c r="CA24">
        <v>-10.795199999999999</v>
      </c>
      <c r="CC24" t="s">
        <v>48</v>
      </c>
      <c r="CD24" t="s">
        <v>2</v>
      </c>
      <c r="CE24">
        <v>18</v>
      </c>
      <c r="CF24">
        <v>67.08</v>
      </c>
      <c r="CG24">
        <v>14.788</v>
      </c>
      <c r="CI24" t="s">
        <v>48</v>
      </c>
      <c r="CJ24" t="s">
        <v>2</v>
      </c>
      <c r="CK24">
        <v>18</v>
      </c>
      <c r="CL24">
        <v>67.08</v>
      </c>
      <c r="CM24">
        <v>17.462499999999999</v>
      </c>
      <c r="CO24" t="s">
        <v>48</v>
      </c>
      <c r="CP24" t="s">
        <v>2</v>
      </c>
      <c r="CQ24">
        <v>18</v>
      </c>
      <c r="CR24">
        <v>44.090600000000002</v>
      </c>
      <c r="CS24">
        <v>52.064700000000002</v>
      </c>
      <c r="CU24" t="s">
        <v>48</v>
      </c>
      <c r="CV24" t="s">
        <v>2</v>
      </c>
      <c r="CW24">
        <v>18</v>
      </c>
      <c r="CX24">
        <v>67.08</v>
      </c>
      <c r="CY24">
        <v>-7.9741</v>
      </c>
    </row>
    <row r="25" spans="1:103" x14ac:dyDescent="0.3">
      <c r="A25" t="s">
        <v>52</v>
      </c>
      <c r="B25">
        <v>2</v>
      </c>
      <c r="C25">
        <v>63.12</v>
      </c>
      <c r="D25">
        <v>17.393999999999998</v>
      </c>
      <c r="F25" t="s">
        <v>52</v>
      </c>
      <c r="G25">
        <v>2</v>
      </c>
      <c r="H25">
        <v>63.12</v>
      </c>
      <c r="I25">
        <v>15.864000000000001</v>
      </c>
      <c r="K25" t="s">
        <v>52</v>
      </c>
      <c r="L25">
        <v>2</v>
      </c>
      <c r="M25">
        <v>63.12</v>
      </c>
      <c r="N25">
        <v>55.114100000000001</v>
      </c>
      <c r="O25">
        <v>50.266199999999998</v>
      </c>
      <c r="Q25" t="s">
        <v>52</v>
      </c>
      <c r="R25">
        <v>2</v>
      </c>
      <c r="S25">
        <v>63.12</v>
      </c>
      <c r="T25">
        <v>4.8479000000000001</v>
      </c>
      <c r="W25" t="s">
        <v>48</v>
      </c>
      <c r="X25" t="s">
        <v>2</v>
      </c>
      <c r="Y25">
        <v>20</v>
      </c>
      <c r="Z25">
        <v>77.265000000000001</v>
      </c>
      <c r="AA25">
        <v>20.11</v>
      </c>
      <c r="AB25">
        <v>22.102</v>
      </c>
      <c r="AC25">
        <v>52.054600000000001</v>
      </c>
      <c r="AD25">
        <v>57.210900000000002</v>
      </c>
      <c r="AE25">
        <v>-5.1562999999999999</v>
      </c>
      <c r="AG25" t="s">
        <v>48</v>
      </c>
      <c r="AH25" t="s">
        <v>1</v>
      </c>
      <c r="AI25">
        <v>13</v>
      </c>
      <c r="AJ25">
        <v>72.775000000000006</v>
      </c>
      <c r="AK25">
        <v>19.4133</v>
      </c>
      <c r="AM25" t="s">
        <v>48</v>
      </c>
      <c r="AN25" t="s">
        <v>1</v>
      </c>
      <c r="AO25">
        <v>13</v>
      </c>
      <c r="AP25">
        <v>72.775000000000006</v>
      </c>
      <c r="AQ25">
        <v>19.93</v>
      </c>
      <c r="AS25" t="s">
        <v>48</v>
      </c>
      <c r="AT25" t="s">
        <v>1</v>
      </c>
      <c r="AU25">
        <v>13</v>
      </c>
      <c r="AV25">
        <v>53.351700000000001</v>
      </c>
      <c r="AW25">
        <v>54.771599999999999</v>
      </c>
      <c r="AY25" t="s">
        <v>48</v>
      </c>
      <c r="AZ25" t="s">
        <v>1</v>
      </c>
      <c r="BA25">
        <v>13</v>
      </c>
      <c r="BB25">
        <v>72.775000000000006</v>
      </c>
      <c r="BC25">
        <v>-1.4198999999999999</v>
      </c>
      <c r="BE25" t="s">
        <v>48</v>
      </c>
      <c r="BF25" t="s">
        <v>49</v>
      </c>
      <c r="BG25">
        <v>25</v>
      </c>
      <c r="BH25">
        <v>69.400000000000006</v>
      </c>
      <c r="BI25">
        <v>16.608000000000001</v>
      </c>
      <c r="BK25" t="s">
        <v>48</v>
      </c>
      <c r="BL25" t="s">
        <v>49</v>
      </c>
      <c r="BM25">
        <v>25</v>
      </c>
      <c r="BN25">
        <v>69.400000000000006</v>
      </c>
      <c r="BO25">
        <v>19.41</v>
      </c>
      <c r="BQ25" t="s">
        <v>48</v>
      </c>
      <c r="BR25" t="s">
        <v>49</v>
      </c>
      <c r="BS25">
        <v>25</v>
      </c>
      <c r="BT25">
        <v>47.861699999999999</v>
      </c>
      <c r="BU25">
        <v>55.936599999999999</v>
      </c>
      <c r="BW25" t="s">
        <v>48</v>
      </c>
      <c r="BX25" t="s">
        <v>49</v>
      </c>
      <c r="BY25">
        <v>25</v>
      </c>
      <c r="BZ25">
        <v>69.400000000000006</v>
      </c>
      <c r="CA25">
        <v>-8.0748999999999995</v>
      </c>
      <c r="CC25" t="s">
        <v>48</v>
      </c>
      <c r="CD25" t="s">
        <v>2</v>
      </c>
      <c r="CE25">
        <v>20</v>
      </c>
      <c r="CF25">
        <v>77.265000000000001</v>
      </c>
      <c r="CG25">
        <v>20.11</v>
      </c>
      <c r="CI25" t="s">
        <v>48</v>
      </c>
      <c r="CJ25" t="s">
        <v>2</v>
      </c>
      <c r="CK25">
        <v>20</v>
      </c>
      <c r="CL25">
        <v>77.265000000000001</v>
      </c>
      <c r="CM25">
        <v>22.102</v>
      </c>
      <c r="CO25" t="s">
        <v>48</v>
      </c>
      <c r="CP25" t="s">
        <v>2</v>
      </c>
      <c r="CQ25">
        <v>20</v>
      </c>
      <c r="CR25">
        <v>52.054600000000001</v>
      </c>
      <c r="CS25">
        <v>57.210900000000002</v>
      </c>
      <c r="CU25" t="s">
        <v>48</v>
      </c>
      <c r="CV25" t="s">
        <v>2</v>
      </c>
      <c r="CW25">
        <v>20</v>
      </c>
      <c r="CX25">
        <v>77.265000000000001</v>
      </c>
      <c r="CY25">
        <v>-5.1562999999999999</v>
      </c>
    </row>
    <row r="26" spans="1:103" x14ac:dyDescent="0.3">
      <c r="A26" t="s">
        <v>52</v>
      </c>
      <c r="B26">
        <v>3</v>
      </c>
      <c r="C26">
        <v>61.98</v>
      </c>
      <c r="D26">
        <v>16.794</v>
      </c>
      <c r="F26" t="s">
        <v>52</v>
      </c>
      <c r="G26">
        <v>3</v>
      </c>
      <c r="H26">
        <v>61.98</v>
      </c>
      <c r="I26">
        <v>15.904</v>
      </c>
      <c r="K26" t="s">
        <v>52</v>
      </c>
      <c r="L26">
        <v>3</v>
      </c>
      <c r="M26">
        <v>61.98</v>
      </c>
      <c r="N26">
        <v>54.191699999999997</v>
      </c>
      <c r="O26">
        <v>51.319800000000001</v>
      </c>
      <c r="Q26" t="s">
        <v>52</v>
      </c>
      <c r="R26">
        <v>3</v>
      </c>
      <c r="S26">
        <v>61.98</v>
      </c>
      <c r="T26">
        <v>2.8719000000000001</v>
      </c>
      <c r="W26" t="s">
        <v>48</v>
      </c>
      <c r="X26" t="s">
        <v>2</v>
      </c>
      <c r="Y26">
        <v>21</v>
      </c>
      <c r="Z26">
        <v>81.12</v>
      </c>
      <c r="AA26">
        <v>24.138000000000002</v>
      </c>
      <c r="AB26">
        <v>22.843800000000002</v>
      </c>
      <c r="AC26">
        <v>59.511800000000001</v>
      </c>
      <c r="AD26">
        <v>56.320900000000002</v>
      </c>
      <c r="AE26">
        <v>3.1909999999999998</v>
      </c>
      <c r="AG26" t="s">
        <v>48</v>
      </c>
      <c r="AH26" t="s">
        <v>1</v>
      </c>
      <c r="AI26">
        <v>14</v>
      </c>
      <c r="AJ26">
        <v>60.704999999999998</v>
      </c>
      <c r="AK26">
        <v>14.488300000000001</v>
      </c>
      <c r="AM26" t="s">
        <v>48</v>
      </c>
      <c r="AN26" t="s">
        <v>1</v>
      </c>
      <c r="AO26">
        <v>14</v>
      </c>
      <c r="AP26">
        <v>60.704999999999998</v>
      </c>
      <c r="AQ26">
        <v>15.453799999999999</v>
      </c>
      <c r="AS26" t="s">
        <v>48</v>
      </c>
      <c r="AT26" t="s">
        <v>1</v>
      </c>
      <c r="AU26">
        <v>14</v>
      </c>
      <c r="AV26">
        <v>47.733600000000003</v>
      </c>
      <c r="AW26">
        <v>50.914299999999997</v>
      </c>
      <c r="AY26" t="s">
        <v>48</v>
      </c>
      <c r="AZ26" t="s">
        <v>1</v>
      </c>
      <c r="BA26">
        <v>14</v>
      </c>
      <c r="BB26">
        <v>60.704999999999998</v>
      </c>
      <c r="BC26">
        <v>-3.1806999999999999</v>
      </c>
      <c r="CC26" t="s">
        <v>48</v>
      </c>
      <c r="CD26" t="s">
        <v>2</v>
      </c>
      <c r="CE26">
        <v>21</v>
      </c>
      <c r="CF26">
        <v>81.12</v>
      </c>
      <c r="CG26">
        <v>24.138000000000002</v>
      </c>
      <c r="CI26" t="s">
        <v>48</v>
      </c>
      <c r="CJ26" t="s">
        <v>2</v>
      </c>
      <c r="CK26">
        <v>21</v>
      </c>
      <c r="CL26">
        <v>81.12</v>
      </c>
      <c r="CM26">
        <v>22.843800000000002</v>
      </c>
      <c r="CO26" t="s">
        <v>48</v>
      </c>
      <c r="CP26" t="s">
        <v>2</v>
      </c>
      <c r="CQ26">
        <v>21</v>
      </c>
      <c r="CR26">
        <v>59.511800000000001</v>
      </c>
      <c r="CS26">
        <v>56.320900000000002</v>
      </c>
      <c r="CU26" t="s">
        <v>48</v>
      </c>
      <c r="CV26" t="s">
        <v>2</v>
      </c>
      <c r="CW26">
        <v>21</v>
      </c>
      <c r="CX26">
        <v>81.12</v>
      </c>
      <c r="CY26">
        <v>3.1909999999999998</v>
      </c>
    </row>
    <row r="27" spans="1:103" x14ac:dyDescent="0.3">
      <c r="A27" t="s">
        <v>52</v>
      </c>
      <c r="B27">
        <v>4</v>
      </c>
      <c r="C27">
        <v>70.344999999999999</v>
      </c>
      <c r="D27">
        <v>15.658300000000001</v>
      </c>
      <c r="F27" t="s">
        <v>52</v>
      </c>
      <c r="G27">
        <v>4</v>
      </c>
      <c r="H27">
        <v>70.344999999999999</v>
      </c>
      <c r="I27">
        <v>14.674300000000001</v>
      </c>
      <c r="K27" t="s">
        <v>52</v>
      </c>
      <c r="L27">
        <v>4</v>
      </c>
      <c r="M27">
        <v>70.344999999999999</v>
      </c>
      <c r="N27">
        <v>44.518700000000003</v>
      </c>
      <c r="O27">
        <v>41.7209</v>
      </c>
      <c r="Q27" t="s">
        <v>52</v>
      </c>
      <c r="R27">
        <v>4</v>
      </c>
      <c r="S27">
        <v>70.344999999999999</v>
      </c>
      <c r="T27">
        <v>2.7978000000000001</v>
      </c>
      <c r="W27" t="s">
        <v>48</v>
      </c>
      <c r="X27" t="s">
        <v>2</v>
      </c>
      <c r="Y27">
        <v>22</v>
      </c>
      <c r="Z27">
        <v>64.97</v>
      </c>
      <c r="AA27">
        <v>16.244</v>
      </c>
      <c r="AB27">
        <v>17.11</v>
      </c>
      <c r="AC27">
        <v>50.004600000000003</v>
      </c>
      <c r="AD27">
        <v>52.670499999999997</v>
      </c>
      <c r="AE27">
        <v>-2.6657999999999999</v>
      </c>
      <c r="AG27" t="s">
        <v>48</v>
      </c>
      <c r="AH27" t="s">
        <v>1</v>
      </c>
      <c r="AI27">
        <v>15</v>
      </c>
      <c r="AJ27">
        <v>67.385000000000005</v>
      </c>
      <c r="AK27">
        <v>16.981999999999999</v>
      </c>
      <c r="AM27" t="s">
        <v>48</v>
      </c>
      <c r="AN27" t="s">
        <v>1</v>
      </c>
      <c r="AO27">
        <v>15</v>
      </c>
      <c r="AP27">
        <v>67.385000000000005</v>
      </c>
      <c r="AQ27">
        <v>16.578900000000001</v>
      </c>
      <c r="AS27" t="s">
        <v>48</v>
      </c>
      <c r="AT27" t="s">
        <v>1</v>
      </c>
      <c r="AU27">
        <v>15</v>
      </c>
      <c r="AV27">
        <v>50.402900000000002</v>
      </c>
      <c r="AW27">
        <v>49.206499999999998</v>
      </c>
      <c r="AY27" t="s">
        <v>48</v>
      </c>
      <c r="AZ27" t="s">
        <v>1</v>
      </c>
      <c r="BA27">
        <v>15</v>
      </c>
      <c r="BB27">
        <v>67.385000000000005</v>
      </c>
      <c r="BC27">
        <v>1.1963999999999999</v>
      </c>
      <c r="CC27" t="s">
        <v>48</v>
      </c>
      <c r="CD27" t="s">
        <v>2</v>
      </c>
      <c r="CE27">
        <v>22</v>
      </c>
      <c r="CF27">
        <v>64.97</v>
      </c>
      <c r="CG27">
        <v>16.244</v>
      </c>
      <c r="CI27" t="s">
        <v>48</v>
      </c>
      <c r="CJ27" t="s">
        <v>2</v>
      </c>
      <c r="CK27">
        <v>22</v>
      </c>
      <c r="CL27">
        <v>64.97</v>
      </c>
      <c r="CM27">
        <v>17.11</v>
      </c>
      <c r="CO27" t="s">
        <v>48</v>
      </c>
      <c r="CP27" t="s">
        <v>2</v>
      </c>
      <c r="CQ27">
        <v>22</v>
      </c>
      <c r="CR27">
        <v>50.004600000000003</v>
      </c>
      <c r="CS27">
        <v>52.670499999999997</v>
      </c>
      <c r="CU27" t="s">
        <v>48</v>
      </c>
      <c r="CV27" t="s">
        <v>2</v>
      </c>
      <c r="CW27">
        <v>22</v>
      </c>
      <c r="CX27">
        <v>64.97</v>
      </c>
      <c r="CY27">
        <v>-2.6657999999999999</v>
      </c>
    </row>
    <row r="28" spans="1:103" x14ac:dyDescent="0.3">
      <c r="A28" t="s">
        <v>52</v>
      </c>
      <c r="B28">
        <v>5</v>
      </c>
      <c r="C28">
        <v>73.265000000000001</v>
      </c>
      <c r="D28">
        <v>17.346</v>
      </c>
      <c r="F28" t="s">
        <v>52</v>
      </c>
      <c r="G28">
        <v>5</v>
      </c>
      <c r="H28">
        <v>73.265000000000001</v>
      </c>
      <c r="I28">
        <v>12.596</v>
      </c>
      <c r="K28" t="s">
        <v>52</v>
      </c>
      <c r="L28">
        <v>5</v>
      </c>
      <c r="M28">
        <v>73.265000000000001</v>
      </c>
      <c r="N28">
        <v>47.351399999999998</v>
      </c>
      <c r="O28">
        <v>34.384799999999998</v>
      </c>
      <c r="Q28" t="s">
        <v>52</v>
      </c>
      <c r="R28">
        <v>5</v>
      </c>
      <c r="S28">
        <v>73.265000000000001</v>
      </c>
      <c r="T28">
        <v>12.9666</v>
      </c>
      <c r="W28" t="s">
        <v>48</v>
      </c>
      <c r="X28" t="s">
        <v>2</v>
      </c>
      <c r="Y28">
        <v>24</v>
      </c>
      <c r="Z28">
        <v>70.64</v>
      </c>
      <c r="AA28">
        <v>18.411999999999999</v>
      </c>
      <c r="AB28">
        <v>18.5443</v>
      </c>
      <c r="AC28">
        <v>52.129100000000001</v>
      </c>
      <c r="AD28">
        <v>52.503599999999999</v>
      </c>
      <c r="AE28">
        <v>-0.3745</v>
      </c>
      <c r="AG28" t="s">
        <v>48</v>
      </c>
      <c r="AH28" t="s">
        <v>1</v>
      </c>
      <c r="AI28">
        <v>16</v>
      </c>
      <c r="AJ28">
        <v>66.784999999999997</v>
      </c>
      <c r="AK28">
        <v>15.596</v>
      </c>
      <c r="AM28" t="s">
        <v>48</v>
      </c>
      <c r="AN28" t="s">
        <v>1</v>
      </c>
      <c r="AO28">
        <v>16</v>
      </c>
      <c r="AP28">
        <v>66.784999999999997</v>
      </c>
      <c r="AQ28">
        <v>18.092500000000001</v>
      </c>
      <c r="AS28" t="s">
        <v>48</v>
      </c>
      <c r="AT28" t="s">
        <v>1</v>
      </c>
      <c r="AU28">
        <v>16</v>
      </c>
      <c r="AV28">
        <v>46.705100000000002</v>
      </c>
      <c r="AW28">
        <v>54.1813</v>
      </c>
      <c r="AY28" t="s">
        <v>48</v>
      </c>
      <c r="AZ28" t="s">
        <v>1</v>
      </c>
      <c r="BA28">
        <v>16</v>
      </c>
      <c r="BB28">
        <v>66.784999999999997</v>
      </c>
      <c r="BC28">
        <v>-7.4762000000000004</v>
      </c>
      <c r="CC28" t="s">
        <v>48</v>
      </c>
      <c r="CD28" t="s">
        <v>2</v>
      </c>
      <c r="CE28">
        <v>24</v>
      </c>
      <c r="CF28">
        <v>70.64</v>
      </c>
      <c r="CG28">
        <v>18.411999999999999</v>
      </c>
      <c r="CI28" t="s">
        <v>48</v>
      </c>
      <c r="CJ28" t="s">
        <v>2</v>
      </c>
      <c r="CK28">
        <v>24</v>
      </c>
      <c r="CL28">
        <v>70.64</v>
      </c>
      <c r="CM28">
        <v>18.5443</v>
      </c>
      <c r="CO28" t="s">
        <v>48</v>
      </c>
      <c r="CP28" t="s">
        <v>2</v>
      </c>
      <c r="CQ28">
        <v>24</v>
      </c>
      <c r="CR28">
        <v>52.129100000000001</v>
      </c>
      <c r="CS28">
        <v>52.503599999999999</v>
      </c>
      <c r="CU28" t="s">
        <v>48</v>
      </c>
      <c r="CV28" t="s">
        <v>2</v>
      </c>
      <c r="CW28">
        <v>24</v>
      </c>
      <c r="CX28">
        <v>70.64</v>
      </c>
      <c r="CY28">
        <v>-0.3745</v>
      </c>
    </row>
    <row r="29" spans="1:103" x14ac:dyDescent="0.3">
      <c r="A29" t="s">
        <v>52</v>
      </c>
      <c r="B29">
        <v>6</v>
      </c>
      <c r="C29">
        <v>67.42</v>
      </c>
      <c r="D29">
        <v>17.007999999999999</v>
      </c>
      <c r="F29" t="s">
        <v>52</v>
      </c>
      <c r="G29">
        <v>6</v>
      </c>
      <c r="H29">
        <v>67.42</v>
      </c>
      <c r="I29">
        <v>14.888</v>
      </c>
      <c r="K29" t="s">
        <v>52</v>
      </c>
      <c r="L29">
        <v>6</v>
      </c>
      <c r="M29">
        <v>67.42</v>
      </c>
      <c r="N29">
        <v>50.453899999999997</v>
      </c>
      <c r="O29">
        <v>44.164900000000003</v>
      </c>
      <c r="Q29" t="s">
        <v>52</v>
      </c>
      <c r="R29">
        <v>6</v>
      </c>
      <c r="S29">
        <v>67.42</v>
      </c>
      <c r="T29">
        <v>6.2888999999999999</v>
      </c>
      <c r="W29" t="s">
        <v>48</v>
      </c>
      <c r="X29" t="s">
        <v>2</v>
      </c>
      <c r="Y29">
        <v>25</v>
      </c>
      <c r="Z29">
        <v>74.495000000000005</v>
      </c>
      <c r="AA29">
        <v>20.128</v>
      </c>
      <c r="AB29">
        <v>21.326000000000001</v>
      </c>
      <c r="AC29">
        <v>54.038499999999999</v>
      </c>
      <c r="AD29">
        <v>57.254800000000003</v>
      </c>
      <c r="AE29">
        <v>-3.2162999999999999</v>
      </c>
      <c r="AG29" t="s">
        <v>48</v>
      </c>
      <c r="AH29" t="s">
        <v>1</v>
      </c>
      <c r="AI29">
        <v>17</v>
      </c>
      <c r="AJ29">
        <v>66.875</v>
      </c>
      <c r="AK29">
        <v>17.797999999999998</v>
      </c>
      <c r="AM29" t="s">
        <v>48</v>
      </c>
      <c r="AN29" t="s">
        <v>1</v>
      </c>
      <c r="AO29">
        <v>17</v>
      </c>
      <c r="AP29">
        <v>66.875</v>
      </c>
      <c r="AQ29">
        <v>20.0017</v>
      </c>
      <c r="AS29" t="s">
        <v>48</v>
      </c>
      <c r="AT29" t="s">
        <v>1</v>
      </c>
      <c r="AU29">
        <v>17</v>
      </c>
      <c r="AV29">
        <v>53.227699999999999</v>
      </c>
      <c r="AW29">
        <v>59.818100000000001</v>
      </c>
      <c r="AY29" t="s">
        <v>48</v>
      </c>
      <c r="AZ29" t="s">
        <v>1</v>
      </c>
      <c r="BA29">
        <v>17</v>
      </c>
      <c r="BB29">
        <v>66.875</v>
      </c>
      <c r="BC29">
        <v>-6.5903999999999998</v>
      </c>
      <c r="CC29" t="s">
        <v>48</v>
      </c>
      <c r="CD29" t="s">
        <v>2</v>
      </c>
      <c r="CE29">
        <v>25</v>
      </c>
      <c r="CF29">
        <v>74.495000000000005</v>
      </c>
      <c r="CG29">
        <v>20.128</v>
      </c>
      <c r="CI29" t="s">
        <v>48</v>
      </c>
      <c r="CJ29" t="s">
        <v>2</v>
      </c>
      <c r="CK29">
        <v>25</v>
      </c>
      <c r="CL29">
        <v>74.495000000000005</v>
      </c>
      <c r="CM29">
        <v>21.326000000000001</v>
      </c>
      <c r="CO29" t="s">
        <v>48</v>
      </c>
      <c r="CP29" t="s">
        <v>2</v>
      </c>
      <c r="CQ29">
        <v>25</v>
      </c>
      <c r="CR29">
        <v>54.038499999999999</v>
      </c>
      <c r="CS29">
        <v>57.254800000000003</v>
      </c>
      <c r="CU29" t="s">
        <v>48</v>
      </c>
      <c r="CV29" t="s">
        <v>2</v>
      </c>
      <c r="CW29">
        <v>25</v>
      </c>
      <c r="CX29">
        <v>74.495000000000005</v>
      </c>
      <c r="CY29">
        <v>-3.2162999999999999</v>
      </c>
    </row>
    <row r="30" spans="1:103" x14ac:dyDescent="0.3">
      <c r="A30" t="s">
        <v>53</v>
      </c>
      <c r="B30">
        <v>1</v>
      </c>
      <c r="C30">
        <v>64.435000000000002</v>
      </c>
      <c r="D30">
        <v>12.263999999999999</v>
      </c>
      <c r="F30" t="s">
        <v>53</v>
      </c>
      <c r="G30">
        <v>1</v>
      </c>
      <c r="H30">
        <v>64.435000000000002</v>
      </c>
      <c r="I30">
        <v>11.327999999999999</v>
      </c>
      <c r="K30" t="s">
        <v>53</v>
      </c>
      <c r="L30">
        <v>1</v>
      </c>
      <c r="M30">
        <v>64.435000000000002</v>
      </c>
      <c r="N30">
        <v>38.066299999999998</v>
      </c>
      <c r="O30">
        <v>35.161000000000001</v>
      </c>
      <c r="Q30" t="s">
        <v>53</v>
      </c>
      <c r="R30">
        <v>1</v>
      </c>
      <c r="S30">
        <v>64.435000000000002</v>
      </c>
      <c r="T30">
        <v>2.9053</v>
      </c>
      <c r="W30" t="s">
        <v>48</v>
      </c>
      <c r="X30" t="s">
        <v>2</v>
      </c>
      <c r="Y30">
        <v>26</v>
      </c>
      <c r="Z30">
        <v>80.795000000000002</v>
      </c>
      <c r="AA30">
        <v>20.54</v>
      </c>
      <c r="AB30">
        <v>22.318300000000001</v>
      </c>
      <c r="AC30">
        <v>50.844700000000003</v>
      </c>
      <c r="AD30">
        <v>55.2468</v>
      </c>
      <c r="AE30">
        <v>-4.4020999999999999</v>
      </c>
      <c r="AG30" t="s">
        <v>48</v>
      </c>
      <c r="AH30" t="s">
        <v>1</v>
      </c>
      <c r="AI30">
        <v>18</v>
      </c>
      <c r="AJ30">
        <v>62.86</v>
      </c>
      <c r="AK30">
        <v>16.690000000000001</v>
      </c>
      <c r="AM30" t="s">
        <v>48</v>
      </c>
      <c r="AN30" t="s">
        <v>1</v>
      </c>
      <c r="AO30">
        <v>18</v>
      </c>
      <c r="AP30">
        <v>62.86</v>
      </c>
      <c r="AQ30">
        <v>16.248899999999999</v>
      </c>
      <c r="AS30" t="s">
        <v>48</v>
      </c>
      <c r="AT30" t="s">
        <v>1</v>
      </c>
      <c r="AU30">
        <v>18</v>
      </c>
      <c r="AV30">
        <v>53.1021</v>
      </c>
      <c r="AW30">
        <v>51.698700000000002</v>
      </c>
      <c r="AY30" t="s">
        <v>48</v>
      </c>
      <c r="AZ30" t="s">
        <v>1</v>
      </c>
      <c r="BA30">
        <v>18</v>
      </c>
      <c r="BB30">
        <v>62.86</v>
      </c>
      <c r="BC30">
        <v>1.4035</v>
      </c>
      <c r="CC30" t="s">
        <v>48</v>
      </c>
      <c r="CD30" t="s">
        <v>2</v>
      </c>
      <c r="CE30">
        <v>26</v>
      </c>
      <c r="CF30">
        <v>80.795000000000002</v>
      </c>
      <c r="CG30">
        <v>20.54</v>
      </c>
      <c r="CI30" t="s">
        <v>48</v>
      </c>
      <c r="CJ30" t="s">
        <v>2</v>
      </c>
      <c r="CK30">
        <v>26</v>
      </c>
      <c r="CL30">
        <v>80.795000000000002</v>
      </c>
      <c r="CM30">
        <v>22.318300000000001</v>
      </c>
      <c r="CO30" t="s">
        <v>48</v>
      </c>
      <c r="CP30" t="s">
        <v>2</v>
      </c>
      <c r="CQ30">
        <v>26</v>
      </c>
      <c r="CR30">
        <v>50.844700000000003</v>
      </c>
      <c r="CS30">
        <v>55.2468</v>
      </c>
      <c r="CU30" t="s">
        <v>48</v>
      </c>
      <c r="CV30" t="s">
        <v>2</v>
      </c>
      <c r="CW30">
        <v>26</v>
      </c>
      <c r="CX30">
        <v>80.795000000000002</v>
      </c>
      <c r="CY30">
        <v>-4.4020999999999999</v>
      </c>
    </row>
    <row r="31" spans="1:103" x14ac:dyDescent="0.3">
      <c r="A31" t="s">
        <v>53</v>
      </c>
      <c r="B31">
        <v>2</v>
      </c>
      <c r="C31">
        <v>66.14</v>
      </c>
      <c r="D31">
        <v>15.226000000000001</v>
      </c>
      <c r="F31" t="s">
        <v>53</v>
      </c>
      <c r="G31">
        <v>2</v>
      </c>
      <c r="H31">
        <v>66.14</v>
      </c>
      <c r="I31">
        <v>14.816000000000001</v>
      </c>
      <c r="K31" t="s">
        <v>53</v>
      </c>
      <c r="L31">
        <v>2</v>
      </c>
      <c r="M31">
        <v>66.14</v>
      </c>
      <c r="N31">
        <v>46.041699999999999</v>
      </c>
      <c r="O31">
        <v>44.801900000000003</v>
      </c>
      <c r="Q31" t="s">
        <v>53</v>
      </c>
      <c r="R31">
        <v>2</v>
      </c>
      <c r="S31">
        <v>66.14</v>
      </c>
      <c r="T31">
        <v>1.2398</v>
      </c>
      <c r="W31" t="s">
        <v>48</v>
      </c>
      <c r="X31" t="s">
        <v>2</v>
      </c>
      <c r="Y31">
        <v>27</v>
      </c>
      <c r="Z31">
        <v>83.765000000000001</v>
      </c>
      <c r="AA31">
        <v>19.777999999999999</v>
      </c>
      <c r="AB31">
        <v>23.73</v>
      </c>
      <c r="AC31">
        <v>47.2226</v>
      </c>
      <c r="AD31">
        <v>56.658499999999997</v>
      </c>
      <c r="AE31">
        <v>-9.4359000000000002</v>
      </c>
      <c r="AG31" t="s">
        <v>48</v>
      </c>
      <c r="AH31" t="s">
        <v>1</v>
      </c>
      <c r="AI31">
        <v>19</v>
      </c>
      <c r="AJ31">
        <v>72.819999999999993</v>
      </c>
      <c r="AK31">
        <v>18.495999999999999</v>
      </c>
      <c r="AM31" t="s">
        <v>48</v>
      </c>
      <c r="AN31" t="s">
        <v>1</v>
      </c>
      <c r="AO31">
        <v>19</v>
      </c>
      <c r="AP31">
        <v>72.819999999999993</v>
      </c>
      <c r="AQ31">
        <v>19.308</v>
      </c>
      <c r="AS31" t="s">
        <v>48</v>
      </c>
      <c r="AT31" t="s">
        <v>1</v>
      </c>
      <c r="AU31">
        <v>19</v>
      </c>
      <c r="AV31">
        <v>50.799199999999999</v>
      </c>
      <c r="AW31">
        <v>53.029400000000003</v>
      </c>
      <c r="AY31" t="s">
        <v>48</v>
      </c>
      <c r="AZ31" t="s">
        <v>1</v>
      </c>
      <c r="BA31">
        <v>19</v>
      </c>
      <c r="BB31">
        <v>72.819999999999993</v>
      </c>
      <c r="BC31">
        <v>-2.2302</v>
      </c>
      <c r="CC31" t="s">
        <v>48</v>
      </c>
      <c r="CD31" t="s">
        <v>2</v>
      </c>
      <c r="CE31">
        <v>27</v>
      </c>
      <c r="CF31">
        <v>83.765000000000001</v>
      </c>
      <c r="CG31">
        <v>19.777999999999999</v>
      </c>
      <c r="CI31" t="s">
        <v>48</v>
      </c>
      <c r="CJ31" t="s">
        <v>2</v>
      </c>
      <c r="CK31">
        <v>27</v>
      </c>
      <c r="CL31">
        <v>83.765000000000001</v>
      </c>
      <c r="CM31">
        <v>23.73</v>
      </c>
      <c r="CO31" t="s">
        <v>48</v>
      </c>
      <c r="CP31" t="s">
        <v>2</v>
      </c>
      <c r="CQ31">
        <v>27</v>
      </c>
      <c r="CR31">
        <v>47.2226</v>
      </c>
      <c r="CS31">
        <v>56.658499999999997</v>
      </c>
      <c r="CU31" t="s">
        <v>48</v>
      </c>
      <c r="CV31" t="s">
        <v>2</v>
      </c>
      <c r="CW31">
        <v>27</v>
      </c>
      <c r="CX31">
        <v>83.765000000000001</v>
      </c>
      <c r="CY31">
        <v>-9.4359000000000002</v>
      </c>
    </row>
    <row r="32" spans="1:103" x14ac:dyDescent="0.3">
      <c r="A32" t="s">
        <v>53</v>
      </c>
      <c r="B32">
        <v>3</v>
      </c>
      <c r="C32">
        <v>67.37</v>
      </c>
      <c r="D32">
        <v>17.524000000000001</v>
      </c>
      <c r="F32" t="s">
        <v>53</v>
      </c>
      <c r="G32">
        <v>3</v>
      </c>
      <c r="H32">
        <v>67.37</v>
      </c>
      <c r="I32">
        <v>17.326000000000001</v>
      </c>
      <c r="K32" t="s">
        <v>53</v>
      </c>
      <c r="L32">
        <v>3</v>
      </c>
      <c r="M32">
        <v>67.37</v>
      </c>
      <c r="N32">
        <v>52.023200000000003</v>
      </c>
      <c r="O32">
        <v>51.435400000000001</v>
      </c>
      <c r="Q32" t="s">
        <v>53</v>
      </c>
      <c r="R32">
        <v>3</v>
      </c>
      <c r="S32">
        <v>67.37</v>
      </c>
      <c r="T32">
        <v>0.58779999999999999</v>
      </c>
      <c r="W32" t="s">
        <v>48</v>
      </c>
      <c r="X32" t="s">
        <v>49</v>
      </c>
      <c r="Y32">
        <v>1</v>
      </c>
      <c r="Z32">
        <v>80.05</v>
      </c>
      <c r="AA32">
        <v>18.062000000000001</v>
      </c>
      <c r="AB32">
        <v>22.052900000000001</v>
      </c>
      <c r="AC32">
        <v>45.126800000000003</v>
      </c>
      <c r="AD32">
        <v>55.097700000000003</v>
      </c>
      <c r="AE32">
        <v>-9.9709000000000003</v>
      </c>
      <c r="AG32" t="s">
        <v>48</v>
      </c>
      <c r="AH32" t="s">
        <v>1</v>
      </c>
      <c r="AI32">
        <v>20</v>
      </c>
      <c r="AJ32">
        <v>59.6</v>
      </c>
      <c r="AK32">
        <v>17.077999999999999</v>
      </c>
      <c r="AM32" t="s">
        <v>48</v>
      </c>
      <c r="AN32" t="s">
        <v>1</v>
      </c>
      <c r="AO32">
        <v>20</v>
      </c>
      <c r="AP32">
        <v>59.6</v>
      </c>
      <c r="AQ32">
        <v>17.078800000000001</v>
      </c>
      <c r="AS32" t="s">
        <v>48</v>
      </c>
      <c r="AT32" t="s">
        <v>1</v>
      </c>
      <c r="AU32">
        <v>20</v>
      </c>
      <c r="AV32">
        <v>57.308700000000002</v>
      </c>
      <c r="AW32">
        <v>57.311199999999999</v>
      </c>
      <c r="AY32" t="s">
        <v>48</v>
      </c>
      <c r="AZ32" t="s">
        <v>1</v>
      </c>
      <c r="BA32">
        <v>20</v>
      </c>
      <c r="BB32">
        <v>59.6</v>
      </c>
      <c r="BC32" s="1">
        <v>-2.5168E-3</v>
      </c>
    </row>
    <row r="33" spans="1:31" x14ac:dyDescent="0.3">
      <c r="A33" t="s">
        <v>53</v>
      </c>
      <c r="B33">
        <v>4</v>
      </c>
      <c r="C33">
        <v>63.88</v>
      </c>
      <c r="D33">
        <v>15.632</v>
      </c>
      <c r="F33" t="s">
        <v>53</v>
      </c>
      <c r="G33">
        <v>4</v>
      </c>
      <c r="H33">
        <v>63.88</v>
      </c>
      <c r="I33">
        <v>16.167999999999999</v>
      </c>
      <c r="K33" t="s">
        <v>53</v>
      </c>
      <c r="L33">
        <v>4</v>
      </c>
      <c r="M33">
        <v>63.88</v>
      </c>
      <c r="N33">
        <v>48.941800000000001</v>
      </c>
      <c r="O33">
        <v>50.619900000000001</v>
      </c>
      <c r="Q33" t="s">
        <v>53</v>
      </c>
      <c r="R33">
        <v>4</v>
      </c>
      <c r="S33">
        <v>63.88</v>
      </c>
      <c r="T33">
        <v>-1.6780999999999999</v>
      </c>
      <c r="W33" t="s">
        <v>48</v>
      </c>
      <c r="X33" t="s">
        <v>49</v>
      </c>
      <c r="Y33">
        <v>2</v>
      </c>
      <c r="Z33">
        <v>52.854999999999997</v>
      </c>
      <c r="AA33">
        <v>11.577999999999999</v>
      </c>
      <c r="AB33">
        <v>14.103999999999999</v>
      </c>
      <c r="AC33">
        <v>43.810400000000001</v>
      </c>
      <c r="AD33">
        <v>53.368699999999997</v>
      </c>
      <c r="AE33">
        <v>-9.5581999999999994</v>
      </c>
    </row>
    <row r="34" spans="1:31" x14ac:dyDescent="0.3">
      <c r="A34" t="s">
        <v>53</v>
      </c>
      <c r="B34">
        <v>5</v>
      </c>
      <c r="C34">
        <v>70.284999999999997</v>
      </c>
      <c r="D34">
        <v>15.302</v>
      </c>
      <c r="F34" t="s">
        <v>53</v>
      </c>
      <c r="G34">
        <v>5</v>
      </c>
      <c r="H34">
        <v>70.284999999999997</v>
      </c>
      <c r="I34">
        <v>15.782</v>
      </c>
      <c r="K34" t="s">
        <v>53</v>
      </c>
      <c r="L34">
        <v>5</v>
      </c>
      <c r="M34">
        <v>70.284999999999997</v>
      </c>
      <c r="N34">
        <v>43.542700000000004</v>
      </c>
      <c r="O34">
        <v>44.9086</v>
      </c>
      <c r="Q34" t="s">
        <v>53</v>
      </c>
      <c r="R34">
        <v>5</v>
      </c>
      <c r="S34">
        <v>70.284999999999997</v>
      </c>
      <c r="T34">
        <v>-1.3658999999999999</v>
      </c>
      <c r="W34" t="s">
        <v>48</v>
      </c>
      <c r="X34" t="s">
        <v>49</v>
      </c>
      <c r="Y34">
        <v>3</v>
      </c>
      <c r="Z34">
        <v>73.12</v>
      </c>
      <c r="AA34">
        <v>17.21</v>
      </c>
      <c r="AB34">
        <v>22.193300000000001</v>
      </c>
      <c r="AC34">
        <v>47.073300000000003</v>
      </c>
      <c r="AD34">
        <v>60.703899999999997</v>
      </c>
      <c r="AE34">
        <v>-13.630599999999999</v>
      </c>
    </row>
    <row r="35" spans="1:31" x14ac:dyDescent="0.3">
      <c r="A35" t="s">
        <v>53</v>
      </c>
      <c r="B35">
        <v>6</v>
      </c>
      <c r="C35">
        <v>70.245000000000005</v>
      </c>
      <c r="D35">
        <v>15.25</v>
      </c>
      <c r="F35" t="s">
        <v>53</v>
      </c>
      <c r="G35">
        <v>6</v>
      </c>
      <c r="H35">
        <v>70.245000000000005</v>
      </c>
      <c r="I35">
        <v>14.53</v>
      </c>
      <c r="K35" t="s">
        <v>53</v>
      </c>
      <c r="L35">
        <v>6</v>
      </c>
      <c r="M35">
        <v>70.245000000000005</v>
      </c>
      <c r="N35">
        <v>43.419499999999999</v>
      </c>
      <c r="O35">
        <v>41.369500000000002</v>
      </c>
      <c r="Q35" t="s">
        <v>53</v>
      </c>
      <c r="R35">
        <v>6</v>
      </c>
      <c r="S35">
        <v>70.245000000000005</v>
      </c>
      <c r="T35">
        <v>2.0499999999999998</v>
      </c>
      <c r="W35" t="s">
        <v>48</v>
      </c>
      <c r="X35" t="s">
        <v>49</v>
      </c>
      <c r="Y35">
        <v>4</v>
      </c>
      <c r="Z35">
        <v>79.954999999999998</v>
      </c>
      <c r="AA35">
        <v>15.852</v>
      </c>
      <c r="AB35">
        <v>19.2514</v>
      </c>
      <c r="AC35">
        <v>39.652299999999997</v>
      </c>
      <c r="AD35">
        <v>48.155700000000003</v>
      </c>
      <c r="AE35">
        <v>-8.5033999999999992</v>
      </c>
    </row>
    <row r="36" spans="1:31" x14ac:dyDescent="0.3">
      <c r="A36" t="s">
        <v>53</v>
      </c>
      <c r="B36">
        <v>7</v>
      </c>
      <c r="C36">
        <v>61.89</v>
      </c>
      <c r="D36">
        <v>15.592000000000001</v>
      </c>
      <c r="F36" t="s">
        <v>53</v>
      </c>
      <c r="G36">
        <v>7</v>
      </c>
      <c r="H36">
        <v>61.89</v>
      </c>
      <c r="I36">
        <v>14.834</v>
      </c>
      <c r="K36" t="s">
        <v>53</v>
      </c>
      <c r="L36">
        <v>7</v>
      </c>
      <c r="M36">
        <v>61.89</v>
      </c>
      <c r="N36">
        <v>50.386200000000002</v>
      </c>
      <c r="O36">
        <v>47.936700000000002</v>
      </c>
      <c r="Q36" t="s">
        <v>53</v>
      </c>
      <c r="R36">
        <v>7</v>
      </c>
      <c r="S36">
        <v>61.89</v>
      </c>
      <c r="T36">
        <v>2.4495</v>
      </c>
      <c r="W36" t="s">
        <v>48</v>
      </c>
      <c r="X36" t="s">
        <v>49</v>
      </c>
      <c r="Y36">
        <v>6</v>
      </c>
      <c r="Z36">
        <v>75.724999999999994</v>
      </c>
      <c r="AA36">
        <v>15.846</v>
      </c>
      <c r="AB36">
        <v>19.385999999999999</v>
      </c>
      <c r="AC36">
        <v>41.851399999999998</v>
      </c>
      <c r="AD36">
        <v>51.201099999999997</v>
      </c>
      <c r="AE36">
        <v>-9.3496000000000006</v>
      </c>
    </row>
    <row r="37" spans="1:31" x14ac:dyDescent="0.3">
      <c r="A37" t="s">
        <v>54</v>
      </c>
      <c r="B37">
        <v>1</v>
      </c>
      <c r="C37">
        <v>75.605000000000004</v>
      </c>
      <c r="D37">
        <v>25.007999999999999</v>
      </c>
      <c r="F37" t="s">
        <v>54</v>
      </c>
      <c r="G37">
        <v>1</v>
      </c>
      <c r="H37">
        <v>75.605000000000004</v>
      </c>
      <c r="I37">
        <v>22.827999999999999</v>
      </c>
      <c r="K37" t="s">
        <v>54</v>
      </c>
      <c r="L37">
        <v>1</v>
      </c>
      <c r="M37">
        <v>75.605000000000004</v>
      </c>
      <c r="N37">
        <v>66.154399999999995</v>
      </c>
      <c r="O37">
        <v>60.387500000000003</v>
      </c>
      <c r="Q37" t="s">
        <v>54</v>
      </c>
      <c r="R37">
        <v>1</v>
      </c>
      <c r="S37">
        <v>75.605000000000004</v>
      </c>
      <c r="T37">
        <v>5.7667999999999999</v>
      </c>
      <c r="W37" t="s">
        <v>48</v>
      </c>
      <c r="X37" t="s">
        <v>49</v>
      </c>
      <c r="Y37">
        <v>7</v>
      </c>
      <c r="Z37">
        <v>82.685000000000002</v>
      </c>
      <c r="AA37">
        <v>16.745999999999999</v>
      </c>
      <c r="AB37">
        <v>21.808</v>
      </c>
      <c r="AC37">
        <v>40.505499999999998</v>
      </c>
      <c r="AD37">
        <v>52.749600000000001</v>
      </c>
      <c r="AE37">
        <v>-12.2441</v>
      </c>
    </row>
    <row r="38" spans="1:31" x14ac:dyDescent="0.3">
      <c r="A38" t="s">
        <v>54</v>
      </c>
      <c r="B38">
        <v>2</v>
      </c>
      <c r="C38">
        <v>68.3</v>
      </c>
      <c r="D38">
        <v>18.809999999999999</v>
      </c>
      <c r="F38" t="s">
        <v>54</v>
      </c>
      <c r="G38">
        <v>2</v>
      </c>
      <c r="H38">
        <v>68.3</v>
      </c>
      <c r="I38">
        <v>18.152000000000001</v>
      </c>
      <c r="K38" t="s">
        <v>54</v>
      </c>
      <c r="L38">
        <v>2</v>
      </c>
      <c r="M38">
        <v>68.3</v>
      </c>
      <c r="N38">
        <v>55.080500000000001</v>
      </c>
      <c r="O38">
        <v>53.153700000000001</v>
      </c>
      <c r="Q38" t="s">
        <v>54</v>
      </c>
      <c r="R38">
        <v>2</v>
      </c>
      <c r="S38">
        <v>68.3</v>
      </c>
      <c r="T38">
        <v>1.9268000000000001</v>
      </c>
      <c r="W38" t="s">
        <v>48</v>
      </c>
      <c r="X38" t="s">
        <v>49</v>
      </c>
      <c r="Y38">
        <v>8</v>
      </c>
      <c r="Z38">
        <v>77.64</v>
      </c>
      <c r="AA38">
        <v>16.18</v>
      </c>
      <c r="AB38">
        <v>20.14</v>
      </c>
      <c r="AC38">
        <v>41.679499999999997</v>
      </c>
      <c r="AD38">
        <v>51.880499999999998</v>
      </c>
      <c r="AE38">
        <v>-10.200900000000001</v>
      </c>
    </row>
    <row r="39" spans="1:31" x14ac:dyDescent="0.3">
      <c r="A39" t="s">
        <v>54</v>
      </c>
      <c r="B39">
        <v>3</v>
      </c>
      <c r="C39">
        <v>68.3</v>
      </c>
      <c r="D39">
        <v>18.809999999999999</v>
      </c>
      <c r="F39" t="s">
        <v>54</v>
      </c>
      <c r="G39">
        <v>3</v>
      </c>
      <c r="H39">
        <v>68.3</v>
      </c>
      <c r="I39">
        <v>18.152000000000001</v>
      </c>
      <c r="K39" t="s">
        <v>54</v>
      </c>
      <c r="L39">
        <v>3</v>
      </c>
      <c r="M39">
        <v>68.3</v>
      </c>
      <c r="N39">
        <v>55.080500000000001</v>
      </c>
      <c r="O39">
        <v>53.153700000000001</v>
      </c>
      <c r="Q39" t="s">
        <v>54</v>
      </c>
      <c r="R39">
        <v>3</v>
      </c>
      <c r="S39">
        <v>68.3</v>
      </c>
      <c r="T39">
        <v>1.9268000000000001</v>
      </c>
      <c r="W39" t="s">
        <v>48</v>
      </c>
      <c r="X39" t="s">
        <v>49</v>
      </c>
      <c r="Y39">
        <v>9</v>
      </c>
      <c r="Z39">
        <v>65.644999999999996</v>
      </c>
      <c r="AA39">
        <v>14.59</v>
      </c>
      <c r="AB39">
        <v>17.224299999999999</v>
      </c>
      <c r="AC39">
        <v>44.4512</v>
      </c>
      <c r="AD39">
        <v>52.4771</v>
      </c>
      <c r="AE39">
        <v>-8.0259</v>
      </c>
    </row>
    <row r="40" spans="1:31" x14ac:dyDescent="0.3">
      <c r="A40" t="s">
        <v>54</v>
      </c>
      <c r="B40">
        <v>4</v>
      </c>
      <c r="C40">
        <v>68.974999999999994</v>
      </c>
      <c r="D40">
        <v>21.06</v>
      </c>
      <c r="F40" t="s">
        <v>54</v>
      </c>
      <c r="G40">
        <v>4</v>
      </c>
      <c r="H40">
        <v>68.974999999999994</v>
      </c>
      <c r="I40">
        <v>20.774000000000001</v>
      </c>
      <c r="K40" t="s">
        <v>54</v>
      </c>
      <c r="L40">
        <v>4</v>
      </c>
      <c r="M40">
        <v>68.974999999999994</v>
      </c>
      <c r="N40">
        <v>61.065600000000003</v>
      </c>
      <c r="O40">
        <v>60.2363</v>
      </c>
      <c r="Q40" t="s">
        <v>54</v>
      </c>
      <c r="R40">
        <v>4</v>
      </c>
      <c r="S40">
        <v>68.974999999999994</v>
      </c>
      <c r="T40">
        <v>0.82930000000000004</v>
      </c>
      <c r="W40" t="s">
        <v>48</v>
      </c>
      <c r="X40" t="s">
        <v>49</v>
      </c>
      <c r="Y40">
        <v>10</v>
      </c>
      <c r="Z40">
        <v>85.82</v>
      </c>
      <c r="AA40">
        <v>19.385999999999999</v>
      </c>
      <c r="AB40">
        <v>24.3767</v>
      </c>
      <c r="AC40">
        <v>45.1783</v>
      </c>
      <c r="AD40">
        <v>56.808799999999998</v>
      </c>
      <c r="AE40">
        <v>-11.6305</v>
      </c>
    </row>
    <row r="41" spans="1:31" x14ac:dyDescent="0.3">
      <c r="A41" t="s">
        <v>54</v>
      </c>
      <c r="B41">
        <v>5</v>
      </c>
      <c r="C41">
        <v>68.954999999999998</v>
      </c>
      <c r="D41">
        <v>20.108000000000001</v>
      </c>
      <c r="F41" t="s">
        <v>54</v>
      </c>
      <c r="G41">
        <v>5</v>
      </c>
      <c r="H41">
        <v>68.954999999999998</v>
      </c>
      <c r="I41">
        <v>18.846</v>
      </c>
      <c r="K41" t="s">
        <v>54</v>
      </c>
      <c r="L41">
        <v>5</v>
      </c>
      <c r="M41">
        <v>68.954999999999998</v>
      </c>
      <c r="N41">
        <v>58.322099999999999</v>
      </c>
      <c r="O41">
        <v>54.661700000000003</v>
      </c>
      <c r="Q41" t="s">
        <v>54</v>
      </c>
      <c r="R41">
        <v>5</v>
      </c>
      <c r="S41">
        <v>68.954999999999998</v>
      </c>
      <c r="T41">
        <v>3.6604000000000001</v>
      </c>
      <c r="W41" t="s">
        <v>48</v>
      </c>
      <c r="X41" t="s">
        <v>49</v>
      </c>
      <c r="Y41">
        <v>14</v>
      </c>
      <c r="Z41">
        <v>81.155000000000001</v>
      </c>
      <c r="AA41">
        <v>15.651999999999999</v>
      </c>
      <c r="AB41">
        <v>21.405000000000001</v>
      </c>
      <c r="AC41">
        <v>38.573099999999997</v>
      </c>
      <c r="AD41">
        <v>52.750900000000001</v>
      </c>
      <c r="AE41">
        <v>-14.1778</v>
      </c>
    </row>
    <row r="42" spans="1:31" x14ac:dyDescent="0.3">
      <c r="A42" t="s">
        <v>54</v>
      </c>
      <c r="B42">
        <v>6</v>
      </c>
      <c r="C42">
        <v>69.23</v>
      </c>
      <c r="D42">
        <v>21.245999999999999</v>
      </c>
      <c r="F42" t="s">
        <v>54</v>
      </c>
      <c r="G42">
        <v>6</v>
      </c>
      <c r="H42">
        <v>69.23</v>
      </c>
      <c r="I42">
        <v>20.99</v>
      </c>
      <c r="K42" t="s">
        <v>54</v>
      </c>
      <c r="L42">
        <v>6</v>
      </c>
      <c r="M42">
        <v>69.23</v>
      </c>
      <c r="N42">
        <v>61.378</v>
      </c>
      <c r="O42">
        <v>60.638500000000001</v>
      </c>
      <c r="Q42" t="s">
        <v>54</v>
      </c>
      <c r="R42">
        <v>6</v>
      </c>
      <c r="S42">
        <v>69.23</v>
      </c>
      <c r="T42">
        <v>0.73960000000000004</v>
      </c>
      <c r="W42" t="s">
        <v>48</v>
      </c>
      <c r="X42" t="s">
        <v>49</v>
      </c>
      <c r="Y42">
        <v>15</v>
      </c>
      <c r="Z42">
        <v>72.91</v>
      </c>
      <c r="AA42">
        <v>12.481999999999999</v>
      </c>
      <c r="AB42">
        <v>16.04</v>
      </c>
      <c r="AC42">
        <v>34.2395</v>
      </c>
      <c r="AD42">
        <v>43.999499999999998</v>
      </c>
      <c r="AE42">
        <v>-9.76</v>
      </c>
    </row>
    <row r="43" spans="1:31" x14ac:dyDescent="0.3">
      <c r="A43" t="s">
        <v>54</v>
      </c>
      <c r="B43">
        <v>7</v>
      </c>
      <c r="C43">
        <v>67.900000000000006</v>
      </c>
      <c r="D43">
        <v>20.338000000000001</v>
      </c>
      <c r="F43" t="s">
        <v>54</v>
      </c>
      <c r="G43">
        <v>7</v>
      </c>
      <c r="H43">
        <v>67.900000000000006</v>
      </c>
      <c r="I43">
        <v>19.611999999999998</v>
      </c>
      <c r="K43" t="s">
        <v>54</v>
      </c>
      <c r="L43">
        <v>7</v>
      </c>
      <c r="M43">
        <v>67.900000000000006</v>
      </c>
      <c r="N43">
        <v>59.905700000000003</v>
      </c>
      <c r="O43">
        <v>57.767299999999999</v>
      </c>
      <c r="Q43" t="s">
        <v>54</v>
      </c>
      <c r="R43">
        <v>7</v>
      </c>
      <c r="S43">
        <v>67.900000000000006</v>
      </c>
      <c r="T43">
        <v>2.1383999999999999</v>
      </c>
      <c r="W43" t="s">
        <v>48</v>
      </c>
      <c r="X43" t="s">
        <v>49</v>
      </c>
      <c r="Y43">
        <v>16</v>
      </c>
      <c r="Z43">
        <v>81.58</v>
      </c>
      <c r="AA43">
        <v>17.096</v>
      </c>
      <c r="AB43">
        <v>21.748000000000001</v>
      </c>
      <c r="AC43">
        <v>41.912199999999999</v>
      </c>
      <c r="AD43">
        <v>53.317</v>
      </c>
      <c r="AE43">
        <v>-11.4048</v>
      </c>
    </row>
    <row r="44" spans="1:31" x14ac:dyDescent="0.3">
      <c r="A44" t="s">
        <v>55</v>
      </c>
      <c r="B44">
        <v>1</v>
      </c>
      <c r="C44">
        <v>73.36</v>
      </c>
      <c r="D44">
        <v>17.97</v>
      </c>
      <c r="F44" t="s">
        <v>55</v>
      </c>
      <c r="G44">
        <v>1</v>
      </c>
      <c r="H44">
        <v>73.36</v>
      </c>
      <c r="I44">
        <v>19.768000000000001</v>
      </c>
      <c r="K44" t="s">
        <v>55</v>
      </c>
      <c r="L44">
        <v>1</v>
      </c>
      <c r="M44">
        <v>73.36</v>
      </c>
      <c r="N44">
        <v>48.991300000000003</v>
      </c>
      <c r="O44">
        <v>53.893099999999997</v>
      </c>
      <c r="Q44" t="s">
        <v>55</v>
      </c>
      <c r="R44">
        <v>1</v>
      </c>
      <c r="S44">
        <v>73.36</v>
      </c>
      <c r="T44">
        <v>-4.9019000000000004</v>
      </c>
      <c r="W44" t="s">
        <v>48</v>
      </c>
      <c r="X44" t="s">
        <v>49</v>
      </c>
      <c r="Y44">
        <v>17</v>
      </c>
      <c r="Z44">
        <v>79.84</v>
      </c>
      <c r="AA44">
        <v>17.93</v>
      </c>
      <c r="AB44">
        <v>20.071999999999999</v>
      </c>
      <c r="AC44">
        <v>44.9148</v>
      </c>
      <c r="AD44">
        <v>50.2806</v>
      </c>
      <c r="AE44">
        <v>-5.3657000000000004</v>
      </c>
    </row>
    <row r="45" spans="1:31" x14ac:dyDescent="0.3">
      <c r="A45" t="s">
        <v>55</v>
      </c>
      <c r="B45">
        <v>2</v>
      </c>
      <c r="C45">
        <v>86.355000000000004</v>
      </c>
      <c r="D45">
        <v>21.2</v>
      </c>
      <c r="F45" t="s">
        <v>55</v>
      </c>
      <c r="G45">
        <v>2</v>
      </c>
      <c r="H45">
        <v>86.355000000000004</v>
      </c>
      <c r="I45">
        <v>22.164000000000001</v>
      </c>
      <c r="K45" t="s">
        <v>55</v>
      </c>
      <c r="L45">
        <v>2</v>
      </c>
      <c r="M45">
        <v>86.355000000000004</v>
      </c>
      <c r="N45">
        <v>49.099600000000002</v>
      </c>
      <c r="O45">
        <v>51.332299999999996</v>
      </c>
      <c r="Q45" t="s">
        <v>55</v>
      </c>
      <c r="R45">
        <v>2</v>
      </c>
      <c r="S45">
        <v>86.355000000000004</v>
      </c>
      <c r="T45">
        <v>-2.2326000000000001</v>
      </c>
      <c r="W45" t="s">
        <v>48</v>
      </c>
      <c r="X45" t="s">
        <v>49</v>
      </c>
      <c r="Y45">
        <v>18</v>
      </c>
      <c r="Z45">
        <v>79.034999999999997</v>
      </c>
      <c r="AA45">
        <v>14.15</v>
      </c>
      <c r="AB45">
        <v>19.188300000000002</v>
      </c>
      <c r="AC45">
        <v>35.806899999999999</v>
      </c>
      <c r="AD45">
        <v>48.5565</v>
      </c>
      <c r="AE45">
        <v>-12.749599999999999</v>
      </c>
    </row>
    <row r="46" spans="1:31" x14ac:dyDescent="0.3">
      <c r="A46" t="s">
        <v>55</v>
      </c>
      <c r="B46">
        <v>3</v>
      </c>
      <c r="C46">
        <v>80.87</v>
      </c>
      <c r="D46">
        <v>21.12</v>
      </c>
      <c r="F46" t="s">
        <v>55</v>
      </c>
      <c r="G46">
        <v>3</v>
      </c>
      <c r="H46">
        <v>80.87</v>
      </c>
      <c r="I46">
        <v>21.928000000000001</v>
      </c>
      <c r="K46" t="s">
        <v>55</v>
      </c>
      <c r="L46">
        <v>3</v>
      </c>
      <c r="M46">
        <v>80.87</v>
      </c>
      <c r="N46">
        <v>52.231999999999999</v>
      </c>
      <c r="O46">
        <v>54.230200000000004</v>
      </c>
      <c r="Q46" t="s">
        <v>55</v>
      </c>
      <c r="R46">
        <v>3</v>
      </c>
      <c r="S46">
        <v>80.87</v>
      </c>
      <c r="T46">
        <v>-1.9983</v>
      </c>
      <c r="W46" t="s">
        <v>48</v>
      </c>
      <c r="X46" t="s">
        <v>49</v>
      </c>
      <c r="Y46">
        <v>19</v>
      </c>
      <c r="Z46">
        <v>80.694999999999993</v>
      </c>
      <c r="AA46">
        <v>15.066000000000001</v>
      </c>
      <c r="AB46">
        <v>19.155999999999999</v>
      </c>
      <c r="AC46">
        <v>37.340600000000002</v>
      </c>
      <c r="AD46">
        <v>47.477499999999999</v>
      </c>
      <c r="AE46">
        <v>-10.136900000000001</v>
      </c>
    </row>
    <row r="47" spans="1:31" x14ac:dyDescent="0.3">
      <c r="A47" t="s">
        <v>55</v>
      </c>
      <c r="B47">
        <v>4</v>
      </c>
      <c r="C47">
        <v>80.25</v>
      </c>
      <c r="D47">
        <v>20.718</v>
      </c>
      <c r="F47" t="s">
        <v>55</v>
      </c>
      <c r="G47">
        <v>4</v>
      </c>
      <c r="H47">
        <v>80.25</v>
      </c>
      <c r="I47">
        <v>20.614999999999998</v>
      </c>
      <c r="K47" t="s">
        <v>55</v>
      </c>
      <c r="L47">
        <v>4</v>
      </c>
      <c r="M47">
        <v>80.25</v>
      </c>
      <c r="N47">
        <v>51.633600000000001</v>
      </c>
      <c r="O47">
        <v>51.376899999999999</v>
      </c>
      <c r="Q47" t="s">
        <v>55</v>
      </c>
      <c r="R47">
        <v>4</v>
      </c>
      <c r="S47">
        <v>80.25</v>
      </c>
      <c r="T47">
        <v>0.25669999999999998</v>
      </c>
      <c r="W47" t="s">
        <v>48</v>
      </c>
      <c r="X47" t="s">
        <v>49</v>
      </c>
      <c r="Y47">
        <v>20</v>
      </c>
      <c r="Z47">
        <v>83.04</v>
      </c>
      <c r="AA47">
        <v>18.565999999999999</v>
      </c>
      <c r="AB47">
        <v>23.356000000000002</v>
      </c>
      <c r="AC47">
        <v>44.715800000000002</v>
      </c>
      <c r="AD47">
        <v>56.252400000000002</v>
      </c>
      <c r="AE47">
        <v>-11.5366</v>
      </c>
    </row>
    <row r="48" spans="1:31" x14ac:dyDescent="0.3">
      <c r="A48" t="s">
        <v>55</v>
      </c>
      <c r="B48">
        <v>5</v>
      </c>
      <c r="C48">
        <v>83.77</v>
      </c>
      <c r="D48">
        <v>22.463999999999999</v>
      </c>
      <c r="F48" t="s">
        <v>55</v>
      </c>
      <c r="G48">
        <v>5</v>
      </c>
      <c r="H48">
        <v>83.77</v>
      </c>
      <c r="I48">
        <v>22.396000000000001</v>
      </c>
      <c r="K48" t="s">
        <v>55</v>
      </c>
      <c r="L48">
        <v>5</v>
      </c>
      <c r="M48">
        <v>83.77</v>
      </c>
      <c r="N48">
        <v>53.632599999999996</v>
      </c>
      <c r="O48">
        <v>53.470199999999998</v>
      </c>
      <c r="Q48" t="s">
        <v>55</v>
      </c>
      <c r="R48">
        <v>5</v>
      </c>
      <c r="S48">
        <v>83.77</v>
      </c>
      <c r="T48">
        <v>0.1623</v>
      </c>
      <c r="W48" t="s">
        <v>48</v>
      </c>
      <c r="X48" t="s">
        <v>49</v>
      </c>
      <c r="Y48">
        <v>21</v>
      </c>
      <c r="Z48">
        <v>78.63</v>
      </c>
      <c r="AA48">
        <v>21.436</v>
      </c>
      <c r="AB48">
        <v>22.037099999999999</v>
      </c>
      <c r="AC48">
        <v>54.523699999999998</v>
      </c>
      <c r="AD48">
        <v>56.052799999999998</v>
      </c>
      <c r="AE48">
        <v>-1.5289999999999999</v>
      </c>
    </row>
    <row r="49" spans="1:31" x14ac:dyDescent="0.3">
      <c r="A49" t="s">
        <v>55</v>
      </c>
      <c r="B49">
        <v>6</v>
      </c>
      <c r="C49">
        <v>82.85</v>
      </c>
      <c r="D49">
        <v>20.606000000000002</v>
      </c>
      <c r="F49" t="s">
        <v>55</v>
      </c>
      <c r="G49">
        <v>6</v>
      </c>
      <c r="H49">
        <v>82.85</v>
      </c>
      <c r="I49">
        <v>20.878</v>
      </c>
      <c r="K49" t="s">
        <v>55</v>
      </c>
      <c r="L49">
        <v>6</v>
      </c>
      <c r="M49">
        <v>82.85</v>
      </c>
      <c r="N49">
        <v>49.742899999999999</v>
      </c>
      <c r="O49">
        <v>50.399500000000003</v>
      </c>
      <c r="Q49" t="s">
        <v>55</v>
      </c>
      <c r="R49">
        <v>6</v>
      </c>
      <c r="S49">
        <v>82.85</v>
      </c>
      <c r="T49">
        <v>-0.65659999999999996</v>
      </c>
      <c r="W49" t="s">
        <v>48</v>
      </c>
      <c r="X49" t="s">
        <v>49</v>
      </c>
      <c r="Y49">
        <v>22</v>
      </c>
      <c r="Z49">
        <v>72.965000000000003</v>
      </c>
      <c r="AA49">
        <v>16.643999999999998</v>
      </c>
      <c r="AB49">
        <v>19.05</v>
      </c>
      <c r="AC49">
        <v>45.621899999999997</v>
      </c>
      <c r="AD49">
        <v>52.216799999999999</v>
      </c>
      <c r="AE49">
        <v>-6.5949</v>
      </c>
    </row>
    <row r="50" spans="1:31" x14ac:dyDescent="0.3">
      <c r="A50" t="s">
        <v>56</v>
      </c>
      <c r="B50">
        <v>1</v>
      </c>
      <c r="C50">
        <v>79.5</v>
      </c>
      <c r="D50">
        <v>21.206</v>
      </c>
      <c r="F50" t="s">
        <v>56</v>
      </c>
      <c r="G50">
        <v>1</v>
      </c>
      <c r="H50">
        <v>79.5</v>
      </c>
      <c r="I50">
        <v>20.305</v>
      </c>
      <c r="K50" t="s">
        <v>56</v>
      </c>
      <c r="L50">
        <v>1</v>
      </c>
      <c r="M50">
        <v>79.5</v>
      </c>
      <c r="N50">
        <v>53.348399999999998</v>
      </c>
      <c r="O50">
        <v>51.081800000000001</v>
      </c>
      <c r="Q50" t="s">
        <v>56</v>
      </c>
      <c r="R50">
        <v>1</v>
      </c>
      <c r="S50">
        <v>79.5</v>
      </c>
      <c r="T50">
        <v>2.2667000000000002</v>
      </c>
      <c r="W50" t="s">
        <v>48</v>
      </c>
      <c r="X50" t="s">
        <v>49</v>
      </c>
      <c r="Y50">
        <v>24</v>
      </c>
      <c r="Z50">
        <v>70.61</v>
      </c>
      <c r="AA50">
        <v>17.32</v>
      </c>
      <c r="AB50">
        <v>21.1313</v>
      </c>
      <c r="AC50">
        <v>49.058199999999999</v>
      </c>
      <c r="AD50">
        <v>59.853400000000001</v>
      </c>
      <c r="AE50">
        <v>-10.795199999999999</v>
      </c>
    </row>
    <row r="51" spans="1:31" x14ac:dyDescent="0.3">
      <c r="A51" t="s">
        <v>56</v>
      </c>
      <c r="B51">
        <v>2</v>
      </c>
      <c r="C51">
        <v>76.97</v>
      </c>
      <c r="D51">
        <v>21.882000000000001</v>
      </c>
      <c r="F51" t="s">
        <v>56</v>
      </c>
      <c r="G51">
        <v>2</v>
      </c>
      <c r="H51">
        <v>76.97</v>
      </c>
      <c r="I51">
        <v>21.157499999999999</v>
      </c>
      <c r="K51" t="s">
        <v>56</v>
      </c>
      <c r="L51">
        <v>2</v>
      </c>
      <c r="M51">
        <v>76.97</v>
      </c>
      <c r="N51">
        <v>56.858499999999999</v>
      </c>
      <c r="O51">
        <v>54.975999999999999</v>
      </c>
      <c r="Q51" t="s">
        <v>56</v>
      </c>
      <c r="R51">
        <v>2</v>
      </c>
      <c r="S51">
        <v>76.97</v>
      </c>
      <c r="T51">
        <v>1.8826000000000001</v>
      </c>
      <c r="W51" t="s">
        <v>48</v>
      </c>
      <c r="X51" t="s">
        <v>49</v>
      </c>
      <c r="Y51">
        <v>25</v>
      </c>
      <c r="Z51">
        <v>69.400000000000006</v>
      </c>
      <c r="AA51">
        <v>16.608000000000001</v>
      </c>
      <c r="AB51">
        <v>19.41</v>
      </c>
      <c r="AC51">
        <v>47.861699999999999</v>
      </c>
      <c r="AD51">
        <v>55.936599999999999</v>
      </c>
      <c r="AE51">
        <v>-8.0748999999999995</v>
      </c>
    </row>
    <row r="52" spans="1:31" x14ac:dyDescent="0.3">
      <c r="A52" t="s">
        <v>56</v>
      </c>
      <c r="B52">
        <v>3</v>
      </c>
      <c r="C52">
        <v>71.739999999999995</v>
      </c>
      <c r="D52">
        <v>20.678000000000001</v>
      </c>
      <c r="F52" t="s">
        <v>56</v>
      </c>
      <c r="G52">
        <v>3</v>
      </c>
      <c r="H52">
        <v>71.739999999999995</v>
      </c>
      <c r="I52">
        <v>19.7</v>
      </c>
      <c r="K52" t="s">
        <v>56</v>
      </c>
      <c r="L52">
        <v>3</v>
      </c>
      <c r="M52">
        <v>71.739999999999995</v>
      </c>
      <c r="N52">
        <v>57.647100000000002</v>
      </c>
      <c r="O52">
        <v>54.920499999999997</v>
      </c>
      <c r="Q52" t="s">
        <v>56</v>
      </c>
      <c r="R52">
        <v>3</v>
      </c>
      <c r="S52">
        <v>71.739999999999995</v>
      </c>
      <c r="T52">
        <v>2.7265000000000001</v>
      </c>
      <c r="W52" t="s">
        <v>46</v>
      </c>
      <c r="X52" t="s">
        <v>1</v>
      </c>
      <c r="Y52">
        <v>1</v>
      </c>
      <c r="Z52">
        <v>77.754999999999995</v>
      </c>
      <c r="AA52">
        <v>16.864000000000001</v>
      </c>
      <c r="AB52">
        <v>21.558</v>
      </c>
      <c r="AC52">
        <v>43.377299999999998</v>
      </c>
      <c r="AD52">
        <v>55.451099999999997</v>
      </c>
      <c r="AE52">
        <v>-12.0738</v>
      </c>
    </row>
    <row r="53" spans="1:31" x14ac:dyDescent="0.3">
      <c r="A53" t="s">
        <v>56</v>
      </c>
      <c r="B53">
        <v>4</v>
      </c>
      <c r="C53">
        <v>82.3</v>
      </c>
      <c r="D53">
        <v>22.634</v>
      </c>
      <c r="F53" t="s">
        <v>56</v>
      </c>
      <c r="G53">
        <v>4</v>
      </c>
      <c r="H53">
        <v>82.3</v>
      </c>
      <c r="I53">
        <v>23.3886</v>
      </c>
      <c r="K53" t="s">
        <v>56</v>
      </c>
      <c r="L53">
        <v>4</v>
      </c>
      <c r="M53">
        <v>82.3</v>
      </c>
      <c r="N53">
        <v>55.003599999999999</v>
      </c>
      <c r="O53">
        <v>56.837400000000002</v>
      </c>
      <c r="Q53" t="s">
        <v>56</v>
      </c>
      <c r="R53">
        <v>4</v>
      </c>
      <c r="S53">
        <v>82.3</v>
      </c>
      <c r="T53">
        <v>-1.8337000000000001</v>
      </c>
      <c r="W53" t="s">
        <v>46</v>
      </c>
      <c r="X53" t="s">
        <v>1</v>
      </c>
      <c r="Y53">
        <v>2</v>
      </c>
      <c r="Z53">
        <v>87.394999999999996</v>
      </c>
      <c r="AA53">
        <v>17.05</v>
      </c>
      <c r="AB53">
        <v>21.518799999999999</v>
      </c>
      <c r="AC53">
        <v>39.018300000000004</v>
      </c>
      <c r="AD53">
        <v>49.244799999999998</v>
      </c>
      <c r="AE53">
        <v>-10.226599999999999</v>
      </c>
    </row>
    <row r="54" spans="1:31" x14ac:dyDescent="0.3">
      <c r="A54" t="s">
        <v>56</v>
      </c>
      <c r="B54">
        <v>5</v>
      </c>
      <c r="C54">
        <v>82.71</v>
      </c>
      <c r="D54">
        <v>23.806000000000001</v>
      </c>
      <c r="F54" t="s">
        <v>56</v>
      </c>
      <c r="G54">
        <v>5</v>
      </c>
      <c r="H54">
        <v>82.71</v>
      </c>
      <c r="I54">
        <v>19.047499999999999</v>
      </c>
      <c r="K54" t="s">
        <v>56</v>
      </c>
      <c r="L54">
        <v>5</v>
      </c>
      <c r="M54">
        <v>82.71</v>
      </c>
      <c r="N54">
        <v>57.564999999999998</v>
      </c>
      <c r="O54">
        <v>46.058500000000002</v>
      </c>
      <c r="Q54" t="s">
        <v>56</v>
      </c>
      <c r="R54">
        <v>5</v>
      </c>
      <c r="S54">
        <v>82.71</v>
      </c>
      <c r="T54">
        <v>11.506500000000001</v>
      </c>
      <c r="W54" t="s">
        <v>46</v>
      </c>
      <c r="X54" t="s">
        <v>1</v>
      </c>
      <c r="Y54">
        <v>3</v>
      </c>
      <c r="Z54">
        <v>94.56</v>
      </c>
      <c r="AA54">
        <v>19.73</v>
      </c>
      <c r="AB54">
        <v>24.077100000000002</v>
      </c>
      <c r="AC54">
        <v>41.7301</v>
      </c>
      <c r="AD54">
        <v>50.924599999999998</v>
      </c>
      <c r="AE54">
        <v>-9.1944999999999997</v>
      </c>
    </row>
    <row r="55" spans="1:31" x14ac:dyDescent="0.3">
      <c r="A55" t="s">
        <v>56</v>
      </c>
      <c r="B55">
        <v>6</v>
      </c>
      <c r="C55">
        <v>76.194999999999993</v>
      </c>
      <c r="D55">
        <v>22.042000000000002</v>
      </c>
      <c r="F55" t="s">
        <v>56</v>
      </c>
      <c r="G55">
        <v>6</v>
      </c>
      <c r="H55">
        <v>76.194999999999993</v>
      </c>
      <c r="I55">
        <v>20.046299999999999</v>
      </c>
      <c r="K55" t="s">
        <v>56</v>
      </c>
      <c r="L55">
        <v>6</v>
      </c>
      <c r="M55">
        <v>76.194999999999993</v>
      </c>
      <c r="N55">
        <v>57.8568</v>
      </c>
      <c r="O55">
        <v>52.618299999999998</v>
      </c>
      <c r="Q55" t="s">
        <v>56</v>
      </c>
      <c r="R55">
        <v>6</v>
      </c>
      <c r="S55">
        <v>76.194999999999993</v>
      </c>
      <c r="T55">
        <v>5.2385000000000002</v>
      </c>
      <c r="W55" t="s">
        <v>46</v>
      </c>
      <c r="X55" t="s">
        <v>1</v>
      </c>
      <c r="Y55">
        <v>4</v>
      </c>
      <c r="Z55">
        <v>91.555000000000007</v>
      </c>
      <c r="AA55">
        <v>20.602</v>
      </c>
      <c r="AB55">
        <v>24.738299999999999</v>
      </c>
      <c r="AC55">
        <v>45.004600000000003</v>
      </c>
      <c r="AD55">
        <v>54.040399999999998</v>
      </c>
      <c r="AE55">
        <v>-9.0357000000000003</v>
      </c>
    </row>
    <row r="56" spans="1:31" x14ac:dyDescent="0.3">
      <c r="A56" t="s">
        <v>57</v>
      </c>
      <c r="B56">
        <v>1</v>
      </c>
      <c r="C56">
        <v>78.564999999999998</v>
      </c>
      <c r="D56">
        <v>23.082000000000001</v>
      </c>
      <c r="F56" t="s">
        <v>57</v>
      </c>
      <c r="G56">
        <v>1</v>
      </c>
      <c r="H56">
        <v>78.564999999999998</v>
      </c>
      <c r="I56">
        <v>22.544</v>
      </c>
      <c r="K56" t="s">
        <v>57</v>
      </c>
      <c r="L56">
        <v>1</v>
      </c>
      <c r="M56">
        <v>78.564999999999998</v>
      </c>
      <c r="N56">
        <v>58.759</v>
      </c>
      <c r="O56">
        <v>57.389400000000002</v>
      </c>
      <c r="Q56" t="s">
        <v>57</v>
      </c>
      <c r="R56">
        <v>1</v>
      </c>
      <c r="S56">
        <v>78.564999999999998</v>
      </c>
      <c r="T56">
        <v>1.3695999999999999</v>
      </c>
      <c r="W56" t="s">
        <v>46</v>
      </c>
      <c r="X56" t="s">
        <v>1</v>
      </c>
      <c r="Y56">
        <v>5</v>
      </c>
      <c r="Z56">
        <v>87.4</v>
      </c>
      <c r="AA56">
        <v>18.794</v>
      </c>
      <c r="AB56">
        <v>22.875699999999998</v>
      </c>
      <c r="AC56">
        <v>43.006900000000002</v>
      </c>
      <c r="AD56">
        <v>52.347200000000001</v>
      </c>
      <c r="AE56">
        <v>-9.3402999999999992</v>
      </c>
    </row>
    <row r="57" spans="1:31" x14ac:dyDescent="0.3">
      <c r="A57" t="s">
        <v>57</v>
      </c>
      <c r="B57">
        <v>2</v>
      </c>
      <c r="C57">
        <v>72.305000000000007</v>
      </c>
      <c r="D57">
        <v>22.181999999999999</v>
      </c>
      <c r="F57" t="s">
        <v>57</v>
      </c>
      <c r="G57">
        <v>2</v>
      </c>
      <c r="H57">
        <v>72.305000000000007</v>
      </c>
      <c r="I57">
        <v>21.896000000000001</v>
      </c>
      <c r="K57" t="s">
        <v>57</v>
      </c>
      <c r="L57">
        <v>2</v>
      </c>
      <c r="M57">
        <v>72.305000000000007</v>
      </c>
      <c r="N57">
        <v>61.3568</v>
      </c>
      <c r="O57">
        <v>60.5657</v>
      </c>
      <c r="Q57" t="s">
        <v>57</v>
      </c>
      <c r="R57">
        <v>2</v>
      </c>
      <c r="S57">
        <v>72.305000000000007</v>
      </c>
      <c r="T57">
        <v>0.79110000000000003</v>
      </c>
      <c r="W57" t="s">
        <v>46</v>
      </c>
      <c r="X57" t="s">
        <v>1</v>
      </c>
      <c r="Y57">
        <v>6</v>
      </c>
      <c r="Z57">
        <v>78.53</v>
      </c>
      <c r="AA57">
        <v>16.834</v>
      </c>
      <c r="AB57">
        <v>22.044</v>
      </c>
      <c r="AC57">
        <v>42.872799999999998</v>
      </c>
      <c r="AD57">
        <v>56.141599999999997</v>
      </c>
      <c r="AE57">
        <v>-13.268800000000001</v>
      </c>
    </row>
    <row r="58" spans="1:31" x14ac:dyDescent="0.3">
      <c r="A58" t="s">
        <v>57</v>
      </c>
      <c r="B58">
        <v>3</v>
      </c>
      <c r="C58">
        <v>81.17</v>
      </c>
      <c r="D58">
        <v>21.382000000000001</v>
      </c>
      <c r="F58" t="s">
        <v>57</v>
      </c>
      <c r="G58">
        <v>3</v>
      </c>
      <c r="H58">
        <v>81.17</v>
      </c>
      <c r="I58">
        <v>21.344000000000001</v>
      </c>
      <c r="K58" t="s">
        <v>57</v>
      </c>
      <c r="L58">
        <v>3</v>
      </c>
      <c r="M58">
        <v>81.17</v>
      </c>
      <c r="N58">
        <v>52.6845</v>
      </c>
      <c r="O58">
        <v>52.590899999999998</v>
      </c>
      <c r="Q58" t="s">
        <v>57</v>
      </c>
      <c r="R58">
        <v>3</v>
      </c>
      <c r="S58">
        <v>81.17</v>
      </c>
      <c r="T58">
        <v>9.3600000000000003E-2</v>
      </c>
      <c r="W58" t="s">
        <v>46</v>
      </c>
      <c r="X58" t="s">
        <v>1</v>
      </c>
      <c r="Y58">
        <v>7</v>
      </c>
      <c r="Z58">
        <v>82.05</v>
      </c>
      <c r="AA58">
        <v>18.384</v>
      </c>
      <c r="AB58">
        <v>24.2667</v>
      </c>
      <c r="AC58">
        <v>44.811700000000002</v>
      </c>
      <c r="AD58">
        <v>59.1509</v>
      </c>
      <c r="AE58">
        <v>-14.3392</v>
      </c>
    </row>
    <row r="59" spans="1:31" x14ac:dyDescent="0.3">
      <c r="A59" t="s">
        <v>57</v>
      </c>
      <c r="B59">
        <v>4</v>
      </c>
      <c r="C59">
        <v>72.965000000000003</v>
      </c>
      <c r="D59">
        <v>19.696000000000002</v>
      </c>
      <c r="F59" t="s">
        <v>57</v>
      </c>
      <c r="G59">
        <v>4</v>
      </c>
      <c r="H59">
        <v>72.965000000000003</v>
      </c>
      <c r="I59">
        <v>23.492000000000001</v>
      </c>
      <c r="K59" t="s">
        <v>57</v>
      </c>
      <c r="L59">
        <v>4</v>
      </c>
      <c r="M59">
        <v>72.965000000000003</v>
      </c>
      <c r="N59">
        <v>53.987499999999997</v>
      </c>
      <c r="O59">
        <v>64.392499999999998</v>
      </c>
      <c r="Q59" t="s">
        <v>57</v>
      </c>
      <c r="R59">
        <v>4</v>
      </c>
      <c r="S59">
        <v>72.965000000000003</v>
      </c>
      <c r="T59">
        <v>-10.404999999999999</v>
      </c>
      <c r="W59" t="s">
        <v>48</v>
      </c>
      <c r="X59" t="s">
        <v>1</v>
      </c>
      <c r="Y59">
        <v>1</v>
      </c>
      <c r="Z59">
        <v>64.14</v>
      </c>
      <c r="AA59">
        <v>14.571999999999999</v>
      </c>
      <c r="AB59">
        <v>15.2829</v>
      </c>
      <c r="AC59">
        <v>45.438099999999999</v>
      </c>
      <c r="AD59">
        <v>47.654699999999998</v>
      </c>
      <c r="AE59">
        <v>-2.2166000000000001</v>
      </c>
    </row>
    <row r="60" spans="1:31" x14ac:dyDescent="0.3">
      <c r="A60" t="s">
        <v>57</v>
      </c>
      <c r="B60">
        <v>5</v>
      </c>
      <c r="C60">
        <v>79.745000000000005</v>
      </c>
      <c r="D60">
        <v>22.725999999999999</v>
      </c>
      <c r="F60" t="s">
        <v>57</v>
      </c>
      <c r="G60">
        <v>5</v>
      </c>
      <c r="H60">
        <v>79.745000000000005</v>
      </c>
      <c r="I60">
        <v>22.158000000000001</v>
      </c>
      <c r="K60" t="s">
        <v>57</v>
      </c>
      <c r="L60">
        <v>5</v>
      </c>
      <c r="M60">
        <v>79.745000000000005</v>
      </c>
      <c r="N60">
        <v>56.996699999999997</v>
      </c>
      <c r="O60">
        <v>55.572099999999999</v>
      </c>
      <c r="Q60" t="s">
        <v>57</v>
      </c>
      <c r="R60">
        <v>5</v>
      </c>
      <c r="S60">
        <v>79.745000000000005</v>
      </c>
      <c r="T60">
        <v>1.4245000000000001</v>
      </c>
      <c r="W60" t="s">
        <v>48</v>
      </c>
      <c r="X60" t="s">
        <v>1</v>
      </c>
      <c r="Y60">
        <v>2</v>
      </c>
      <c r="Z60">
        <v>61.625</v>
      </c>
      <c r="AA60">
        <v>15.282</v>
      </c>
      <c r="AB60">
        <v>15.99</v>
      </c>
      <c r="AC60">
        <v>49.596800000000002</v>
      </c>
      <c r="AD60">
        <v>51.894500000000001</v>
      </c>
      <c r="AE60">
        <v>-2.2978000000000001</v>
      </c>
    </row>
    <row r="61" spans="1:31" x14ac:dyDescent="0.3">
      <c r="A61" t="s">
        <v>57</v>
      </c>
      <c r="B61">
        <v>6</v>
      </c>
      <c r="C61">
        <v>73.614999999999995</v>
      </c>
      <c r="D61">
        <v>19.835999999999999</v>
      </c>
      <c r="F61" t="s">
        <v>57</v>
      </c>
      <c r="G61">
        <v>6</v>
      </c>
      <c r="H61">
        <v>73.614999999999995</v>
      </c>
      <c r="I61">
        <v>20.87</v>
      </c>
      <c r="K61" t="s">
        <v>57</v>
      </c>
      <c r="L61">
        <v>6</v>
      </c>
      <c r="M61">
        <v>73.614999999999995</v>
      </c>
      <c r="N61">
        <v>53.891199999999998</v>
      </c>
      <c r="O61">
        <v>56.700400000000002</v>
      </c>
      <c r="Q61" t="s">
        <v>57</v>
      </c>
      <c r="R61">
        <v>6</v>
      </c>
      <c r="S61">
        <v>73.614999999999995</v>
      </c>
      <c r="T61">
        <v>-2.8092000000000001</v>
      </c>
      <c r="W61" t="s">
        <v>48</v>
      </c>
      <c r="X61" t="s">
        <v>1</v>
      </c>
      <c r="Y61">
        <v>3</v>
      </c>
      <c r="Z61">
        <v>76.364999999999995</v>
      </c>
      <c r="AA61">
        <v>18.584</v>
      </c>
      <c r="AB61">
        <v>19.936699999999998</v>
      </c>
      <c r="AC61">
        <v>48.671500000000002</v>
      </c>
      <c r="AD61">
        <v>52.214100000000002</v>
      </c>
      <c r="AE61">
        <v>-3.5426000000000002</v>
      </c>
    </row>
    <row r="62" spans="1:31" x14ac:dyDescent="0.3">
      <c r="A62" t="s">
        <v>58</v>
      </c>
      <c r="B62">
        <v>1</v>
      </c>
      <c r="C62">
        <v>66.709999999999994</v>
      </c>
      <c r="D62">
        <v>17.353999999999999</v>
      </c>
      <c r="F62" t="s">
        <v>58</v>
      </c>
      <c r="G62">
        <v>1</v>
      </c>
      <c r="H62">
        <v>66.709999999999994</v>
      </c>
      <c r="I62">
        <v>15.938000000000001</v>
      </c>
      <c r="K62" t="s">
        <v>58</v>
      </c>
      <c r="L62">
        <v>1</v>
      </c>
      <c r="M62">
        <v>66.709999999999994</v>
      </c>
      <c r="N62">
        <v>52.028199999999998</v>
      </c>
      <c r="O62">
        <v>47.782899999999998</v>
      </c>
      <c r="Q62" t="s">
        <v>58</v>
      </c>
      <c r="R62">
        <v>1</v>
      </c>
      <c r="S62">
        <v>66.709999999999994</v>
      </c>
      <c r="T62">
        <v>4.2451999999999996</v>
      </c>
      <c r="W62" t="s">
        <v>48</v>
      </c>
      <c r="X62" t="s">
        <v>1</v>
      </c>
      <c r="Y62">
        <v>4</v>
      </c>
      <c r="Z62">
        <v>70.864999999999995</v>
      </c>
      <c r="AA62">
        <v>19.155999999999999</v>
      </c>
      <c r="AB62">
        <v>18.55</v>
      </c>
      <c r="AC62">
        <v>54.063400000000001</v>
      </c>
      <c r="AD62">
        <v>52.353099999999998</v>
      </c>
      <c r="AE62">
        <v>1.7102999999999999</v>
      </c>
    </row>
    <row r="63" spans="1:31" x14ac:dyDescent="0.3">
      <c r="A63" t="s">
        <v>58</v>
      </c>
      <c r="B63">
        <v>2</v>
      </c>
      <c r="C63">
        <v>67.355000000000004</v>
      </c>
      <c r="D63">
        <v>16.347999999999999</v>
      </c>
      <c r="F63" t="s">
        <v>58</v>
      </c>
      <c r="G63">
        <v>2</v>
      </c>
      <c r="H63">
        <v>67.355000000000004</v>
      </c>
      <c r="I63">
        <v>14.826000000000001</v>
      </c>
      <c r="K63" t="s">
        <v>58</v>
      </c>
      <c r="L63">
        <v>2</v>
      </c>
      <c r="M63">
        <v>67.355000000000004</v>
      </c>
      <c r="N63">
        <v>48.5428</v>
      </c>
      <c r="O63">
        <v>44.023499999999999</v>
      </c>
      <c r="Q63" t="s">
        <v>58</v>
      </c>
      <c r="R63">
        <v>2</v>
      </c>
      <c r="S63">
        <v>67.355000000000004</v>
      </c>
      <c r="T63">
        <v>4.5193000000000003</v>
      </c>
      <c r="W63" t="s">
        <v>48</v>
      </c>
      <c r="X63" t="s">
        <v>1</v>
      </c>
      <c r="Y63">
        <v>5</v>
      </c>
      <c r="Z63">
        <v>65.144999999999996</v>
      </c>
      <c r="AA63">
        <v>18.244</v>
      </c>
      <c r="AB63">
        <v>16.5029</v>
      </c>
      <c r="AC63">
        <v>56.010399999999997</v>
      </c>
      <c r="AD63">
        <v>50.664999999999999</v>
      </c>
      <c r="AE63">
        <v>5.3453999999999997</v>
      </c>
    </row>
    <row r="64" spans="1:31" x14ac:dyDescent="0.3">
      <c r="A64" t="s">
        <v>58</v>
      </c>
      <c r="B64">
        <v>3</v>
      </c>
      <c r="C64">
        <v>66.09</v>
      </c>
      <c r="D64">
        <v>17.326000000000001</v>
      </c>
      <c r="F64" t="s">
        <v>58</v>
      </c>
      <c r="G64">
        <v>3</v>
      </c>
      <c r="H64">
        <v>66.09</v>
      </c>
      <c r="I64">
        <v>15.238</v>
      </c>
      <c r="K64" t="s">
        <v>58</v>
      </c>
      <c r="L64">
        <v>3</v>
      </c>
      <c r="M64">
        <v>66.09</v>
      </c>
      <c r="N64">
        <v>52.4315</v>
      </c>
      <c r="O64">
        <v>46.112900000000003</v>
      </c>
      <c r="Q64" t="s">
        <v>58</v>
      </c>
      <c r="R64">
        <v>3</v>
      </c>
      <c r="S64">
        <v>66.09</v>
      </c>
      <c r="T64">
        <v>6.3186999999999998</v>
      </c>
      <c r="W64" t="s">
        <v>48</v>
      </c>
      <c r="X64" t="s">
        <v>1</v>
      </c>
      <c r="Y64">
        <v>6</v>
      </c>
      <c r="Z64">
        <v>71.28</v>
      </c>
      <c r="AA64">
        <v>18.498000000000001</v>
      </c>
      <c r="AB64">
        <v>18.7014</v>
      </c>
      <c r="AC64">
        <v>51.9024</v>
      </c>
      <c r="AD64">
        <v>52.473100000000002</v>
      </c>
      <c r="AE64">
        <v>-0.57079999999999997</v>
      </c>
    </row>
    <row r="65" spans="1:31" x14ac:dyDescent="0.3">
      <c r="A65" t="s">
        <v>58</v>
      </c>
      <c r="B65">
        <v>4</v>
      </c>
      <c r="C65">
        <v>70.924999999999997</v>
      </c>
      <c r="D65">
        <v>18.462</v>
      </c>
      <c r="F65" t="s">
        <v>58</v>
      </c>
      <c r="G65">
        <v>4</v>
      </c>
      <c r="H65">
        <v>70.924999999999997</v>
      </c>
      <c r="I65">
        <v>15.714</v>
      </c>
      <c r="K65" t="s">
        <v>58</v>
      </c>
      <c r="L65">
        <v>4</v>
      </c>
      <c r="M65">
        <v>70.924999999999997</v>
      </c>
      <c r="N65">
        <v>52.060600000000001</v>
      </c>
      <c r="O65">
        <v>44.311599999999999</v>
      </c>
      <c r="Q65" t="s">
        <v>58</v>
      </c>
      <c r="R65">
        <v>4</v>
      </c>
      <c r="S65">
        <v>70.924999999999997</v>
      </c>
      <c r="T65">
        <v>7.7489999999999997</v>
      </c>
      <c r="W65" t="s">
        <v>48</v>
      </c>
      <c r="X65" t="s">
        <v>1</v>
      </c>
      <c r="Y65">
        <v>7</v>
      </c>
      <c r="Z65">
        <v>55.784999999999997</v>
      </c>
      <c r="AA65">
        <v>14.506</v>
      </c>
      <c r="AB65">
        <v>14.3583</v>
      </c>
      <c r="AC65">
        <v>52.006799999999998</v>
      </c>
      <c r="AD65">
        <v>51.477400000000003</v>
      </c>
      <c r="AE65">
        <v>0.52939999999999998</v>
      </c>
    </row>
    <row r="66" spans="1:31" x14ac:dyDescent="0.3">
      <c r="A66" t="s">
        <v>58</v>
      </c>
      <c r="B66">
        <v>5</v>
      </c>
      <c r="C66">
        <v>66.489999999999995</v>
      </c>
      <c r="D66">
        <v>16.498000000000001</v>
      </c>
      <c r="F66" t="s">
        <v>58</v>
      </c>
      <c r="G66">
        <v>5</v>
      </c>
      <c r="H66">
        <v>66.489999999999995</v>
      </c>
      <c r="I66">
        <v>15.244</v>
      </c>
      <c r="K66" t="s">
        <v>58</v>
      </c>
      <c r="L66">
        <v>5</v>
      </c>
      <c r="M66">
        <v>66.489999999999995</v>
      </c>
      <c r="N66">
        <v>49.625500000000002</v>
      </c>
      <c r="O66">
        <v>45.853499999999997</v>
      </c>
      <c r="Q66" t="s">
        <v>58</v>
      </c>
      <c r="R66">
        <v>5</v>
      </c>
      <c r="S66">
        <v>66.489999999999995</v>
      </c>
      <c r="T66">
        <v>3.7719999999999998</v>
      </c>
      <c r="W66" t="s">
        <v>48</v>
      </c>
      <c r="X66" t="s">
        <v>1</v>
      </c>
      <c r="Y66">
        <v>8</v>
      </c>
      <c r="Z66">
        <v>82.575000000000003</v>
      </c>
      <c r="AA66">
        <v>22.373999999999999</v>
      </c>
      <c r="AB66">
        <v>24.2089</v>
      </c>
      <c r="AC66">
        <v>54.1907</v>
      </c>
      <c r="AD66">
        <v>58.634900000000002</v>
      </c>
      <c r="AE66">
        <v>-4.4442000000000004</v>
      </c>
    </row>
    <row r="67" spans="1:31" x14ac:dyDescent="0.3">
      <c r="A67" t="s">
        <v>58</v>
      </c>
      <c r="B67">
        <v>6</v>
      </c>
      <c r="C67">
        <v>63.85</v>
      </c>
      <c r="D67">
        <v>17.056000000000001</v>
      </c>
      <c r="F67" t="s">
        <v>58</v>
      </c>
      <c r="G67">
        <v>6</v>
      </c>
      <c r="H67">
        <v>63.85</v>
      </c>
      <c r="I67">
        <v>15.096</v>
      </c>
      <c r="K67" t="s">
        <v>58</v>
      </c>
      <c r="L67">
        <v>6</v>
      </c>
      <c r="M67">
        <v>63.85</v>
      </c>
      <c r="N67">
        <v>53.425199999999997</v>
      </c>
      <c r="O67">
        <v>47.285800000000002</v>
      </c>
      <c r="Q67" t="s">
        <v>58</v>
      </c>
      <c r="R67">
        <v>6</v>
      </c>
      <c r="S67">
        <v>63.85</v>
      </c>
      <c r="T67">
        <v>6.1394000000000002</v>
      </c>
      <c r="W67" t="s">
        <v>48</v>
      </c>
      <c r="X67" t="s">
        <v>1</v>
      </c>
      <c r="Y67">
        <v>9</v>
      </c>
      <c r="Z67">
        <v>83.23</v>
      </c>
      <c r="AA67">
        <v>25.606000000000002</v>
      </c>
      <c r="AB67">
        <v>25.301400000000001</v>
      </c>
      <c r="AC67">
        <v>61.530700000000003</v>
      </c>
      <c r="AD67">
        <v>60.7988</v>
      </c>
      <c r="AE67">
        <v>0.7319</v>
      </c>
    </row>
    <row r="68" spans="1:31" x14ac:dyDescent="0.3">
      <c r="A68" t="s">
        <v>59</v>
      </c>
      <c r="B68">
        <v>1</v>
      </c>
      <c r="C68">
        <v>72.05</v>
      </c>
      <c r="D68">
        <v>18.565999999999999</v>
      </c>
      <c r="F68" t="s">
        <v>59</v>
      </c>
      <c r="G68">
        <v>1</v>
      </c>
      <c r="H68">
        <v>72.05</v>
      </c>
      <c r="I68">
        <v>17.675999999999998</v>
      </c>
      <c r="K68" t="s">
        <v>59</v>
      </c>
      <c r="L68">
        <v>1</v>
      </c>
      <c r="M68">
        <v>72.05</v>
      </c>
      <c r="N68">
        <v>51.5364</v>
      </c>
      <c r="O68">
        <v>49.065899999999999</v>
      </c>
      <c r="Q68" t="s">
        <v>59</v>
      </c>
      <c r="R68">
        <v>1</v>
      </c>
      <c r="S68">
        <v>72.05</v>
      </c>
      <c r="T68">
        <v>2.4704999999999999</v>
      </c>
      <c r="W68" t="s">
        <v>48</v>
      </c>
      <c r="X68" t="s">
        <v>1</v>
      </c>
      <c r="Y68">
        <v>10</v>
      </c>
      <c r="Z68">
        <v>66.344999999999999</v>
      </c>
      <c r="AA68">
        <v>18.524000000000001</v>
      </c>
      <c r="AB68">
        <v>19.283799999999999</v>
      </c>
      <c r="AC68">
        <v>55.8414</v>
      </c>
      <c r="AD68">
        <v>58.131700000000002</v>
      </c>
      <c r="AE68">
        <v>-2.2902999999999998</v>
      </c>
    </row>
    <row r="69" spans="1:31" x14ac:dyDescent="0.3">
      <c r="A69" t="s">
        <v>59</v>
      </c>
      <c r="B69">
        <v>2</v>
      </c>
      <c r="C69">
        <v>72.944999999999993</v>
      </c>
      <c r="D69">
        <v>18.966000000000001</v>
      </c>
      <c r="F69" t="s">
        <v>59</v>
      </c>
      <c r="G69">
        <v>2</v>
      </c>
      <c r="H69">
        <v>72.944999999999993</v>
      </c>
      <c r="I69">
        <v>16.518000000000001</v>
      </c>
      <c r="K69" t="s">
        <v>59</v>
      </c>
      <c r="L69">
        <v>2</v>
      </c>
      <c r="M69">
        <v>72.944999999999993</v>
      </c>
      <c r="N69">
        <v>52.000799999999998</v>
      </c>
      <c r="O69">
        <v>45.288899999999998</v>
      </c>
      <c r="Q69" t="s">
        <v>59</v>
      </c>
      <c r="R69">
        <v>2</v>
      </c>
      <c r="S69">
        <v>72.944999999999993</v>
      </c>
      <c r="T69">
        <v>6.7119</v>
      </c>
      <c r="W69" t="s">
        <v>48</v>
      </c>
      <c r="X69" t="s">
        <v>1</v>
      </c>
      <c r="Y69">
        <v>11</v>
      </c>
      <c r="Z69">
        <v>81.86</v>
      </c>
      <c r="AA69">
        <v>18.484000000000002</v>
      </c>
      <c r="AB69">
        <v>17.652000000000001</v>
      </c>
      <c r="AC69">
        <v>45.16</v>
      </c>
      <c r="AD69">
        <v>43.127299999999998</v>
      </c>
      <c r="AE69">
        <v>2.0327000000000002</v>
      </c>
    </row>
    <row r="70" spans="1:31" x14ac:dyDescent="0.3">
      <c r="A70" t="s">
        <v>59</v>
      </c>
      <c r="B70">
        <v>3</v>
      </c>
      <c r="C70">
        <v>75.23</v>
      </c>
      <c r="D70">
        <v>19.538</v>
      </c>
      <c r="F70" t="s">
        <v>59</v>
      </c>
      <c r="G70">
        <v>3</v>
      </c>
      <c r="H70">
        <v>75.23</v>
      </c>
      <c r="I70">
        <v>17.597999999999999</v>
      </c>
      <c r="K70" t="s">
        <v>59</v>
      </c>
      <c r="L70">
        <v>3</v>
      </c>
      <c r="M70">
        <v>75.23</v>
      </c>
      <c r="N70">
        <v>51.942</v>
      </c>
      <c r="O70">
        <v>46.784500000000001</v>
      </c>
      <c r="Q70" t="s">
        <v>59</v>
      </c>
      <c r="R70">
        <v>3</v>
      </c>
      <c r="S70">
        <v>75.23</v>
      </c>
      <c r="T70">
        <v>5.1574999999999998</v>
      </c>
      <c r="W70" t="s">
        <v>48</v>
      </c>
      <c r="X70" t="s">
        <v>1</v>
      </c>
      <c r="Y70">
        <v>12</v>
      </c>
      <c r="Z70">
        <v>70.694999999999993</v>
      </c>
      <c r="AA70">
        <v>17.84</v>
      </c>
      <c r="AB70">
        <v>17.164000000000001</v>
      </c>
      <c r="AC70">
        <v>50.470300000000002</v>
      </c>
      <c r="AD70">
        <v>48.557899999999997</v>
      </c>
      <c r="AE70">
        <v>1.9124000000000001</v>
      </c>
    </row>
    <row r="71" spans="1:31" x14ac:dyDescent="0.3">
      <c r="A71" t="s">
        <v>59</v>
      </c>
      <c r="B71">
        <v>4</v>
      </c>
      <c r="C71">
        <v>67.844999999999999</v>
      </c>
      <c r="D71">
        <v>17.042000000000002</v>
      </c>
      <c r="F71" t="s">
        <v>59</v>
      </c>
      <c r="G71">
        <v>4</v>
      </c>
      <c r="H71">
        <v>67.844999999999999</v>
      </c>
      <c r="I71">
        <v>15.288</v>
      </c>
      <c r="K71" t="s">
        <v>59</v>
      </c>
      <c r="L71">
        <v>4</v>
      </c>
      <c r="M71">
        <v>67.844999999999999</v>
      </c>
      <c r="N71">
        <v>50.238</v>
      </c>
      <c r="O71">
        <v>45.067399999999999</v>
      </c>
      <c r="Q71" t="s">
        <v>59</v>
      </c>
      <c r="R71">
        <v>4</v>
      </c>
      <c r="S71">
        <v>67.844999999999999</v>
      </c>
      <c r="T71">
        <v>5.1706000000000003</v>
      </c>
      <c r="W71" t="s">
        <v>48</v>
      </c>
      <c r="X71" t="s">
        <v>1</v>
      </c>
      <c r="Y71">
        <v>13</v>
      </c>
      <c r="Z71">
        <v>72.775000000000006</v>
      </c>
      <c r="AA71">
        <v>19.4133</v>
      </c>
      <c r="AB71">
        <v>19.93</v>
      </c>
      <c r="AC71">
        <v>53.351700000000001</v>
      </c>
      <c r="AD71">
        <v>54.771599999999999</v>
      </c>
      <c r="AE71">
        <v>-1.4198999999999999</v>
      </c>
    </row>
    <row r="72" spans="1:31" x14ac:dyDescent="0.3">
      <c r="A72" t="s">
        <v>59</v>
      </c>
      <c r="B72">
        <v>5</v>
      </c>
      <c r="C72">
        <v>72.53</v>
      </c>
      <c r="D72">
        <v>18.498000000000001</v>
      </c>
      <c r="F72" t="s">
        <v>59</v>
      </c>
      <c r="G72">
        <v>5</v>
      </c>
      <c r="H72">
        <v>72.53</v>
      </c>
      <c r="I72">
        <v>16.684000000000001</v>
      </c>
      <c r="K72" t="s">
        <v>59</v>
      </c>
      <c r="L72">
        <v>5</v>
      </c>
      <c r="M72">
        <v>72.53</v>
      </c>
      <c r="N72">
        <v>51.007899999999999</v>
      </c>
      <c r="O72">
        <v>46.005800000000001</v>
      </c>
      <c r="Q72" t="s">
        <v>59</v>
      </c>
      <c r="R72">
        <v>5</v>
      </c>
      <c r="S72">
        <v>72.53</v>
      </c>
      <c r="T72">
        <v>5.0021000000000004</v>
      </c>
      <c r="W72" t="s">
        <v>48</v>
      </c>
      <c r="X72" t="s">
        <v>1</v>
      </c>
      <c r="Y72">
        <v>14</v>
      </c>
      <c r="Z72">
        <v>60.704999999999998</v>
      </c>
      <c r="AA72">
        <v>14.488300000000001</v>
      </c>
      <c r="AB72">
        <v>15.453799999999999</v>
      </c>
      <c r="AC72">
        <v>47.733600000000003</v>
      </c>
      <c r="AD72">
        <v>50.914299999999997</v>
      </c>
      <c r="AE72">
        <v>-3.1806999999999999</v>
      </c>
    </row>
    <row r="73" spans="1:31" x14ac:dyDescent="0.3">
      <c r="A73" t="s">
        <v>59</v>
      </c>
      <c r="B73">
        <v>6</v>
      </c>
      <c r="C73">
        <v>70.400000000000006</v>
      </c>
      <c r="D73">
        <v>17.975999999999999</v>
      </c>
      <c r="F73" t="s">
        <v>59</v>
      </c>
      <c r="G73">
        <v>6</v>
      </c>
      <c r="H73">
        <v>70.400000000000006</v>
      </c>
      <c r="I73">
        <v>17.559999999999999</v>
      </c>
      <c r="K73" t="s">
        <v>59</v>
      </c>
      <c r="L73">
        <v>6</v>
      </c>
      <c r="M73">
        <v>70.400000000000006</v>
      </c>
      <c r="N73">
        <v>51.068199999999997</v>
      </c>
      <c r="O73">
        <v>49.886400000000002</v>
      </c>
      <c r="Q73" t="s">
        <v>59</v>
      </c>
      <c r="R73">
        <v>6</v>
      </c>
      <c r="S73">
        <v>70.400000000000006</v>
      </c>
      <c r="T73">
        <v>1.1818</v>
      </c>
      <c r="W73" t="s">
        <v>48</v>
      </c>
      <c r="X73" t="s">
        <v>1</v>
      </c>
      <c r="Y73">
        <v>15</v>
      </c>
      <c r="Z73">
        <v>67.385000000000005</v>
      </c>
      <c r="AA73">
        <v>16.981999999999999</v>
      </c>
      <c r="AB73">
        <v>16.578900000000001</v>
      </c>
      <c r="AC73">
        <v>50.402900000000002</v>
      </c>
      <c r="AD73">
        <v>49.206499999999998</v>
      </c>
      <c r="AE73">
        <v>1.1963999999999999</v>
      </c>
    </row>
    <row r="74" spans="1:31" x14ac:dyDescent="0.3">
      <c r="A74" t="s">
        <v>60</v>
      </c>
      <c r="B74">
        <v>1</v>
      </c>
      <c r="C74">
        <v>73.034999999999997</v>
      </c>
      <c r="D74">
        <v>19.102</v>
      </c>
      <c r="F74" t="s">
        <v>60</v>
      </c>
      <c r="G74">
        <v>1</v>
      </c>
      <c r="H74">
        <v>73.034999999999997</v>
      </c>
      <c r="I74">
        <v>18.312000000000001</v>
      </c>
      <c r="K74" t="s">
        <v>60</v>
      </c>
      <c r="L74">
        <v>1</v>
      </c>
      <c r="M74">
        <v>73.034999999999997</v>
      </c>
      <c r="N74">
        <v>52.309199999999997</v>
      </c>
      <c r="O74">
        <v>50.145800000000001</v>
      </c>
      <c r="Q74" t="s">
        <v>60</v>
      </c>
      <c r="R74">
        <v>1</v>
      </c>
      <c r="S74">
        <v>73.034999999999997</v>
      </c>
      <c r="T74">
        <v>2.1633</v>
      </c>
      <c r="W74" t="s">
        <v>48</v>
      </c>
      <c r="X74" t="s">
        <v>1</v>
      </c>
      <c r="Y74">
        <v>16</v>
      </c>
      <c r="Z74">
        <v>66.784999999999997</v>
      </c>
      <c r="AA74">
        <v>15.596</v>
      </c>
      <c r="AB74">
        <v>18.092500000000001</v>
      </c>
      <c r="AC74">
        <v>46.705100000000002</v>
      </c>
      <c r="AD74">
        <v>54.1813</v>
      </c>
      <c r="AE74">
        <v>-7.4762000000000004</v>
      </c>
    </row>
    <row r="75" spans="1:31" x14ac:dyDescent="0.3">
      <c r="A75" t="s">
        <v>60</v>
      </c>
      <c r="B75">
        <v>2</v>
      </c>
      <c r="C75">
        <v>68.319999999999993</v>
      </c>
      <c r="D75">
        <v>17.268000000000001</v>
      </c>
      <c r="F75" t="s">
        <v>60</v>
      </c>
      <c r="G75">
        <v>2</v>
      </c>
      <c r="H75">
        <v>68.319999999999993</v>
      </c>
      <c r="I75">
        <v>17.09</v>
      </c>
      <c r="K75" t="s">
        <v>60</v>
      </c>
      <c r="L75">
        <v>2</v>
      </c>
      <c r="M75">
        <v>68.319999999999993</v>
      </c>
      <c r="N75">
        <v>50.550400000000003</v>
      </c>
      <c r="O75">
        <v>50.029299999999999</v>
      </c>
      <c r="Q75" t="s">
        <v>60</v>
      </c>
      <c r="R75">
        <v>2</v>
      </c>
      <c r="S75">
        <v>68.319999999999993</v>
      </c>
      <c r="T75">
        <v>0.52110000000000001</v>
      </c>
      <c r="W75" t="s">
        <v>48</v>
      </c>
      <c r="X75" t="s">
        <v>1</v>
      </c>
      <c r="Y75">
        <v>17</v>
      </c>
      <c r="Z75">
        <v>66.875</v>
      </c>
      <c r="AA75">
        <v>17.797999999999998</v>
      </c>
      <c r="AB75">
        <v>20.0017</v>
      </c>
      <c r="AC75">
        <v>53.227699999999999</v>
      </c>
      <c r="AD75">
        <v>59.818100000000001</v>
      </c>
      <c r="AE75">
        <v>-6.5903999999999998</v>
      </c>
    </row>
    <row r="76" spans="1:31" x14ac:dyDescent="0.3">
      <c r="A76" t="s">
        <v>60</v>
      </c>
      <c r="B76">
        <v>3</v>
      </c>
      <c r="C76">
        <v>65.594999999999999</v>
      </c>
      <c r="D76">
        <v>18.032</v>
      </c>
      <c r="F76" t="s">
        <v>60</v>
      </c>
      <c r="G76">
        <v>3</v>
      </c>
      <c r="H76">
        <v>65.594999999999999</v>
      </c>
      <c r="I76">
        <v>17.315999999999999</v>
      </c>
      <c r="K76" t="s">
        <v>60</v>
      </c>
      <c r="L76">
        <v>3</v>
      </c>
      <c r="M76">
        <v>65.594999999999999</v>
      </c>
      <c r="N76">
        <v>54.979799999999997</v>
      </c>
      <c r="O76">
        <v>52.796700000000001</v>
      </c>
      <c r="Q76" t="s">
        <v>60</v>
      </c>
      <c r="R76">
        <v>3</v>
      </c>
      <c r="S76">
        <v>65.594999999999999</v>
      </c>
      <c r="T76">
        <v>2.1831</v>
      </c>
      <c r="W76" t="s">
        <v>48</v>
      </c>
      <c r="X76" t="s">
        <v>1</v>
      </c>
      <c r="Y76">
        <v>18</v>
      </c>
      <c r="Z76">
        <v>62.86</v>
      </c>
      <c r="AA76">
        <v>16.690000000000001</v>
      </c>
      <c r="AB76">
        <v>16.248899999999999</v>
      </c>
      <c r="AC76">
        <v>53.1021</v>
      </c>
      <c r="AD76">
        <v>51.698700000000002</v>
      </c>
      <c r="AE76">
        <v>1.4035</v>
      </c>
    </row>
    <row r="77" spans="1:31" x14ac:dyDescent="0.3">
      <c r="A77" t="s">
        <v>60</v>
      </c>
      <c r="B77">
        <v>4</v>
      </c>
      <c r="C77">
        <v>68.144999999999996</v>
      </c>
      <c r="D77">
        <v>19.544</v>
      </c>
      <c r="F77" t="s">
        <v>60</v>
      </c>
      <c r="G77">
        <v>4</v>
      </c>
      <c r="H77">
        <v>68.144999999999996</v>
      </c>
      <c r="I77">
        <v>17.542000000000002</v>
      </c>
      <c r="K77" t="s">
        <v>60</v>
      </c>
      <c r="L77">
        <v>4</v>
      </c>
      <c r="M77">
        <v>68.144999999999996</v>
      </c>
      <c r="N77">
        <v>57.36</v>
      </c>
      <c r="O77">
        <v>51.484299999999998</v>
      </c>
      <c r="Q77" t="s">
        <v>60</v>
      </c>
      <c r="R77">
        <v>4</v>
      </c>
      <c r="S77">
        <v>68.144999999999996</v>
      </c>
      <c r="T77">
        <v>5.8757000000000001</v>
      </c>
      <c r="W77" t="s">
        <v>48</v>
      </c>
      <c r="X77" t="s">
        <v>1</v>
      </c>
      <c r="Y77">
        <v>19</v>
      </c>
      <c r="Z77">
        <v>72.819999999999993</v>
      </c>
      <c r="AA77">
        <v>18.495999999999999</v>
      </c>
      <c r="AB77">
        <v>19.308</v>
      </c>
      <c r="AC77">
        <v>50.799199999999999</v>
      </c>
      <c r="AD77">
        <v>53.029400000000003</v>
      </c>
      <c r="AE77">
        <v>-2.2302</v>
      </c>
    </row>
    <row r="78" spans="1:31" x14ac:dyDescent="0.3">
      <c r="A78" t="s">
        <v>60</v>
      </c>
      <c r="B78">
        <v>5</v>
      </c>
      <c r="C78">
        <v>67.19</v>
      </c>
      <c r="D78">
        <v>18.52</v>
      </c>
      <c r="F78" t="s">
        <v>60</v>
      </c>
      <c r="G78">
        <v>5</v>
      </c>
      <c r="H78">
        <v>67.19</v>
      </c>
      <c r="I78">
        <v>18.172000000000001</v>
      </c>
      <c r="K78" t="s">
        <v>60</v>
      </c>
      <c r="L78">
        <v>5</v>
      </c>
      <c r="M78">
        <v>67.19</v>
      </c>
      <c r="N78">
        <v>55.127299999999998</v>
      </c>
      <c r="O78">
        <v>54.0914</v>
      </c>
      <c r="Q78" t="s">
        <v>60</v>
      </c>
      <c r="R78">
        <v>5</v>
      </c>
      <c r="S78">
        <v>67.19</v>
      </c>
      <c r="T78">
        <v>1.0359</v>
      </c>
      <c r="W78" t="s">
        <v>48</v>
      </c>
      <c r="X78" t="s">
        <v>1</v>
      </c>
      <c r="Y78">
        <v>20</v>
      </c>
      <c r="Z78">
        <v>59.6</v>
      </c>
      <c r="AA78">
        <v>17.077999999999999</v>
      </c>
      <c r="AB78">
        <v>17.078800000000001</v>
      </c>
      <c r="AC78">
        <v>57.308700000000002</v>
      </c>
      <c r="AD78">
        <v>57.311199999999999</v>
      </c>
      <c r="AE78" s="1">
        <v>-2.5168E-3</v>
      </c>
    </row>
    <row r="79" spans="1:31" x14ac:dyDescent="0.3">
      <c r="A79" t="s">
        <v>60</v>
      </c>
      <c r="B79">
        <v>6</v>
      </c>
      <c r="C79">
        <v>70.405000000000001</v>
      </c>
      <c r="D79">
        <v>19.326000000000001</v>
      </c>
      <c r="F79" t="s">
        <v>60</v>
      </c>
      <c r="G79">
        <v>6</v>
      </c>
      <c r="H79">
        <v>70.405000000000001</v>
      </c>
      <c r="I79">
        <v>18.2957</v>
      </c>
      <c r="K79" t="s">
        <v>60</v>
      </c>
      <c r="L79">
        <v>6</v>
      </c>
      <c r="M79">
        <v>70.405000000000001</v>
      </c>
      <c r="N79">
        <v>54.899500000000003</v>
      </c>
      <c r="O79">
        <v>51.972799999999999</v>
      </c>
      <c r="Q79" t="s">
        <v>60</v>
      </c>
      <c r="R79">
        <v>6</v>
      </c>
      <c r="S79">
        <v>70.405000000000001</v>
      </c>
      <c r="T79">
        <v>2.9266999999999999</v>
      </c>
    </row>
    <row r="80" spans="1:31" x14ac:dyDescent="0.3">
      <c r="A80" t="s">
        <v>60</v>
      </c>
      <c r="B80">
        <v>7</v>
      </c>
      <c r="C80">
        <v>75.625</v>
      </c>
      <c r="D80">
        <v>20.268000000000001</v>
      </c>
      <c r="F80" t="s">
        <v>60</v>
      </c>
      <c r="G80">
        <v>7</v>
      </c>
      <c r="H80">
        <v>75.625</v>
      </c>
      <c r="I80">
        <v>18.941700000000001</v>
      </c>
      <c r="K80" t="s">
        <v>60</v>
      </c>
      <c r="L80">
        <v>7</v>
      </c>
      <c r="M80">
        <v>75.625</v>
      </c>
      <c r="N80">
        <v>53.601300000000002</v>
      </c>
      <c r="O80">
        <v>50.093699999999998</v>
      </c>
      <c r="Q80" t="s">
        <v>60</v>
      </c>
      <c r="R80">
        <v>7</v>
      </c>
      <c r="S80">
        <v>75.625</v>
      </c>
      <c r="T80">
        <v>3.5076999999999998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F8878F-75BD-4D6F-8345-894FD68DDD7E}">
  <dimension ref="A1:H302"/>
  <sheetViews>
    <sheetView workbookViewId="0">
      <selection activeCell="A5" sqref="A5"/>
    </sheetView>
  </sheetViews>
  <sheetFormatPr baseColWidth="10" defaultRowHeight="14.4" x14ac:dyDescent="0.3"/>
  <sheetData>
    <row r="1" spans="1:8" x14ac:dyDescent="0.3">
      <c r="A1" t="s">
        <v>0</v>
      </c>
      <c r="D1" t="s">
        <v>2</v>
      </c>
      <c r="G1" t="s">
        <v>1</v>
      </c>
    </row>
    <row r="2" spans="1:8" x14ac:dyDescent="0.3">
      <c r="A2" t="s">
        <v>128</v>
      </c>
      <c r="B2" t="s">
        <v>127</v>
      </c>
      <c r="D2" t="s">
        <v>128</v>
      </c>
      <c r="E2" t="s">
        <v>127</v>
      </c>
      <c r="G2" t="s">
        <v>128</v>
      </c>
      <c r="H2" t="s">
        <v>127</v>
      </c>
    </row>
    <row r="3" spans="1:8" x14ac:dyDescent="0.3">
      <c r="A3">
        <v>2.7536</v>
      </c>
      <c r="B3">
        <v>3.34</v>
      </c>
      <c r="D3">
        <v>7.2111000000000001</v>
      </c>
      <c r="E3">
        <v>9.11</v>
      </c>
      <c r="G3">
        <v>7.0944000000000003</v>
      </c>
      <c r="H3">
        <v>6.77</v>
      </c>
    </row>
    <row r="4" spans="1:8" x14ac:dyDescent="0.3">
      <c r="A4">
        <v>6.1165000000000003</v>
      </c>
      <c r="B4">
        <v>6.94</v>
      </c>
      <c r="D4">
        <v>3.1461999999999999</v>
      </c>
      <c r="E4">
        <v>3.83</v>
      </c>
      <c r="G4">
        <v>4.2645999999999997</v>
      </c>
      <c r="H4">
        <v>4.12</v>
      </c>
    </row>
    <row r="5" spans="1:8" x14ac:dyDescent="0.3">
      <c r="A5">
        <v>9.5358999999999998</v>
      </c>
      <c r="B5">
        <v>9.56</v>
      </c>
      <c r="D5">
        <v>7.5223000000000004</v>
      </c>
      <c r="E5">
        <v>8.56</v>
      </c>
      <c r="G5">
        <v>8.5297000000000001</v>
      </c>
      <c r="H5">
        <v>8.49</v>
      </c>
    </row>
    <row r="6" spans="1:8" x14ac:dyDescent="0.3">
      <c r="A6">
        <v>7.0232000000000001</v>
      </c>
      <c r="B6">
        <v>8.1199999999999992</v>
      </c>
      <c r="D6">
        <v>4.2455999999999996</v>
      </c>
      <c r="E6">
        <v>5.23</v>
      </c>
      <c r="G6">
        <v>6.8735999999999997</v>
      </c>
      <c r="H6">
        <v>6.58</v>
      </c>
    </row>
    <row r="7" spans="1:8" x14ac:dyDescent="0.3">
      <c r="A7">
        <v>6.9436999999999998</v>
      </c>
      <c r="B7">
        <v>8.24</v>
      </c>
      <c r="D7">
        <v>4.2583000000000002</v>
      </c>
      <c r="E7">
        <v>5.52</v>
      </c>
      <c r="G7">
        <v>3.2671000000000001</v>
      </c>
      <c r="H7">
        <v>3.41</v>
      </c>
    </row>
    <row r="8" spans="1:8" x14ac:dyDescent="0.3">
      <c r="A8">
        <v>7.3381999999999996</v>
      </c>
      <c r="B8">
        <v>8.65</v>
      </c>
      <c r="D8">
        <v>4.3865999999999996</v>
      </c>
      <c r="E8">
        <v>5.38</v>
      </c>
      <c r="G8">
        <v>3.4348999999999998</v>
      </c>
      <c r="H8">
        <v>3.59</v>
      </c>
    </row>
    <row r="9" spans="1:8" x14ac:dyDescent="0.3">
      <c r="A9">
        <v>6.8387000000000002</v>
      </c>
      <c r="B9">
        <v>7.46</v>
      </c>
      <c r="D9">
        <v>4.8144999999999998</v>
      </c>
      <c r="E9">
        <v>6.12</v>
      </c>
      <c r="G9">
        <v>5.5601000000000003</v>
      </c>
      <c r="H9">
        <v>5.57</v>
      </c>
    </row>
    <row r="10" spans="1:8" x14ac:dyDescent="0.3">
      <c r="A10">
        <v>3.8944000000000001</v>
      </c>
      <c r="B10">
        <v>4.3</v>
      </c>
      <c r="D10">
        <v>6.4961000000000002</v>
      </c>
      <c r="E10">
        <v>7.94</v>
      </c>
      <c r="G10">
        <v>7.7568000000000001</v>
      </c>
      <c r="H10">
        <v>7.9</v>
      </c>
    </row>
    <row r="11" spans="1:8" x14ac:dyDescent="0.3">
      <c r="A11">
        <v>7.2927</v>
      </c>
      <c r="B11">
        <v>7.45</v>
      </c>
      <c r="D11">
        <v>7.8042999999999996</v>
      </c>
      <c r="E11">
        <v>8.73</v>
      </c>
      <c r="G11">
        <v>4.6509</v>
      </c>
      <c r="H11">
        <v>4.29</v>
      </c>
    </row>
    <row r="12" spans="1:8" x14ac:dyDescent="0.3">
      <c r="A12">
        <v>6.4290000000000003</v>
      </c>
      <c r="B12">
        <v>6.67</v>
      </c>
      <c r="D12">
        <v>9.3521999999999998</v>
      </c>
      <c r="E12">
        <v>9.8699999999999992</v>
      </c>
      <c r="G12">
        <v>7.2291999999999996</v>
      </c>
      <c r="H12">
        <v>6.61</v>
      </c>
    </row>
    <row r="13" spans="1:8" x14ac:dyDescent="0.3">
      <c r="A13">
        <v>2.7679</v>
      </c>
      <c r="B13">
        <v>3.63</v>
      </c>
      <c r="D13">
        <v>7.2291999999999996</v>
      </c>
      <c r="E13">
        <v>8.44</v>
      </c>
      <c r="G13">
        <v>7.0766</v>
      </c>
      <c r="H13">
        <v>6.81</v>
      </c>
    </row>
    <row r="14" spans="1:8" x14ac:dyDescent="0.3">
      <c r="A14">
        <v>4.0274999999999999</v>
      </c>
      <c r="B14">
        <v>4.9000000000000004</v>
      </c>
      <c r="D14">
        <v>7.5502000000000002</v>
      </c>
      <c r="E14">
        <v>9.2100000000000009</v>
      </c>
      <c r="G14">
        <v>4.0891000000000002</v>
      </c>
      <c r="H14">
        <v>3.95</v>
      </c>
    </row>
    <row r="15" spans="1:8" x14ac:dyDescent="0.3">
      <c r="A15">
        <v>6.0681000000000003</v>
      </c>
      <c r="B15">
        <v>6.49</v>
      </c>
      <c r="D15">
        <v>5.8377999999999997</v>
      </c>
      <c r="E15">
        <v>6.72</v>
      </c>
      <c r="G15">
        <v>3.8645</v>
      </c>
      <c r="H15">
        <v>3.86</v>
      </c>
    </row>
    <row r="16" spans="1:8" x14ac:dyDescent="0.3">
      <c r="A16">
        <v>2.3477999999999999</v>
      </c>
      <c r="B16">
        <v>2.65</v>
      </c>
      <c r="D16">
        <v>2.7063000000000001</v>
      </c>
      <c r="E16">
        <v>3.96</v>
      </c>
      <c r="G16">
        <v>3.5181</v>
      </c>
      <c r="H16">
        <v>3.4</v>
      </c>
    </row>
    <row r="17" spans="1:8" x14ac:dyDescent="0.3">
      <c r="A17">
        <v>1.9650000000000001</v>
      </c>
      <c r="B17">
        <v>2.67</v>
      </c>
      <c r="D17">
        <v>4.5772000000000004</v>
      </c>
      <c r="E17">
        <v>5.51</v>
      </c>
      <c r="G17">
        <v>6.9348999999999998</v>
      </c>
      <c r="H17">
        <v>6.42</v>
      </c>
    </row>
    <row r="18" spans="1:8" x14ac:dyDescent="0.3">
      <c r="A18">
        <v>4.1200999999999999</v>
      </c>
      <c r="B18">
        <v>4.2</v>
      </c>
      <c r="D18">
        <v>8.1616</v>
      </c>
      <c r="E18">
        <v>9.26</v>
      </c>
      <c r="G18">
        <v>6.9878</v>
      </c>
      <c r="H18">
        <v>7.92</v>
      </c>
    </row>
    <row r="19" spans="1:8" x14ac:dyDescent="0.3">
      <c r="A19">
        <v>4.3220999999999998</v>
      </c>
      <c r="B19">
        <v>4.96</v>
      </c>
      <c r="D19">
        <v>5.4394999999999998</v>
      </c>
      <c r="E19">
        <v>6.58</v>
      </c>
      <c r="G19">
        <v>6.9261999999999997</v>
      </c>
      <c r="H19">
        <v>6.65</v>
      </c>
    </row>
    <row r="20" spans="1:8" x14ac:dyDescent="0.3">
      <c r="A20">
        <v>7.5502000000000002</v>
      </c>
      <c r="B20">
        <v>8.65</v>
      </c>
      <c r="D20">
        <v>4.5175000000000001</v>
      </c>
      <c r="E20">
        <v>6.38</v>
      </c>
      <c r="G20">
        <v>7.1123000000000003</v>
      </c>
      <c r="H20">
        <v>7.2</v>
      </c>
    </row>
    <row r="21" spans="1:8" x14ac:dyDescent="0.3">
      <c r="A21">
        <v>5.9880000000000004</v>
      </c>
      <c r="B21">
        <v>7.08</v>
      </c>
      <c r="D21">
        <v>6.7432999999999996</v>
      </c>
      <c r="E21">
        <v>8.4</v>
      </c>
      <c r="G21">
        <v>6.6658999999999997</v>
      </c>
      <c r="H21">
        <v>7.08</v>
      </c>
    </row>
    <row r="22" spans="1:8" x14ac:dyDescent="0.3">
      <c r="A22">
        <v>4.2709999999999999</v>
      </c>
      <c r="B22">
        <v>5.25</v>
      </c>
      <c r="D22">
        <v>5.3651</v>
      </c>
      <c r="E22">
        <v>6.33</v>
      </c>
      <c r="G22">
        <v>2.3010999999999999</v>
      </c>
      <c r="H22">
        <v>2.71</v>
      </c>
    </row>
    <row r="23" spans="1:8" x14ac:dyDescent="0.3">
      <c r="A23">
        <v>13.1975</v>
      </c>
      <c r="B23">
        <v>12.43</v>
      </c>
      <c r="D23">
        <v>16.5533</v>
      </c>
      <c r="E23">
        <v>17.809999999999999</v>
      </c>
      <c r="G23">
        <v>24.9209</v>
      </c>
      <c r="H23">
        <v>20.13</v>
      </c>
    </row>
    <row r="24" spans="1:8" x14ac:dyDescent="0.3">
      <c r="A24">
        <v>9.9886999999999997</v>
      </c>
      <c r="B24">
        <v>11.03</v>
      </c>
      <c r="D24">
        <v>12.3649</v>
      </c>
      <c r="E24">
        <v>14.21</v>
      </c>
      <c r="G24">
        <v>18.2912</v>
      </c>
      <c r="H24">
        <v>15.61</v>
      </c>
    </row>
    <row r="25" spans="1:8" x14ac:dyDescent="0.3">
      <c r="A25">
        <v>4.7321999999999997</v>
      </c>
      <c r="B25">
        <v>5.62</v>
      </c>
      <c r="D25">
        <v>15.105700000000001</v>
      </c>
      <c r="E25">
        <v>15.79</v>
      </c>
      <c r="G25">
        <v>21.632000000000001</v>
      </c>
      <c r="H25">
        <v>17.309999999999999</v>
      </c>
    </row>
    <row r="26" spans="1:8" x14ac:dyDescent="0.3">
      <c r="A26">
        <v>10.271699999999999</v>
      </c>
      <c r="B26">
        <v>10.69</v>
      </c>
      <c r="D26">
        <v>18.7653</v>
      </c>
      <c r="E26">
        <v>19.43</v>
      </c>
      <c r="G26">
        <v>19.702500000000001</v>
      </c>
      <c r="H26">
        <v>20.67</v>
      </c>
    </row>
    <row r="27" spans="1:8" x14ac:dyDescent="0.3">
      <c r="A27">
        <v>10.067399999999999</v>
      </c>
      <c r="B27">
        <v>10.95</v>
      </c>
      <c r="D27">
        <v>22.6036</v>
      </c>
      <c r="E27">
        <v>22.54</v>
      </c>
      <c r="G27">
        <v>31.4191</v>
      </c>
      <c r="H27">
        <v>26.46</v>
      </c>
    </row>
    <row r="28" spans="1:8" x14ac:dyDescent="0.3">
      <c r="A28">
        <v>12.8362</v>
      </c>
      <c r="B28">
        <v>15.12</v>
      </c>
      <c r="D28">
        <v>19.755500000000001</v>
      </c>
      <c r="E28">
        <v>21.9</v>
      </c>
      <c r="G28">
        <v>18.476500000000001</v>
      </c>
      <c r="H28">
        <v>16.86</v>
      </c>
    </row>
    <row r="29" spans="1:8" x14ac:dyDescent="0.3">
      <c r="A29">
        <v>8.2205999999999992</v>
      </c>
      <c r="B29">
        <v>8.67</v>
      </c>
      <c r="D29">
        <v>25.565899999999999</v>
      </c>
      <c r="E29">
        <v>23.94</v>
      </c>
      <c r="G29">
        <v>16.584700000000002</v>
      </c>
      <c r="H29">
        <v>14.18</v>
      </c>
    </row>
    <row r="30" spans="1:8" x14ac:dyDescent="0.3">
      <c r="A30">
        <v>10.924899999999999</v>
      </c>
      <c r="B30">
        <v>10.31</v>
      </c>
      <c r="D30">
        <v>17.448399999999999</v>
      </c>
      <c r="E30">
        <v>17.940000000000001</v>
      </c>
      <c r="G30">
        <v>29.601500000000001</v>
      </c>
      <c r="H30">
        <v>26.88</v>
      </c>
    </row>
    <row r="31" spans="1:8" x14ac:dyDescent="0.3">
      <c r="A31">
        <v>13.2651</v>
      </c>
      <c r="B31">
        <v>13.93</v>
      </c>
      <c r="D31">
        <v>8.1616</v>
      </c>
      <c r="E31">
        <v>8.6</v>
      </c>
      <c r="G31">
        <v>27.700099999999999</v>
      </c>
      <c r="H31">
        <v>21.77</v>
      </c>
    </row>
    <row r="32" spans="1:8" x14ac:dyDescent="0.3">
      <c r="A32">
        <v>13.3466</v>
      </c>
      <c r="B32">
        <v>15.6</v>
      </c>
      <c r="D32">
        <v>12.995900000000001</v>
      </c>
      <c r="E32">
        <v>13.58</v>
      </c>
      <c r="G32">
        <v>31.395</v>
      </c>
      <c r="H32">
        <v>31.63</v>
      </c>
    </row>
    <row r="33" spans="1:8" x14ac:dyDescent="0.3">
      <c r="A33">
        <v>8.4291</v>
      </c>
      <c r="B33">
        <v>9.36</v>
      </c>
      <c r="D33">
        <v>16.102</v>
      </c>
      <c r="E33">
        <v>17.559999999999999</v>
      </c>
      <c r="G33">
        <v>22.914300000000001</v>
      </c>
      <c r="H33">
        <v>19.34</v>
      </c>
    </row>
    <row r="34" spans="1:8" x14ac:dyDescent="0.3">
      <c r="A34">
        <v>9.9999000000000002</v>
      </c>
      <c r="B34">
        <v>10.15</v>
      </c>
      <c r="D34">
        <v>20.670500000000001</v>
      </c>
      <c r="E34">
        <v>21.59</v>
      </c>
      <c r="G34">
        <v>17.350999999999999</v>
      </c>
      <c r="H34">
        <v>15.12</v>
      </c>
    </row>
    <row r="35" spans="1:8" x14ac:dyDescent="0.3">
      <c r="A35">
        <v>12.006399999999999</v>
      </c>
      <c r="B35">
        <v>13.8</v>
      </c>
      <c r="D35">
        <v>24.6127</v>
      </c>
      <c r="E35">
        <v>24.58</v>
      </c>
      <c r="G35">
        <v>29.462900000000001</v>
      </c>
      <c r="H35">
        <v>25.44</v>
      </c>
    </row>
    <row r="36" spans="1:8" x14ac:dyDescent="0.3">
      <c r="A36">
        <v>17.628</v>
      </c>
      <c r="B36">
        <v>20.93</v>
      </c>
      <c r="D36">
        <v>11.1768</v>
      </c>
      <c r="E36">
        <v>12.88</v>
      </c>
      <c r="G36">
        <v>12.416700000000001</v>
      </c>
      <c r="H36">
        <v>11.64</v>
      </c>
    </row>
    <row r="37" spans="1:8" x14ac:dyDescent="0.3">
      <c r="A37">
        <v>9.5904000000000007</v>
      </c>
      <c r="B37">
        <v>9.69</v>
      </c>
      <c r="D37">
        <v>13.9262</v>
      </c>
      <c r="E37">
        <v>13.03</v>
      </c>
      <c r="G37">
        <v>26.094100000000001</v>
      </c>
      <c r="H37">
        <v>22.15</v>
      </c>
    </row>
    <row r="38" spans="1:8" x14ac:dyDescent="0.3">
      <c r="A38">
        <v>7.8423999999999996</v>
      </c>
      <c r="B38">
        <v>8.61</v>
      </c>
      <c r="D38">
        <v>18.9709</v>
      </c>
      <c r="E38">
        <v>18.05</v>
      </c>
      <c r="G38">
        <v>22.972899999999999</v>
      </c>
      <c r="H38">
        <v>21.84</v>
      </c>
    </row>
    <row r="39" spans="1:8" x14ac:dyDescent="0.3">
      <c r="A39">
        <v>10.4787</v>
      </c>
      <c r="B39">
        <v>12.4</v>
      </c>
      <c r="D39">
        <v>17.254000000000001</v>
      </c>
      <c r="E39">
        <v>18.98</v>
      </c>
      <c r="G39">
        <v>21.6508</v>
      </c>
      <c r="H39">
        <v>20.309999999999999</v>
      </c>
    </row>
    <row r="40" spans="1:8" x14ac:dyDescent="0.3">
      <c r="A40">
        <v>12.730499999999999</v>
      </c>
      <c r="B40">
        <v>12.72</v>
      </c>
      <c r="D40">
        <v>23.683499999999999</v>
      </c>
      <c r="E40">
        <v>22.25</v>
      </c>
      <c r="G40">
        <v>15.7348</v>
      </c>
      <c r="H40">
        <v>16.190000000000001</v>
      </c>
    </row>
    <row r="41" spans="1:8" x14ac:dyDescent="0.3">
      <c r="A41">
        <v>8.6717999999999993</v>
      </c>
      <c r="B41">
        <v>9.6</v>
      </c>
      <c r="D41">
        <v>21.2959</v>
      </c>
      <c r="E41">
        <v>20.6</v>
      </c>
      <c r="G41">
        <v>23.3659</v>
      </c>
      <c r="H41">
        <v>20.68</v>
      </c>
    </row>
    <row r="42" spans="1:8" x14ac:dyDescent="0.3">
      <c r="A42">
        <v>8.4893999999999998</v>
      </c>
      <c r="B42">
        <v>11.04</v>
      </c>
      <c r="D42">
        <v>29.903300000000002</v>
      </c>
      <c r="E42">
        <v>25.46</v>
      </c>
      <c r="G42">
        <v>14.8559</v>
      </c>
      <c r="H42">
        <v>11.67</v>
      </c>
    </row>
    <row r="43" spans="1:8" x14ac:dyDescent="0.3">
      <c r="A43">
        <v>12.8893</v>
      </c>
      <c r="B43">
        <v>13.41</v>
      </c>
      <c r="D43">
        <v>47.617600000000003</v>
      </c>
      <c r="E43">
        <v>40.53</v>
      </c>
      <c r="G43">
        <v>26.478899999999999</v>
      </c>
      <c r="H43">
        <v>22.37</v>
      </c>
    </row>
    <row r="44" spans="1:8" x14ac:dyDescent="0.3">
      <c r="A44">
        <v>14.7829</v>
      </c>
      <c r="B44">
        <v>15.13</v>
      </c>
      <c r="D44">
        <v>31.4191</v>
      </c>
      <c r="E44">
        <v>29.48</v>
      </c>
      <c r="G44">
        <v>38.405799999999999</v>
      </c>
      <c r="H44">
        <v>35.270000000000003</v>
      </c>
    </row>
    <row r="45" spans="1:8" x14ac:dyDescent="0.3">
      <c r="A45">
        <v>15.061400000000001</v>
      </c>
      <c r="B45">
        <v>17.600000000000001</v>
      </c>
      <c r="D45">
        <v>36.777799999999999</v>
      </c>
      <c r="E45">
        <v>35.79</v>
      </c>
      <c r="G45">
        <v>30.607600000000001</v>
      </c>
      <c r="H45">
        <v>23.93</v>
      </c>
    </row>
    <row r="46" spans="1:8" x14ac:dyDescent="0.3">
      <c r="A46">
        <v>14.9437</v>
      </c>
      <c r="B46">
        <v>14.64</v>
      </c>
      <c r="D46">
        <v>50.5672</v>
      </c>
      <c r="E46">
        <v>46.6</v>
      </c>
      <c r="G46">
        <v>44.723999999999997</v>
      </c>
      <c r="H46">
        <v>34.04</v>
      </c>
    </row>
    <row r="47" spans="1:8" x14ac:dyDescent="0.3">
      <c r="A47">
        <v>7.0587999999999997</v>
      </c>
      <c r="B47">
        <v>8.6</v>
      </c>
      <c r="D47">
        <v>44.268599999999999</v>
      </c>
      <c r="E47">
        <v>40.21</v>
      </c>
      <c r="G47">
        <v>30.868600000000001</v>
      </c>
      <c r="H47">
        <v>25.63</v>
      </c>
    </row>
    <row r="48" spans="1:8" x14ac:dyDescent="0.3">
      <c r="A48">
        <v>16.521899999999999</v>
      </c>
      <c r="B48">
        <v>14.96</v>
      </c>
      <c r="D48">
        <v>44.602200000000003</v>
      </c>
      <c r="E48">
        <v>40.68</v>
      </c>
      <c r="G48">
        <v>39.573399999999999</v>
      </c>
      <c r="H48">
        <v>32.880000000000003</v>
      </c>
    </row>
    <row r="49" spans="1:8" x14ac:dyDescent="0.3">
      <c r="A49">
        <v>16.350000000000001</v>
      </c>
      <c r="B49">
        <v>16.45</v>
      </c>
      <c r="D49">
        <v>59.771299999999997</v>
      </c>
      <c r="E49">
        <v>50.61</v>
      </c>
      <c r="G49">
        <v>35.352600000000002</v>
      </c>
      <c r="H49">
        <v>29.35</v>
      </c>
    </row>
    <row r="50" spans="1:8" x14ac:dyDescent="0.3">
      <c r="A50">
        <v>13.157</v>
      </c>
      <c r="B50">
        <v>13.09</v>
      </c>
      <c r="D50">
        <v>41.080399999999997</v>
      </c>
      <c r="E50">
        <v>38.64</v>
      </c>
      <c r="G50">
        <v>42.301400000000001</v>
      </c>
      <c r="H50">
        <v>35.4</v>
      </c>
    </row>
    <row r="51" spans="1:8" x14ac:dyDescent="0.3">
      <c r="A51">
        <v>24.735700000000001</v>
      </c>
      <c r="B51">
        <v>23.13</v>
      </c>
      <c r="D51">
        <v>50.699599999999997</v>
      </c>
      <c r="E51">
        <v>47.11</v>
      </c>
      <c r="G51">
        <v>40.879199999999997</v>
      </c>
      <c r="H51">
        <v>32.92</v>
      </c>
    </row>
    <row r="52" spans="1:8" x14ac:dyDescent="0.3">
      <c r="A52">
        <v>18.867899999999999</v>
      </c>
      <c r="B52">
        <v>23.16</v>
      </c>
      <c r="D52">
        <v>37.776200000000003</v>
      </c>
      <c r="E52">
        <v>34.71</v>
      </c>
      <c r="G52">
        <v>29.973199999999999</v>
      </c>
      <c r="H52">
        <v>24.8</v>
      </c>
    </row>
    <row r="53" spans="1:8" x14ac:dyDescent="0.3">
      <c r="A53">
        <v>18.493400000000001</v>
      </c>
      <c r="B53">
        <v>21.89</v>
      </c>
      <c r="D53">
        <v>49.941600000000001</v>
      </c>
      <c r="E53">
        <v>44.3</v>
      </c>
      <c r="G53">
        <v>63.775700000000001</v>
      </c>
      <c r="H53">
        <v>52.23</v>
      </c>
    </row>
    <row r="54" spans="1:8" x14ac:dyDescent="0.3">
      <c r="A54">
        <v>12.4556</v>
      </c>
      <c r="B54">
        <v>13.48</v>
      </c>
      <c r="D54">
        <v>43.2179</v>
      </c>
      <c r="E54">
        <v>43.17</v>
      </c>
      <c r="G54">
        <v>42.477699999999999</v>
      </c>
      <c r="H54">
        <v>37.71</v>
      </c>
    </row>
    <row r="55" spans="1:8" x14ac:dyDescent="0.3">
      <c r="A55">
        <v>20.652200000000001</v>
      </c>
      <c r="B55">
        <v>23.1</v>
      </c>
      <c r="D55">
        <v>49.386200000000002</v>
      </c>
      <c r="E55">
        <v>40.19</v>
      </c>
      <c r="G55">
        <v>35.482999999999997</v>
      </c>
      <c r="H55">
        <v>32.1</v>
      </c>
    </row>
    <row r="56" spans="1:8" x14ac:dyDescent="0.3">
      <c r="A56">
        <v>26.286000000000001</v>
      </c>
      <c r="B56">
        <v>26.22</v>
      </c>
      <c r="D56">
        <v>43.396799999999999</v>
      </c>
      <c r="E56">
        <v>40.57</v>
      </c>
      <c r="G56">
        <v>23.3659</v>
      </c>
      <c r="H56">
        <v>19.149999999999999</v>
      </c>
    </row>
    <row r="57" spans="1:8" x14ac:dyDescent="0.3">
      <c r="A57">
        <v>19.4391</v>
      </c>
      <c r="B57">
        <v>20.91</v>
      </c>
      <c r="D57">
        <v>30.2072</v>
      </c>
      <c r="E57">
        <v>34.369999999999997</v>
      </c>
      <c r="G57">
        <v>39.883099999999999</v>
      </c>
      <c r="H57">
        <v>32.74</v>
      </c>
    </row>
    <row r="58" spans="1:8" x14ac:dyDescent="0.3">
      <c r="A58">
        <v>11.8675</v>
      </c>
      <c r="B58">
        <v>11.09</v>
      </c>
      <c r="D58">
        <v>48.6736</v>
      </c>
      <c r="E58">
        <v>40.32</v>
      </c>
      <c r="G58">
        <v>60.215899999999998</v>
      </c>
      <c r="H58">
        <v>48.77</v>
      </c>
    </row>
    <row r="59" spans="1:8" x14ac:dyDescent="0.3">
      <c r="A59">
        <v>16.5533</v>
      </c>
      <c r="B59">
        <v>17.059999999999999</v>
      </c>
      <c r="D59">
        <v>21.444800000000001</v>
      </c>
      <c r="E59">
        <v>21.03</v>
      </c>
      <c r="G59">
        <v>37.2883</v>
      </c>
      <c r="H59">
        <v>37.92</v>
      </c>
    </row>
    <row r="60" spans="1:8" x14ac:dyDescent="0.3">
      <c r="A60">
        <v>12.8893</v>
      </c>
      <c r="B60">
        <v>13.01</v>
      </c>
      <c r="D60">
        <v>46.2958</v>
      </c>
      <c r="E60">
        <v>42.83</v>
      </c>
      <c r="G60">
        <v>29.717300000000002</v>
      </c>
      <c r="H60">
        <v>24.05</v>
      </c>
    </row>
    <row r="61" spans="1:8" x14ac:dyDescent="0.3">
      <c r="A61">
        <v>15.8261</v>
      </c>
      <c r="B61">
        <v>15.23</v>
      </c>
      <c r="D61">
        <v>42.950499999999998</v>
      </c>
      <c r="E61">
        <v>38.53</v>
      </c>
      <c r="G61">
        <v>30.607600000000001</v>
      </c>
      <c r="H61">
        <v>26.6</v>
      </c>
    </row>
    <row r="62" spans="1:8" x14ac:dyDescent="0.3">
      <c r="A62">
        <v>20.871400000000001</v>
      </c>
      <c r="B62">
        <v>19.16</v>
      </c>
      <c r="D62">
        <v>52.272300000000001</v>
      </c>
      <c r="E62">
        <v>46.76</v>
      </c>
      <c r="G62">
        <v>35.849800000000002</v>
      </c>
      <c r="H62">
        <v>30.09</v>
      </c>
    </row>
    <row r="63" spans="1:8" x14ac:dyDescent="0.3">
      <c r="A63">
        <v>22.875299999999999</v>
      </c>
      <c r="B63">
        <v>22.76</v>
      </c>
      <c r="D63">
        <v>91.558800000000005</v>
      </c>
      <c r="E63">
        <v>75.02</v>
      </c>
      <c r="G63">
        <v>61.374899999999997</v>
      </c>
      <c r="H63">
        <v>52.81</v>
      </c>
    </row>
    <row r="64" spans="1:8" x14ac:dyDescent="0.3">
      <c r="A64">
        <v>23.683499999999999</v>
      </c>
      <c r="B64">
        <v>23.98</v>
      </c>
      <c r="D64">
        <v>66.317599999999999</v>
      </c>
      <c r="E64">
        <v>60.92</v>
      </c>
      <c r="G64">
        <v>72.649600000000007</v>
      </c>
      <c r="H64">
        <v>57.72</v>
      </c>
    </row>
    <row r="65" spans="1:8" x14ac:dyDescent="0.3">
      <c r="A65">
        <v>23.1295</v>
      </c>
      <c r="B65">
        <v>21.63</v>
      </c>
      <c r="D65">
        <v>66.317599999999999</v>
      </c>
      <c r="E65">
        <v>59.58</v>
      </c>
      <c r="G65">
        <v>73.282899999999998</v>
      </c>
      <c r="H65">
        <v>58.01</v>
      </c>
    </row>
    <row r="66" spans="1:8" x14ac:dyDescent="0.3">
      <c r="A66">
        <v>20.1647</v>
      </c>
      <c r="B66">
        <v>17.86</v>
      </c>
      <c r="D66">
        <v>64.278800000000004</v>
      </c>
      <c r="E66">
        <v>58.04</v>
      </c>
      <c r="G66">
        <v>57.652900000000002</v>
      </c>
      <c r="H66">
        <v>48.94</v>
      </c>
    </row>
    <row r="67" spans="1:8" x14ac:dyDescent="0.3">
      <c r="A67">
        <v>33.259599999999999</v>
      </c>
      <c r="B67">
        <v>34.49</v>
      </c>
      <c r="D67">
        <v>78.084299999999999</v>
      </c>
      <c r="E67">
        <v>70.569999999999993</v>
      </c>
      <c r="G67">
        <v>123.9448</v>
      </c>
      <c r="H67">
        <v>105.94</v>
      </c>
    </row>
    <row r="68" spans="1:8" x14ac:dyDescent="0.3">
      <c r="A68">
        <v>28.437000000000001</v>
      </c>
      <c r="B68">
        <v>26.19</v>
      </c>
      <c r="D68">
        <v>94.086799999999997</v>
      </c>
      <c r="E68">
        <v>83.11</v>
      </c>
      <c r="G68">
        <v>117.56570000000001</v>
      </c>
      <c r="H68">
        <v>104.35</v>
      </c>
    </row>
    <row r="69" spans="1:8" x14ac:dyDescent="0.3">
      <c r="A69">
        <v>19.264800000000001</v>
      </c>
      <c r="B69">
        <v>17.57</v>
      </c>
      <c r="D69">
        <v>96.000399999999999</v>
      </c>
      <c r="E69">
        <v>83.69</v>
      </c>
      <c r="G69">
        <v>103.70050000000001</v>
      </c>
      <c r="H69">
        <v>81.89</v>
      </c>
    </row>
    <row r="70" spans="1:8" x14ac:dyDescent="0.3">
      <c r="A70">
        <v>18.816600000000001</v>
      </c>
      <c r="B70">
        <v>18.649999999999999</v>
      </c>
      <c r="D70">
        <v>73.494799999999998</v>
      </c>
      <c r="E70">
        <v>64.13</v>
      </c>
      <c r="G70">
        <v>85.931200000000004</v>
      </c>
      <c r="H70">
        <v>73.930000000000007</v>
      </c>
    </row>
    <row r="71" spans="1:8" x14ac:dyDescent="0.3">
      <c r="A71">
        <v>37.6402</v>
      </c>
      <c r="B71">
        <v>35.21</v>
      </c>
      <c r="D71">
        <v>99.852999999999994</v>
      </c>
      <c r="E71">
        <v>79.959999999999994</v>
      </c>
      <c r="G71">
        <v>72.902500000000003</v>
      </c>
      <c r="H71">
        <v>55.57</v>
      </c>
    </row>
    <row r="72" spans="1:8" x14ac:dyDescent="0.3">
      <c r="A72">
        <v>23.903500000000001</v>
      </c>
      <c r="B72">
        <v>26.33</v>
      </c>
      <c r="D72">
        <v>107.4269</v>
      </c>
      <c r="E72">
        <v>85.73</v>
      </c>
      <c r="G72">
        <v>75.463700000000003</v>
      </c>
      <c r="H72">
        <v>63.34</v>
      </c>
    </row>
    <row r="73" spans="1:8" x14ac:dyDescent="0.3">
      <c r="A73">
        <v>24.428999999999998</v>
      </c>
      <c r="B73">
        <v>23.79</v>
      </c>
      <c r="D73">
        <v>79.417000000000002</v>
      </c>
      <c r="E73">
        <v>75.47</v>
      </c>
      <c r="G73">
        <v>89.898899999999998</v>
      </c>
      <c r="H73">
        <v>67.319999999999993</v>
      </c>
    </row>
    <row r="74" spans="1:8" x14ac:dyDescent="0.3">
      <c r="A74">
        <v>21.933800000000002</v>
      </c>
      <c r="B74">
        <v>24.19</v>
      </c>
      <c r="D74">
        <v>79.819699999999997</v>
      </c>
      <c r="E74">
        <v>70.41</v>
      </c>
      <c r="G74">
        <v>84.806100000000001</v>
      </c>
      <c r="H74">
        <v>70.150000000000006</v>
      </c>
    </row>
    <row r="75" spans="1:8" x14ac:dyDescent="0.3">
      <c r="A75">
        <v>21.575700000000001</v>
      </c>
      <c r="B75">
        <v>22.42</v>
      </c>
      <c r="D75">
        <v>61.563200000000002</v>
      </c>
      <c r="E75">
        <v>56.09</v>
      </c>
      <c r="G75">
        <v>72.902500000000003</v>
      </c>
      <c r="H75">
        <v>62.16</v>
      </c>
    </row>
    <row r="76" spans="1:8" x14ac:dyDescent="0.3">
      <c r="A76">
        <v>25.127700000000001</v>
      </c>
      <c r="B76">
        <v>24.62</v>
      </c>
      <c r="D76">
        <v>70.193899999999999</v>
      </c>
      <c r="E76">
        <v>62.13</v>
      </c>
      <c r="G76">
        <v>70.029499999999999</v>
      </c>
      <c r="H76">
        <v>59.34</v>
      </c>
    </row>
    <row r="77" spans="1:8" x14ac:dyDescent="0.3">
      <c r="A77">
        <v>23.3659</v>
      </c>
      <c r="B77">
        <v>23.05</v>
      </c>
      <c r="D77">
        <v>78.615499999999997</v>
      </c>
      <c r="E77">
        <v>68.87</v>
      </c>
      <c r="G77">
        <v>62.092500000000001</v>
      </c>
      <c r="H77">
        <v>51.73</v>
      </c>
    </row>
    <row r="78" spans="1:8" x14ac:dyDescent="0.3">
      <c r="A78">
        <v>22.564900000000002</v>
      </c>
      <c r="B78">
        <v>17.059999999999999</v>
      </c>
      <c r="D78">
        <v>66.8339</v>
      </c>
      <c r="E78">
        <v>66.650000000000006</v>
      </c>
      <c r="G78">
        <v>78.305300000000003</v>
      </c>
      <c r="H78">
        <v>67.95</v>
      </c>
    </row>
    <row r="79" spans="1:8" x14ac:dyDescent="0.3">
      <c r="A79">
        <v>17.529900000000001</v>
      </c>
      <c r="B79">
        <v>26.19</v>
      </c>
      <c r="D79">
        <v>80.448899999999995</v>
      </c>
      <c r="E79">
        <v>67.45</v>
      </c>
      <c r="G79">
        <v>69.333399999999997</v>
      </c>
      <c r="H79">
        <v>53.05</v>
      </c>
    </row>
    <row r="80" spans="1:8" x14ac:dyDescent="0.3">
      <c r="A80">
        <v>21.9148</v>
      </c>
      <c r="B80">
        <v>24.4</v>
      </c>
      <c r="D80">
        <v>57.725099999999998</v>
      </c>
      <c r="E80">
        <v>54.96</v>
      </c>
      <c r="G80">
        <v>75.506900000000002</v>
      </c>
      <c r="H80">
        <v>62.39</v>
      </c>
    </row>
    <row r="81" spans="1:8" x14ac:dyDescent="0.3">
      <c r="A81">
        <v>20.362400000000001</v>
      </c>
      <c r="B81">
        <v>20.100000000000001</v>
      </c>
      <c r="D81">
        <v>77.907700000000006</v>
      </c>
      <c r="E81">
        <v>73.53</v>
      </c>
      <c r="G81">
        <v>73.622200000000007</v>
      </c>
      <c r="H81">
        <v>70.09</v>
      </c>
    </row>
    <row r="82" spans="1:8" x14ac:dyDescent="0.3">
      <c r="A82">
        <v>31.563800000000001</v>
      </c>
      <c r="B82">
        <v>32.5</v>
      </c>
      <c r="D82">
        <v>61.7896</v>
      </c>
      <c r="E82">
        <v>51.65</v>
      </c>
      <c r="G82">
        <v>65.253699999999995</v>
      </c>
      <c r="H82">
        <v>49.43</v>
      </c>
    </row>
    <row r="83" spans="1:8" x14ac:dyDescent="0.3">
      <c r="A83">
        <v>35.5092</v>
      </c>
      <c r="B83">
        <v>32.79</v>
      </c>
      <c r="D83">
        <v>87.256399999999999</v>
      </c>
      <c r="E83">
        <v>72.91</v>
      </c>
      <c r="G83">
        <v>61.337200000000003</v>
      </c>
      <c r="H83">
        <v>48.48</v>
      </c>
    </row>
    <row r="84" spans="1:8" x14ac:dyDescent="0.3">
      <c r="A84">
        <v>35.040999999999997</v>
      </c>
      <c r="B84">
        <v>37.65</v>
      </c>
      <c r="D84">
        <v>99.177899999999994</v>
      </c>
      <c r="E84">
        <v>82.19</v>
      </c>
      <c r="G84">
        <v>61.940899999999999</v>
      </c>
      <c r="H84">
        <v>50.58</v>
      </c>
    </row>
    <row r="85" spans="1:8" x14ac:dyDescent="0.3">
      <c r="A85">
        <v>46.985100000000003</v>
      </c>
      <c r="B85">
        <v>44.9</v>
      </c>
      <c r="D85">
        <v>69.701300000000003</v>
      </c>
      <c r="E85">
        <v>61.93</v>
      </c>
      <c r="G85">
        <v>67.713800000000006</v>
      </c>
      <c r="H85">
        <v>59.21</v>
      </c>
    </row>
    <row r="86" spans="1:8" x14ac:dyDescent="0.3">
      <c r="A86">
        <v>35.6661</v>
      </c>
      <c r="B86">
        <v>34.78</v>
      </c>
      <c r="D86">
        <v>89.511200000000002</v>
      </c>
      <c r="E86">
        <v>80.36</v>
      </c>
      <c r="G86">
        <v>65.214500000000001</v>
      </c>
      <c r="H86">
        <v>53.74</v>
      </c>
    </row>
    <row r="87" spans="1:8" x14ac:dyDescent="0.3">
      <c r="A87">
        <v>56.079599999999999</v>
      </c>
      <c r="B87">
        <v>57.88</v>
      </c>
      <c r="D87">
        <v>76.417699999999996</v>
      </c>
      <c r="E87">
        <v>67.69</v>
      </c>
      <c r="G87">
        <v>93.6374</v>
      </c>
      <c r="H87">
        <v>77.84</v>
      </c>
    </row>
    <row r="88" spans="1:8" x14ac:dyDescent="0.3">
      <c r="A88">
        <v>55.973399999999998</v>
      </c>
      <c r="B88">
        <v>49.66</v>
      </c>
      <c r="D88">
        <v>88.883700000000005</v>
      </c>
      <c r="E88">
        <v>81.599999999999994</v>
      </c>
      <c r="G88">
        <v>109.3507</v>
      </c>
      <c r="H88">
        <v>84.38</v>
      </c>
    </row>
    <row r="89" spans="1:8" x14ac:dyDescent="0.3">
      <c r="A89">
        <v>37.857900000000001</v>
      </c>
      <c r="B89">
        <v>41.29</v>
      </c>
      <c r="D89">
        <v>103.54049999999999</v>
      </c>
      <c r="E89">
        <v>87.22</v>
      </c>
      <c r="G89">
        <v>52.069800000000001</v>
      </c>
      <c r="H89">
        <v>44.81</v>
      </c>
    </row>
    <row r="90" spans="1:8" x14ac:dyDescent="0.3">
      <c r="A90">
        <v>34.860100000000003</v>
      </c>
      <c r="B90">
        <v>35.97</v>
      </c>
      <c r="D90">
        <v>96.915800000000004</v>
      </c>
      <c r="E90">
        <v>84.42</v>
      </c>
      <c r="G90">
        <v>55.128599999999999</v>
      </c>
      <c r="H90">
        <v>46.77</v>
      </c>
    </row>
    <row r="91" spans="1:8" x14ac:dyDescent="0.3">
      <c r="A91">
        <v>43.516399999999997</v>
      </c>
      <c r="B91">
        <v>37.81</v>
      </c>
      <c r="D91">
        <v>73.41</v>
      </c>
      <c r="E91">
        <v>58.17</v>
      </c>
      <c r="G91">
        <v>116.1785</v>
      </c>
      <c r="H91">
        <v>102.4</v>
      </c>
    </row>
    <row r="92" spans="1:8" x14ac:dyDescent="0.3">
      <c r="A92">
        <v>55.409199999999998</v>
      </c>
      <c r="B92">
        <v>55.52</v>
      </c>
      <c r="D92">
        <v>92.346999999999994</v>
      </c>
      <c r="E92">
        <v>79.97</v>
      </c>
      <c r="G92">
        <v>97.375699999999995</v>
      </c>
      <c r="H92">
        <v>84.9</v>
      </c>
    </row>
    <row r="93" spans="1:8" x14ac:dyDescent="0.3">
      <c r="A93">
        <v>36.113399999999999</v>
      </c>
      <c r="B93">
        <v>34.6</v>
      </c>
      <c r="D93">
        <v>80.088999999999999</v>
      </c>
      <c r="E93">
        <v>74.84</v>
      </c>
      <c r="G93">
        <v>118.4966</v>
      </c>
      <c r="H93">
        <v>90.28</v>
      </c>
    </row>
    <row r="94" spans="1:8" x14ac:dyDescent="0.3">
      <c r="A94">
        <v>40.621499999999997</v>
      </c>
      <c r="B94">
        <v>41.61</v>
      </c>
      <c r="D94">
        <v>89.028300000000002</v>
      </c>
      <c r="E94">
        <v>75.66</v>
      </c>
      <c r="G94">
        <v>87.208799999999997</v>
      </c>
      <c r="H94">
        <v>72</v>
      </c>
    </row>
    <row r="95" spans="1:8" x14ac:dyDescent="0.3">
      <c r="A95">
        <v>53.430100000000003</v>
      </c>
      <c r="B95">
        <v>43.32</v>
      </c>
      <c r="D95">
        <v>115.8334</v>
      </c>
      <c r="E95">
        <v>92.96</v>
      </c>
      <c r="G95">
        <v>63.891599999999997</v>
      </c>
      <c r="H95">
        <v>50.99</v>
      </c>
    </row>
    <row r="96" spans="1:8" x14ac:dyDescent="0.3">
      <c r="A96">
        <v>44.450400000000002</v>
      </c>
      <c r="B96">
        <v>36.159999999999997</v>
      </c>
      <c r="D96">
        <v>113.2671</v>
      </c>
      <c r="E96">
        <v>100.19</v>
      </c>
      <c r="G96">
        <v>97.785700000000006</v>
      </c>
      <c r="H96">
        <v>85.7</v>
      </c>
    </row>
    <row r="97" spans="1:8" x14ac:dyDescent="0.3">
      <c r="A97">
        <v>54.883699999999997</v>
      </c>
      <c r="B97">
        <v>47.11</v>
      </c>
      <c r="D97">
        <v>100.58329999999999</v>
      </c>
      <c r="E97">
        <v>82.07</v>
      </c>
      <c r="G97">
        <v>50.237299999999998</v>
      </c>
      <c r="H97">
        <v>42.16</v>
      </c>
    </row>
    <row r="98" spans="1:8" x14ac:dyDescent="0.3">
      <c r="A98">
        <v>35.092799999999997</v>
      </c>
      <c r="B98">
        <v>32.590000000000003</v>
      </c>
      <c r="D98">
        <v>46.953600000000002</v>
      </c>
      <c r="E98">
        <v>44.67</v>
      </c>
      <c r="G98">
        <v>78.040099999999995</v>
      </c>
      <c r="H98">
        <v>68.72</v>
      </c>
    </row>
    <row r="99" spans="1:8" x14ac:dyDescent="0.3">
      <c r="A99">
        <v>35.6661</v>
      </c>
      <c r="B99">
        <v>37.42</v>
      </c>
      <c r="D99">
        <v>77.907700000000006</v>
      </c>
      <c r="E99">
        <v>79.010000000000005</v>
      </c>
      <c r="G99">
        <v>63.160200000000003</v>
      </c>
      <c r="H99">
        <v>50.34</v>
      </c>
    </row>
    <row r="100" spans="1:8" x14ac:dyDescent="0.3">
      <c r="A100">
        <v>43.756100000000004</v>
      </c>
      <c r="B100">
        <v>41.35</v>
      </c>
      <c r="D100">
        <v>112.3638</v>
      </c>
      <c r="E100">
        <v>84.74</v>
      </c>
      <c r="G100">
        <v>77.687399999999997</v>
      </c>
      <c r="H100">
        <v>70.900000000000006</v>
      </c>
    </row>
    <row r="101" spans="1:8" x14ac:dyDescent="0.3">
      <c r="A101">
        <v>47.174199999999999</v>
      </c>
      <c r="B101">
        <v>38.65</v>
      </c>
      <c r="D101">
        <v>62.892099999999999</v>
      </c>
      <c r="E101">
        <v>58.73</v>
      </c>
      <c r="G101">
        <v>76.200199999999995</v>
      </c>
      <c r="H101">
        <v>69.67</v>
      </c>
    </row>
    <row r="102" spans="1:8" x14ac:dyDescent="0.3">
      <c r="A102">
        <v>57.761200000000002</v>
      </c>
      <c r="B102">
        <v>55.95</v>
      </c>
      <c r="D102">
        <v>60.327399999999997</v>
      </c>
      <c r="E102">
        <v>54.01</v>
      </c>
      <c r="G102">
        <v>65.410600000000002</v>
      </c>
      <c r="H102">
        <v>52.23</v>
      </c>
    </row>
    <row r="103" spans="1:8" x14ac:dyDescent="0.3">
      <c r="A103">
        <v>54.918700000000001</v>
      </c>
      <c r="B103">
        <v>56.17</v>
      </c>
      <c r="D103">
        <v>62.815600000000003</v>
      </c>
      <c r="E103">
        <v>52.03</v>
      </c>
      <c r="G103">
        <v>69.007400000000004</v>
      </c>
      <c r="H103">
        <v>59.09</v>
      </c>
    </row>
    <row r="104" spans="1:8" x14ac:dyDescent="0.3">
      <c r="A104">
        <v>54.779000000000003</v>
      </c>
      <c r="B104">
        <v>55.03</v>
      </c>
      <c r="D104">
        <v>106.392</v>
      </c>
      <c r="E104">
        <v>85.26</v>
      </c>
      <c r="G104">
        <v>73.325299999999999</v>
      </c>
      <c r="H104">
        <v>65.03</v>
      </c>
    </row>
    <row r="105" spans="1:8" x14ac:dyDescent="0.3">
      <c r="A105">
        <v>44.8155</v>
      </c>
      <c r="B105">
        <v>40.9</v>
      </c>
      <c r="D105">
        <v>129.12459999999999</v>
      </c>
      <c r="E105">
        <v>111.55</v>
      </c>
      <c r="G105">
        <v>83.044799999999995</v>
      </c>
      <c r="H105">
        <v>65.260000000000005</v>
      </c>
    </row>
    <row r="106" spans="1:8" x14ac:dyDescent="0.3">
      <c r="A106">
        <v>70.564899999999994</v>
      </c>
      <c r="B106">
        <v>71.349999999999994</v>
      </c>
      <c r="D106">
        <v>114.97369999999999</v>
      </c>
      <c r="E106">
        <v>103.56</v>
      </c>
      <c r="G106">
        <v>93.189300000000003</v>
      </c>
      <c r="H106">
        <v>76.88</v>
      </c>
    </row>
    <row r="107" spans="1:8" x14ac:dyDescent="0.3">
      <c r="A107">
        <v>49.679699999999997</v>
      </c>
      <c r="B107">
        <v>46.27</v>
      </c>
      <c r="D107">
        <v>111.9701</v>
      </c>
      <c r="E107">
        <v>91.57</v>
      </c>
      <c r="G107">
        <v>95.292400000000001</v>
      </c>
      <c r="H107">
        <v>74.180000000000007</v>
      </c>
    </row>
    <row r="108" spans="1:8" x14ac:dyDescent="0.3">
      <c r="A108">
        <v>58.195799999999998</v>
      </c>
      <c r="B108">
        <v>49.84</v>
      </c>
      <c r="D108">
        <v>136.0394</v>
      </c>
      <c r="E108">
        <v>114.16</v>
      </c>
      <c r="G108">
        <v>89.317800000000005</v>
      </c>
      <c r="H108">
        <v>80</v>
      </c>
    </row>
    <row r="109" spans="1:8" x14ac:dyDescent="0.3">
      <c r="A109">
        <v>68.641999999999996</v>
      </c>
      <c r="B109">
        <v>72.23</v>
      </c>
      <c r="D109">
        <v>103.9141</v>
      </c>
      <c r="E109">
        <v>81.45</v>
      </c>
      <c r="G109">
        <v>141.08940000000001</v>
      </c>
      <c r="H109">
        <v>117.31</v>
      </c>
    </row>
    <row r="110" spans="1:8" x14ac:dyDescent="0.3">
      <c r="A110">
        <v>53.498699999999999</v>
      </c>
      <c r="B110">
        <v>48.23</v>
      </c>
      <c r="D110">
        <v>149.44040000000001</v>
      </c>
      <c r="E110">
        <v>123.06</v>
      </c>
      <c r="G110">
        <v>86.308499999999995</v>
      </c>
      <c r="H110">
        <v>69.66</v>
      </c>
    </row>
    <row r="111" spans="1:8" x14ac:dyDescent="0.3">
      <c r="A111">
        <v>97.171099999999996</v>
      </c>
      <c r="B111">
        <v>80.59</v>
      </c>
      <c r="D111">
        <v>129.18639999999999</v>
      </c>
      <c r="E111">
        <v>108.55</v>
      </c>
      <c r="G111">
        <v>112.81480000000001</v>
      </c>
      <c r="H111">
        <v>90.04</v>
      </c>
    </row>
    <row r="112" spans="1:8" x14ac:dyDescent="0.3">
      <c r="A112">
        <v>78.128399999999999</v>
      </c>
      <c r="B112">
        <v>71.88</v>
      </c>
      <c r="D112">
        <v>111.4093</v>
      </c>
      <c r="E112">
        <v>95.31</v>
      </c>
      <c r="G112">
        <v>115.43170000000001</v>
      </c>
      <c r="H112">
        <v>95.99</v>
      </c>
    </row>
    <row r="113" spans="1:8" x14ac:dyDescent="0.3">
      <c r="A113">
        <v>67.754000000000005</v>
      </c>
      <c r="B113">
        <v>56.57</v>
      </c>
      <c r="D113">
        <v>145.392</v>
      </c>
      <c r="E113">
        <v>125.23</v>
      </c>
      <c r="G113">
        <v>113.437</v>
      </c>
      <c r="H113">
        <v>101.17</v>
      </c>
    </row>
    <row r="114" spans="1:8" x14ac:dyDescent="0.3">
      <c r="A114">
        <v>61.600900000000003</v>
      </c>
      <c r="B114">
        <v>62.77</v>
      </c>
      <c r="D114">
        <v>88.450999999999993</v>
      </c>
      <c r="E114">
        <v>89.55</v>
      </c>
      <c r="G114">
        <v>103.43389999999999</v>
      </c>
      <c r="H114">
        <v>82.09</v>
      </c>
    </row>
    <row r="115" spans="1:8" x14ac:dyDescent="0.3">
      <c r="A115">
        <v>59.475999999999999</v>
      </c>
      <c r="B115">
        <v>56.1</v>
      </c>
      <c r="D115">
        <v>166.8981</v>
      </c>
      <c r="E115">
        <v>132.31</v>
      </c>
      <c r="G115">
        <v>121.85290000000001</v>
      </c>
      <c r="H115">
        <v>101.09</v>
      </c>
    </row>
    <row r="116" spans="1:8" x14ac:dyDescent="0.3">
      <c r="A116">
        <v>74.646299999999997</v>
      </c>
      <c r="B116">
        <v>66.930000000000007</v>
      </c>
      <c r="D116">
        <v>111.0179</v>
      </c>
      <c r="E116">
        <v>105.73</v>
      </c>
      <c r="G116">
        <v>83.552199999999999</v>
      </c>
      <c r="H116">
        <v>66.31</v>
      </c>
    </row>
    <row r="117" spans="1:8" x14ac:dyDescent="0.3">
      <c r="A117">
        <v>74.303899999999999</v>
      </c>
      <c r="B117">
        <v>70.11</v>
      </c>
      <c r="D117">
        <v>104.1816</v>
      </c>
      <c r="E117">
        <v>90.97</v>
      </c>
      <c r="G117">
        <v>83.876099999999994</v>
      </c>
      <c r="H117">
        <v>70.67</v>
      </c>
    </row>
    <row r="118" spans="1:8" x14ac:dyDescent="0.3">
      <c r="A118">
        <v>60.737499999999997</v>
      </c>
      <c r="B118">
        <v>48.26</v>
      </c>
      <c r="D118">
        <v>94.889399999999995</v>
      </c>
      <c r="E118">
        <v>79.260000000000005</v>
      </c>
      <c r="G118">
        <v>126.7915</v>
      </c>
      <c r="H118">
        <v>99.25</v>
      </c>
    </row>
    <row r="119" spans="1:8" x14ac:dyDescent="0.3">
      <c r="A119">
        <v>64.823499999999996</v>
      </c>
      <c r="B119">
        <v>68.739999999999995</v>
      </c>
      <c r="D119">
        <v>100.26990000000001</v>
      </c>
      <c r="E119">
        <v>85.03</v>
      </c>
      <c r="G119">
        <v>90.433700000000002</v>
      </c>
      <c r="H119">
        <v>78.489999999999995</v>
      </c>
    </row>
    <row r="120" spans="1:8" x14ac:dyDescent="0.3">
      <c r="A120">
        <v>61.036900000000003</v>
      </c>
      <c r="B120">
        <v>61.91</v>
      </c>
      <c r="D120">
        <v>103.54049999999999</v>
      </c>
      <c r="E120">
        <v>86.76</v>
      </c>
      <c r="G120">
        <v>94.437399999999997</v>
      </c>
      <c r="H120">
        <v>76.37</v>
      </c>
    </row>
    <row r="121" spans="1:8" x14ac:dyDescent="0.3">
      <c r="A121">
        <v>58.523299999999999</v>
      </c>
      <c r="B121">
        <v>57.13</v>
      </c>
      <c r="D121">
        <v>113.2105</v>
      </c>
      <c r="E121">
        <v>89.5</v>
      </c>
      <c r="G121">
        <v>103.11450000000001</v>
      </c>
      <c r="H121">
        <v>86.52</v>
      </c>
    </row>
    <row r="122" spans="1:8" x14ac:dyDescent="0.3">
      <c r="A122">
        <v>50.765799999999999</v>
      </c>
      <c r="B122">
        <v>40.590000000000003</v>
      </c>
      <c r="D122">
        <v>88.546999999999997</v>
      </c>
      <c r="E122">
        <v>77.98</v>
      </c>
      <c r="G122">
        <v>83.644599999999997</v>
      </c>
      <c r="H122">
        <v>68.64</v>
      </c>
    </row>
    <row r="123" spans="1:8" x14ac:dyDescent="0.3">
      <c r="A123">
        <v>76.548400000000001</v>
      </c>
      <c r="B123">
        <v>68.319999999999993</v>
      </c>
      <c r="D123">
        <v>156.5642</v>
      </c>
      <c r="E123">
        <v>134</v>
      </c>
      <c r="G123">
        <v>108.57850000000001</v>
      </c>
      <c r="H123">
        <v>81.400000000000006</v>
      </c>
    </row>
    <row r="124" spans="1:8" x14ac:dyDescent="0.3">
      <c r="A124">
        <v>71.02</v>
      </c>
      <c r="B124">
        <v>68.08</v>
      </c>
      <c r="D124">
        <v>128.1388</v>
      </c>
      <c r="E124">
        <v>120</v>
      </c>
      <c r="G124">
        <v>120.6681</v>
      </c>
      <c r="H124">
        <v>94.5</v>
      </c>
    </row>
    <row r="125" spans="1:8" x14ac:dyDescent="0.3">
      <c r="A125">
        <v>95.393299999999996</v>
      </c>
      <c r="B125">
        <v>85.23</v>
      </c>
      <c r="D125">
        <v>147.6095</v>
      </c>
      <c r="E125">
        <v>128.6</v>
      </c>
      <c r="G125">
        <v>126.4866</v>
      </c>
      <c r="H125">
        <v>98.8</v>
      </c>
    </row>
    <row r="126" spans="1:8" x14ac:dyDescent="0.3">
      <c r="A126">
        <v>87.494399999999999</v>
      </c>
      <c r="B126">
        <v>75.709999999999994</v>
      </c>
      <c r="D126">
        <v>172.9059</v>
      </c>
      <c r="E126">
        <v>132.30000000000001</v>
      </c>
      <c r="G126">
        <v>170.29259999999999</v>
      </c>
      <c r="H126">
        <v>142.6</v>
      </c>
    </row>
    <row r="127" spans="1:8" x14ac:dyDescent="0.3">
      <c r="A127">
        <v>74.346599999999995</v>
      </c>
      <c r="B127">
        <v>64.3</v>
      </c>
      <c r="D127">
        <v>178.28909999999999</v>
      </c>
      <c r="E127">
        <v>147</v>
      </c>
      <c r="G127">
        <v>265.77699999999999</v>
      </c>
      <c r="H127">
        <v>205.6</v>
      </c>
    </row>
    <row r="128" spans="1:8" x14ac:dyDescent="0.3">
      <c r="A128">
        <v>79.730099999999993</v>
      </c>
      <c r="B128">
        <v>76.47</v>
      </c>
      <c r="D128">
        <v>183.08029999999999</v>
      </c>
      <c r="E128">
        <v>150</v>
      </c>
      <c r="G128">
        <v>155.3732</v>
      </c>
      <c r="H128">
        <v>120.2</v>
      </c>
    </row>
    <row r="129" spans="1:8" x14ac:dyDescent="0.3">
      <c r="A129">
        <v>71.602199999999996</v>
      </c>
      <c r="B129">
        <v>77.760000000000005</v>
      </c>
      <c r="D129">
        <v>174.86439999999999</v>
      </c>
      <c r="E129">
        <v>143.30000000000001</v>
      </c>
      <c r="G129">
        <v>192.19309999999999</v>
      </c>
      <c r="H129">
        <v>168.3</v>
      </c>
    </row>
    <row r="130" spans="1:8" x14ac:dyDescent="0.3">
      <c r="A130">
        <v>90.970600000000005</v>
      </c>
      <c r="B130">
        <v>87.2</v>
      </c>
      <c r="D130">
        <v>130.1155</v>
      </c>
      <c r="E130">
        <v>110.8</v>
      </c>
      <c r="G130">
        <v>163.40450000000001</v>
      </c>
      <c r="H130">
        <v>121.6</v>
      </c>
    </row>
    <row r="131" spans="1:8" x14ac:dyDescent="0.3">
      <c r="A131">
        <v>95.242000000000004</v>
      </c>
      <c r="B131">
        <v>89.33</v>
      </c>
      <c r="D131">
        <v>172.60589999999999</v>
      </c>
      <c r="E131">
        <v>126.5</v>
      </c>
      <c r="G131">
        <v>171.03649999999999</v>
      </c>
      <c r="H131">
        <v>140</v>
      </c>
    </row>
    <row r="132" spans="1:8" x14ac:dyDescent="0.3">
      <c r="A132">
        <v>92.841899999999995</v>
      </c>
      <c r="B132">
        <v>84.02</v>
      </c>
      <c r="D132">
        <v>130.364</v>
      </c>
      <c r="E132">
        <v>121.3</v>
      </c>
      <c r="G132">
        <v>177.82990000000001</v>
      </c>
      <c r="H132">
        <v>135</v>
      </c>
    </row>
    <row r="133" spans="1:8" x14ac:dyDescent="0.3">
      <c r="A133">
        <v>71.393900000000002</v>
      </c>
      <c r="B133">
        <v>64.53</v>
      </c>
      <c r="D133">
        <v>178.05940000000001</v>
      </c>
      <c r="E133">
        <v>150.5</v>
      </c>
      <c r="G133">
        <v>123.9448</v>
      </c>
      <c r="H133">
        <v>102.7</v>
      </c>
    </row>
    <row r="134" spans="1:8" x14ac:dyDescent="0.3">
      <c r="A134">
        <v>74.989699999999999</v>
      </c>
      <c r="B134">
        <v>75.48</v>
      </c>
      <c r="D134">
        <v>121.4966</v>
      </c>
      <c r="E134">
        <v>109.4</v>
      </c>
      <c r="G134">
        <v>126.4866</v>
      </c>
      <c r="H134">
        <v>108.4</v>
      </c>
    </row>
    <row r="135" spans="1:8" x14ac:dyDescent="0.3">
      <c r="A135">
        <v>83.459800000000001</v>
      </c>
      <c r="B135">
        <v>79.98</v>
      </c>
      <c r="D135">
        <v>142.2723</v>
      </c>
      <c r="E135">
        <v>132.30000000000001</v>
      </c>
      <c r="G135">
        <v>98.712400000000002</v>
      </c>
      <c r="H135">
        <v>75.3</v>
      </c>
    </row>
    <row r="136" spans="1:8" x14ac:dyDescent="0.3">
      <c r="A136">
        <v>74.218400000000003</v>
      </c>
      <c r="B136">
        <v>68.91</v>
      </c>
      <c r="D136">
        <v>128.1388</v>
      </c>
      <c r="E136">
        <v>111.1</v>
      </c>
      <c r="G136">
        <v>111.18559999999999</v>
      </c>
      <c r="H136">
        <v>89.8</v>
      </c>
    </row>
    <row r="137" spans="1:8" x14ac:dyDescent="0.3">
      <c r="A137">
        <v>72.313299999999998</v>
      </c>
      <c r="B137">
        <v>68.89</v>
      </c>
      <c r="D137">
        <v>163.76609999999999</v>
      </c>
      <c r="E137">
        <v>127.5</v>
      </c>
      <c r="G137">
        <v>155.8629</v>
      </c>
      <c r="H137">
        <v>111.2</v>
      </c>
    </row>
    <row r="138" spans="1:8" x14ac:dyDescent="0.3">
      <c r="A138">
        <v>68.601399999999998</v>
      </c>
      <c r="B138">
        <v>64.69</v>
      </c>
      <c r="D138">
        <v>168.29470000000001</v>
      </c>
      <c r="E138">
        <v>143</v>
      </c>
      <c r="G138">
        <v>153.97970000000001</v>
      </c>
      <c r="H138">
        <v>121.6</v>
      </c>
    </row>
    <row r="139" spans="1:8" x14ac:dyDescent="0.3">
      <c r="A139">
        <v>85.461200000000005</v>
      </c>
      <c r="B139">
        <v>81.63</v>
      </c>
      <c r="D139">
        <v>112.19499999999999</v>
      </c>
      <c r="E139">
        <v>90.4</v>
      </c>
      <c r="G139">
        <v>96.000399999999999</v>
      </c>
      <c r="H139">
        <v>75.099999999999994</v>
      </c>
    </row>
    <row r="140" spans="1:8" x14ac:dyDescent="0.3">
      <c r="A140">
        <v>101.4224</v>
      </c>
      <c r="B140">
        <v>91.25</v>
      </c>
      <c r="D140">
        <v>141.35169999999999</v>
      </c>
      <c r="E140">
        <v>108.8</v>
      </c>
      <c r="G140">
        <v>122.38849999999999</v>
      </c>
      <c r="H140">
        <v>95.9</v>
      </c>
    </row>
    <row r="141" spans="1:8" x14ac:dyDescent="0.3">
      <c r="A141">
        <v>90.726299999999995</v>
      </c>
      <c r="B141">
        <v>87.8</v>
      </c>
      <c r="D141">
        <v>134.25649999999999</v>
      </c>
      <c r="E141">
        <v>105.9</v>
      </c>
      <c r="G141">
        <v>115.43170000000001</v>
      </c>
      <c r="H141">
        <v>95.4</v>
      </c>
    </row>
    <row r="142" spans="1:8" x14ac:dyDescent="0.3">
      <c r="A142">
        <v>66.953500000000005</v>
      </c>
      <c r="B142">
        <v>64.319999999999993</v>
      </c>
      <c r="D142">
        <v>136.23140000000001</v>
      </c>
      <c r="E142">
        <v>112</v>
      </c>
      <c r="G142">
        <v>93.388300000000001</v>
      </c>
      <c r="H142">
        <v>78.8</v>
      </c>
    </row>
    <row r="143" spans="1:8" x14ac:dyDescent="0.3">
      <c r="A143">
        <v>80.494</v>
      </c>
      <c r="B143">
        <v>87.78</v>
      </c>
      <c r="D143">
        <v>140.8929</v>
      </c>
      <c r="E143">
        <v>116.1</v>
      </c>
      <c r="G143">
        <v>122.2098</v>
      </c>
      <c r="H143">
        <v>102.6</v>
      </c>
    </row>
    <row r="144" spans="1:8" x14ac:dyDescent="0.3">
      <c r="A144">
        <v>82.860900000000001</v>
      </c>
      <c r="B144">
        <v>87.5</v>
      </c>
      <c r="D144">
        <v>179.9024</v>
      </c>
      <c r="E144">
        <v>148</v>
      </c>
      <c r="G144">
        <v>175.77340000000001</v>
      </c>
      <c r="H144">
        <v>125.8</v>
      </c>
    </row>
    <row r="145" spans="1:8" x14ac:dyDescent="0.3">
      <c r="A145">
        <v>84.712800000000001</v>
      </c>
      <c r="B145">
        <v>83.35</v>
      </c>
      <c r="D145">
        <v>197.9674</v>
      </c>
      <c r="E145">
        <v>157.69999999999999</v>
      </c>
      <c r="G145">
        <v>104.6104</v>
      </c>
      <c r="H145">
        <v>85</v>
      </c>
    </row>
    <row r="146" spans="1:8" x14ac:dyDescent="0.3">
      <c r="A146">
        <v>91.804599999999994</v>
      </c>
      <c r="B146">
        <v>85.17</v>
      </c>
      <c r="D146">
        <v>180.44239999999999</v>
      </c>
      <c r="E146">
        <v>157.4</v>
      </c>
      <c r="G146">
        <v>132.6148</v>
      </c>
      <c r="H146">
        <v>98.2</v>
      </c>
    </row>
    <row r="147" spans="1:8" x14ac:dyDescent="0.3">
      <c r="A147">
        <v>94.387299999999996</v>
      </c>
      <c r="B147">
        <v>83.12</v>
      </c>
      <c r="D147">
        <v>156.07310000000001</v>
      </c>
      <c r="E147">
        <v>140.80000000000001</v>
      </c>
      <c r="G147">
        <v>315.57760000000002</v>
      </c>
      <c r="H147">
        <v>279.60000000000002</v>
      </c>
    </row>
    <row r="148" spans="1:8" x14ac:dyDescent="0.3">
      <c r="A148">
        <v>55.761400000000002</v>
      </c>
      <c r="B148">
        <v>54.81</v>
      </c>
      <c r="D148">
        <v>196.5744</v>
      </c>
      <c r="E148">
        <v>168.7</v>
      </c>
      <c r="G148">
        <v>148.28579999999999</v>
      </c>
      <c r="H148">
        <v>114.4</v>
      </c>
    </row>
    <row r="149" spans="1:8" x14ac:dyDescent="0.3">
      <c r="A149">
        <v>74.774900000000002</v>
      </c>
      <c r="B149">
        <v>75.95</v>
      </c>
      <c r="D149">
        <v>183.78290000000001</v>
      </c>
      <c r="E149">
        <v>145.80000000000001</v>
      </c>
      <c r="G149">
        <v>158.96459999999999</v>
      </c>
      <c r="H149">
        <v>114</v>
      </c>
    </row>
    <row r="150" spans="1:8" x14ac:dyDescent="0.3">
      <c r="A150">
        <v>84.479799999999997</v>
      </c>
      <c r="B150">
        <v>76.47</v>
      </c>
      <c r="D150">
        <v>204.779</v>
      </c>
      <c r="E150">
        <v>174.8</v>
      </c>
      <c r="G150">
        <v>157.90260000000001</v>
      </c>
      <c r="H150">
        <v>118</v>
      </c>
    </row>
    <row r="151" spans="1:8" x14ac:dyDescent="0.3">
      <c r="A151">
        <v>68.682500000000005</v>
      </c>
      <c r="B151">
        <v>64.959999999999994</v>
      </c>
      <c r="D151">
        <v>231.94040000000001</v>
      </c>
      <c r="E151">
        <v>188.4</v>
      </c>
      <c r="G151">
        <v>168.51589999999999</v>
      </c>
      <c r="H151">
        <v>123.6</v>
      </c>
    </row>
    <row r="152" spans="1:8" x14ac:dyDescent="0.3">
      <c r="A152">
        <v>98.815700000000007</v>
      </c>
      <c r="B152">
        <v>90.33</v>
      </c>
      <c r="D152">
        <v>142.9984</v>
      </c>
      <c r="E152">
        <v>128.69999999999999</v>
      </c>
      <c r="G152">
        <v>186.45320000000001</v>
      </c>
      <c r="H152">
        <v>125</v>
      </c>
    </row>
    <row r="153" spans="1:8" x14ac:dyDescent="0.3">
      <c r="A153">
        <v>77.6434</v>
      </c>
      <c r="B153">
        <v>71.38</v>
      </c>
      <c r="D153">
        <v>114.574</v>
      </c>
      <c r="E153">
        <v>90.9</v>
      </c>
      <c r="G153">
        <v>135.27340000000001</v>
      </c>
      <c r="H153">
        <v>115.8</v>
      </c>
    </row>
    <row r="154" spans="1:8" x14ac:dyDescent="0.3">
      <c r="A154">
        <v>70.688800000000001</v>
      </c>
      <c r="B154">
        <v>61.51</v>
      </c>
      <c r="D154">
        <v>161.96340000000001</v>
      </c>
      <c r="E154">
        <v>156</v>
      </c>
      <c r="G154">
        <v>186.76900000000001</v>
      </c>
      <c r="H154">
        <v>133.30000000000001</v>
      </c>
    </row>
    <row r="155" spans="1:8" x14ac:dyDescent="0.3">
      <c r="A155">
        <v>100.7403</v>
      </c>
      <c r="B155">
        <v>84.28</v>
      </c>
      <c r="D155">
        <v>196.81979999999999</v>
      </c>
      <c r="E155">
        <v>167.9</v>
      </c>
      <c r="G155">
        <v>171.7079</v>
      </c>
      <c r="H155">
        <v>152.5</v>
      </c>
    </row>
    <row r="156" spans="1:8" x14ac:dyDescent="0.3">
      <c r="A156">
        <v>82.585400000000007</v>
      </c>
      <c r="B156">
        <v>75.83</v>
      </c>
      <c r="D156">
        <v>151.56120000000001</v>
      </c>
      <c r="E156">
        <v>119.9</v>
      </c>
      <c r="G156">
        <v>136.42359999999999</v>
      </c>
      <c r="H156">
        <v>107.2</v>
      </c>
    </row>
    <row r="157" spans="1:8" x14ac:dyDescent="0.3">
      <c r="A157">
        <v>97.888400000000004</v>
      </c>
      <c r="B157">
        <v>85.76</v>
      </c>
      <c r="D157">
        <v>169.3287</v>
      </c>
      <c r="E157">
        <v>153.1</v>
      </c>
      <c r="G157">
        <v>149.2362</v>
      </c>
      <c r="H157">
        <v>128.1</v>
      </c>
    </row>
    <row r="158" spans="1:8" x14ac:dyDescent="0.3">
      <c r="A158">
        <v>122.5078</v>
      </c>
      <c r="B158">
        <v>114.41</v>
      </c>
      <c r="D158">
        <v>184.1739</v>
      </c>
      <c r="E158">
        <v>158.69999999999999</v>
      </c>
      <c r="G158">
        <v>155.51300000000001</v>
      </c>
      <c r="H158">
        <v>126.7</v>
      </c>
    </row>
    <row r="159" spans="1:8" x14ac:dyDescent="0.3">
      <c r="A159">
        <v>90.482399999999998</v>
      </c>
      <c r="B159">
        <v>91.45</v>
      </c>
      <c r="D159">
        <v>170.44120000000001</v>
      </c>
      <c r="E159">
        <v>145.5</v>
      </c>
      <c r="G159">
        <v>158.8227</v>
      </c>
      <c r="H159">
        <v>112.4</v>
      </c>
    </row>
    <row r="160" spans="1:8" x14ac:dyDescent="0.3">
      <c r="A160">
        <v>81.762799999999999</v>
      </c>
      <c r="B160">
        <v>75.56</v>
      </c>
      <c r="D160">
        <v>202.1858</v>
      </c>
      <c r="E160">
        <v>168.4</v>
      </c>
      <c r="G160">
        <v>141.0239</v>
      </c>
      <c r="H160">
        <v>112.1</v>
      </c>
    </row>
    <row r="161" spans="1:8" x14ac:dyDescent="0.3">
      <c r="A161">
        <v>81.762799999999999</v>
      </c>
      <c r="B161">
        <v>78.62</v>
      </c>
      <c r="D161">
        <v>141.483</v>
      </c>
      <c r="E161">
        <v>132.4</v>
      </c>
      <c r="G161">
        <v>132.4263</v>
      </c>
      <c r="H161">
        <v>105.7</v>
      </c>
    </row>
    <row r="162" spans="1:8" x14ac:dyDescent="0.3">
      <c r="A162">
        <v>88.403000000000006</v>
      </c>
      <c r="B162">
        <v>85.76</v>
      </c>
      <c r="D162">
        <v>149.3723</v>
      </c>
      <c r="E162">
        <v>134.19999999999999</v>
      </c>
      <c r="G162">
        <v>119.90219999999999</v>
      </c>
      <c r="H162">
        <v>98.9</v>
      </c>
    </row>
    <row r="163" spans="1:8" x14ac:dyDescent="0.3">
      <c r="A163">
        <v>99.905000000000001</v>
      </c>
      <c r="B163">
        <v>92.86</v>
      </c>
      <c r="D163">
        <v>236.6268</v>
      </c>
      <c r="E163">
        <v>175.2</v>
      </c>
      <c r="G163">
        <v>141.54859999999999</v>
      </c>
      <c r="H163">
        <v>110.4</v>
      </c>
    </row>
    <row r="164" spans="1:8" x14ac:dyDescent="0.3">
      <c r="A164">
        <v>111.0179</v>
      </c>
      <c r="B164">
        <v>105.4</v>
      </c>
      <c r="D164">
        <v>209.77539999999999</v>
      </c>
      <c r="E164">
        <v>160.80000000000001</v>
      </c>
      <c r="G164">
        <v>174.9401</v>
      </c>
      <c r="H164">
        <v>131.1</v>
      </c>
    </row>
    <row r="165" spans="1:8" x14ac:dyDescent="0.3">
      <c r="A165">
        <v>103.11450000000001</v>
      </c>
      <c r="B165">
        <v>91.65</v>
      </c>
      <c r="D165">
        <v>190.1069</v>
      </c>
      <c r="E165">
        <v>154.6</v>
      </c>
      <c r="G165">
        <v>157.19730000000001</v>
      </c>
      <c r="H165">
        <v>130.69999999999999</v>
      </c>
    </row>
    <row r="166" spans="1:8" x14ac:dyDescent="0.3">
      <c r="A166">
        <v>119.4324</v>
      </c>
      <c r="B166">
        <v>110.67</v>
      </c>
      <c r="D166">
        <v>223.55459999999999</v>
      </c>
      <c r="E166">
        <v>188.7</v>
      </c>
      <c r="G166">
        <v>174.2602</v>
      </c>
      <c r="H166">
        <v>139.69999999999999</v>
      </c>
    </row>
    <row r="167" spans="1:8" x14ac:dyDescent="0.3">
      <c r="A167">
        <v>86.592100000000002</v>
      </c>
      <c r="B167">
        <v>85.16</v>
      </c>
      <c r="D167">
        <v>174.6377</v>
      </c>
      <c r="E167">
        <v>145.9</v>
      </c>
      <c r="G167">
        <v>246.2833</v>
      </c>
      <c r="H167">
        <v>193.3</v>
      </c>
    </row>
    <row r="168" spans="1:8" x14ac:dyDescent="0.3">
      <c r="A168">
        <v>97.734399999999994</v>
      </c>
      <c r="B168">
        <v>82.9</v>
      </c>
      <c r="D168">
        <v>225.07210000000001</v>
      </c>
      <c r="E168">
        <v>179.2</v>
      </c>
      <c r="G168">
        <v>280.12110000000001</v>
      </c>
      <c r="H168">
        <v>233</v>
      </c>
    </row>
    <row r="169" spans="1:8" x14ac:dyDescent="0.3">
      <c r="A169">
        <v>84.992900000000006</v>
      </c>
      <c r="B169">
        <v>76.680000000000007</v>
      </c>
      <c r="D169">
        <v>228.85069999999999</v>
      </c>
      <c r="E169">
        <v>194</v>
      </c>
      <c r="G169">
        <v>181.29300000000001</v>
      </c>
      <c r="H169">
        <v>141.80000000000001</v>
      </c>
    </row>
    <row r="170" spans="1:8" x14ac:dyDescent="0.3">
      <c r="A170">
        <v>91.804599999999994</v>
      </c>
      <c r="B170">
        <v>81.22</v>
      </c>
      <c r="D170">
        <v>199.77979999999999</v>
      </c>
      <c r="E170">
        <v>184.1</v>
      </c>
      <c r="G170">
        <v>232.7629</v>
      </c>
      <c r="H170">
        <v>172.3</v>
      </c>
    </row>
    <row r="171" spans="1:8" x14ac:dyDescent="0.3">
      <c r="A171">
        <v>105.2021</v>
      </c>
      <c r="B171">
        <v>102.16</v>
      </c>
      <c r="D171">
        <v>210.88720000000001</v>
      </c>
      <c r="E171">
        <v>170.2</v>
      </c>
      <c r="G171">
        <v>209.51939999999999</v>
      </c>
      <c r="H171">
        <v>133.4</v>
      </c>
    </row>
    <row r="172" spans="1:8" x14ac:dyDescent="0.3">
      <c r="A172">
        <v>69.865300000000005</v>
      </c>
      <c r="B172">
        <v>74.540000000000006</v>
      </c>
      <c r="D172">
        <v>253.18709999999999</v>
      </c>
      <c r="E172">
        <v>188.7</v>
      </c>
      <c r="G172">
        <v>192.19309999999999</v>
      </c>
      <c r="H172">
        <v>143.6</v>
      </c>
    </row>
    <row r="173" spans="1:8" x14ac:dyDescent="0.3">
      <c r="A173">
        <v>76.853899999999996</v>
      </c>
      <c r="B173">
        <v>74.099999999999994</v>
      </c>
      <c r="D173">
        <v>157.0564</v>
      </c>
      <c r="E173">
        <v>135.6</v>
      </c>
      <c r="G173">
        <v>220.8049</v>
      </c>
      <c r="H173">
        <v>178.8</v>
      </c>
    </row>
    <row r="174" spans="1:8" x14ac:dyDescent="0.3">
      <c r="A174">
        <v>81.671700000000001</v>
      </c>
      <c r="B174">
        <v>75.23</v>
      </c>
      <c r="D174">
        <v>161.17429999999999</v>
      </c>
      <c r="E174">
        <v>128.6</v>
      </c>
      <c r="G174">
        <v>167.70570000000001</v>
      </c>
      <c r="H174">
        <v>140.5</v>
      </c>
    </row>
    <row r="175" spans="1:8" x14ac:dyDescent="0.3">
      <c r="A175">
        <v>73.41</v>
      </c>
      <c r="B175">
        <v>78.44</v>
      </c>
      <c r="D175">
        <v>278.15879999999999</v>
      </c>
      <c r="E175">
        <v>247.1</v>
      </c>
      <c r="G175">
        <v>175.24279999999999</v>
      </c>
      <c r="H175">
        <v>135.69999999999999</v>
      </c>
    </row>
    <row r="176" spans="1:8" x14ac:dyDescent="0.3">
      <c r="A176">
        <v>104.77160000000001</v>
      </c>
      <c r="B176">
        <v>89</v>
      </c>
      <c r="D176">
        <v>275.48849999999999</v>
      </c>
      <c r="E176">
        <v>234.1</v>
      </c>
      <c r="G176">
        <v>187.798</v>
      </c>
      <c r="H176">
        <v>140.5</v>
      </c>
    </row>
    <row r="177" spans="1:8" x14ac:dyDescent="0.3">
      <c r="A177">
        <v>93.487899999999996</v>
      </c>
      <c r="B177">
        <v>92.43</v>
      </c>
      <c r="D177">
        <v>264.18090000000001</v>
      </c>
      <c r="E177">
        <v>212.9</v>
      </c>
      <c r="G177">
        <v>184.4872</v>
      </c>
      <c r="H177">
        <v>128</v>
      </c>
    </row>
    <row r="178" spans="1:8" x14ac:dyDescent="0.3">
      <c r="A178">
        <v>76.810199999999995</v>
      </c>
      <c r="B178">
        <v>60.72</v>
      </c>
      <c r="D178">
        <v>144.32490000000001</v>
      </c>
      <c r="E178">
        <v>124.4</v>
      </c>
      <c r="G178">
        <v>198.2139</v>
      </c>
      <c r="H178">
        <v>148.80000000000001</v>
      </c>
    </row>
    <row r="179" spans="1:8" x14ac:dyDescent="0.3">
      <c r="A179">
        <v>101.68559999999999</v>
      </c>
      <c r="B179">
        <v>104.36</v>
      </c>
      <c r="D179">
        <v>171.3347</v>
      </c>
      <c r="E179">
        <v>139.5</v>
      </c>
      <c r="G179">
        <v>186.2954</v>
      </c>
      <c r="H179">
        <v>140.4</v>
      </c>
    </row>
    <row r="180" spans="1:8" x14ac:dyDescent="0.3">
      <c r="A180">
        <v>108.6335</v>
      </c>
      <c r="B180">
        <v>92.75</v>
      </c>
      <c r="D180">
        <v>215.72110000000001</v>
      </c>
      <c r="E180">
        <v>152.69999999999999</v>
      </c>
      <c r="G180">
        <v>154.11869999999999</v>
      </c>
      <c r="H180">
        <v>133</v>
      </c>
    </row>
    <row r="181" spans="1:8" x14ac:dyDescent="0.3">
      <c r="A181">
        <v>102.1604</v>
      </c>
      <c r="B181">
        <v>102.74</v>
      </c>
      <c r="D181">
        <v>142.4701</v>
      </c>
      <c r="E181">
        <v>114.4</v>
      </c>
      <c r="G181">
        <v>160.67359999999999</v>
      </c>
      <c r="H181">
        <v>136.5</v>
      </c>
    </row>
    <row r="182" spans="1:8" x14ac:dyDescent="0.3">
      <c r="A182">
        <v>86.261200000000002</v>
      </c>
      <c r="B182">
        <v>81.11</v>
      </c>
      <c r="D182">
        <v>148.3536</v>
      </c>
      <c r="E182">
        <v>128.9</v>
      </c>
      <c r="G182">
        <v>163.04339999999999</v>
      </c>
      <c r="H182">
        <v>117.2</v>
      </c>
    </row>
    <row r="183" spans="1:8" x14ac:dyDescent="0.3">
      <c r="A183">
        <v>144.8578</v>
      </c>
      <c r="B183">
        <v>128.63999999999999</v>
      </c>
      <c r="D183">
        <v>250.29509999999999</v>
      </c>
      <c r="E183">
        <v>203.2</v>
      </c>
    </row>
    <row r="184" spans="1:8" x14ac:dyDescent="0.3">
      <c r="A184">
        <v>104.9867</v>
      </c>
      <c r="B184">
        <v>94.97</v>
      </c>
      <c r="D184">
        <v>210.88720000000001</v>
      </c>
      <c r="E184">
        <v>176.3</v>
      </c>
    </row>
    <row r="185" spans="1:8" x14ac:dyDescent="0.3">
      <c r="A185">
        <v>87.971800000000002</v>
      </c>
      <c r="B185">
        <v>79.14</v>
      </c>
      <c r="D185">
        <v>221.86660000000001</v>
      </c>
      <c r="E185">
        <v>179</v>
      </c>
    </row>
    <row r="186" spans="1:8" x14ac:dyDescent="0.3">
      <c r="A186">
        <v>105.6337</v>
      </c>
      <c r="B186">
        <v>92.67</v>
      </c>
      <c r="D186">
        <v>287.00900000000001</v>
      </c>
      <c r="E186">
        <v>213</v>
      </c>
    </row>
    <row r="187" spans="1:8" x14ac:dyDescent="0.3">
      <c r="A187">
        <v>77.863600000000005</v>
      </c>
      <c r="B187">
        <v>76</v>
      </c>
      <c r="D187">
        <v>203.10339999999999</v>
      </c>
      <c r="E187">
        <v>180.3</v>
      </c>
    </row>
    <row r="188" spans="1:8" x14ac:dyDescent="0.3">
      <c r="A188">
        <v>72.775999999999996</v>
      </c>
      <c r="B188">
        <v>70.87</v>
      </c>
      <c r="D188">
        <v>173.28139999999999</v>
      </c>
      <c r="E188">
        <v>151.69999999999999</v>
      </c>
    </row>
    <row r="189" spans="1:8" x14ac:dyDescent="0.3">
      <c r="A189">
        <v>137.90270000000001</v>
      </c>
      <c r="B189">
        <v>135.27000000000001</v>
      </c>
      <c r="D189">
        <v>247.42509999999999</v>
      </c>
      <c r="E189">
        <v>205.1</v>
      </c>
    </row>
    <row r="190" spans="1:8" x14ac:dyDescent="0.3">
      <c r="A190">
        <v>82.264899999999997</v>
      </c>
      <c r="B190">
        <v>69.77</v>
      </c>
      <c r="D190">
        <v>308.90050000000002</v>
      </c>
      <c r="E190">
        <v>239</v>
      </c>
    </row>
    <row r="191" spans="1:8" x14ac:dyDescent="0.3">
      <c r="A191">
        <v>110.7389</v>
      </c>
      <c r="B191">
        <v>101.86</v>
      </c>
      <c r="D191">
        <v>309.2321</v>
      </c>
      <c r="E191">
        <v>234</v>
      </c>
    </row>
    <row r="192" spans="1:8" x14ac:dyDescent="0.3">
      <c r="A192">
        <v>115.94840000000001</v>
      </c>
      <c r="B192">
        <v>110.89</v>
      </c>
      <c r="D192">
        <v>296.47469999999998</v>
      </c>
      <c r="E192">
        <v>237.8</v>
      </c>
    </row>
    <row r="193" spans="1:5" x14ac:dyDescent="0.3">
      <c r="A193">
        <v>94.036799999999999</v>
      </c>
      <c r="B193">
        <v>79.36</v>
      </c>
      <c r="D193">
        <v>305.37819999999999</v>
      </c>
      <c r="E193">
        <v>225.2</v>
      </c>
    </row>
    <row r="194" spans="1:5" x14ac:dyDescent="0.3">
      <c r="A194">
        <v>133.1816</v>
      </c>
      <c r="B194">
        <v>136.30000000000001</v>
      </c>
      <c r="D194">
        <v>266.57740000000001</v>
      </c>
      <c r="E194">
        <v>199.8</v>
      </c>
    </row>
    <row r="195" spans="1:5" x14ac:dyDescent="0.3">
      <c r="A195">
        <v>132.67769999999999</v>
      </c>
      <c r="B195">
        <v>129.82</v>
      </c>
      <c r="D195">
        <v>269.59339999999997</v>
      </c>
      <c r="E195">
        <v>195.7</v>
      </c>
    </row>
    <row r="196" spans="1:5" x14ac:dyDescent="0.3">
      <c r="A196">
        <v>131.98699999999999</v>
      </c>
      <c r="B196">
        <v>121.89</v>
      </c>
      <c r="D196">
        <v>357.18299999999999</v>
      </c>
      <c r="E196">
        <v>262.2</v>
      </c>
    </row>
    <row r="197" spans="1:5" x14ac:dyDescent="0.3">
      <c r="A197">
        <v>86.544799999999995</v>
      </c>
      <c r="B197">
        <v>82.39</v>
      </c>
      <c r="D197">
        <v>289.22399999999999</v>
      </c>
      <c r="E197">
        <v>222.4</v>
      </c>
    </row>
    <row r="198" spans="1:5" x14ac:dyDescent="0.3">
      <c r="A198">
        <v>91.6571</v>
      </c>
      <c r="B198">
        <v>89.05</v>
      </c>
      <c r="D198">
        <v>228.7603</v>
      </c>
      <c r="E198">
        <v>191.4</v>
      </c>
    </row>
    <row r="199" spans="1:5" x14ac:dyDescent="0.3">
      <c r="A199">
        <v>110.40470000000001</v>
      </c>
      <c r="B199">
        <v>111.11</v>
      </c>
      <c r="D199">
        <v>212.26079999999999</v>
      </c>
      <c r="E199">
        <v>201.7</v>
      </c>
    </row>
    <row r="200" spans="1:5" x14ac:dyDescent="0.3">
      <c r="A200">
        <v>95.141099999999994</v>
      </c>
      <c r="B200">
        <v>107.67</v>
      </c>
      <c r="D200">
        <v>318.95190000000002</v>
      </c>
      <c r="E200">
        <v>267.39999999999998</v>
      </c>
    </row>
    <row r="201" spans="1:5" x14ac:dyDescent="0.3">
      <c r="A201">
        <v>122.9258</v>
      </c>
      <c r="B201">
        <v>106.61</v>
      </c>
      <c r="D201">
        <v>258.93970000000002</v>
      </c>
      <c r="E201">
        <v>213.8</v>
      </c>
    </row>
    <row r="202" spans="1:5" x14ac:dyDescent="0.3">
      <c r="A202">
        <v>110.62739999999999</v>
      </c>
      <c r="B202">
        <v>121.09</v>
      </c>
      <c r="D202">
        <v>350.40960000000001</v>
      </c>
      <c r="E202">
        <v>225.2</v>
      </c>
    </row>
    <row r="203" spans="1:5" x14ac:dyDescent="0.3">
      <c r="A203">
        <v>172.7559</v>
      </c>
      <c r="B203">
        <v>178.39</v>
      </c>
    </row>
    <row r="204" spans="1:5" x14ac:dyDescent="0.3">
      <c r="A204">
        <v>162.61080000000001</v>
      </c>
      <c r="B204">
        <v>158.47</v>
      </c>
    </row>
    <row r="205" spans="1:5" x14ac:dyDescent="0.3">
      <c r="A205">
        <v>122.8062</v>
      </c>
      <c r="B205">
        <v>133.49</v>
      </c>
    </row>
    <row r="206" spans="1:5" x14ac:dyDescent="0.3">
      <c r="A206">
        <v>131.98699999999999</v>
      </c>
      <c r="B206">
        <v>133.68</v>
      </c>
    </row>
    <row r="207" spans="1:5" x14ac:dyDescent="0.3">
      <c r="A207">
        <v>134.12970000000001</v>
      </c>
      <c r="B207">
        <v>114.77</v>
      </c>
    </row>
    <row r="208" spans="1:5" x14ac:dyDescent="0.3">
      <c r="A208">
        <v>138.6139</v>
      </c>
      <c r="B208">
        <v>122.74</v>
      </c>
    </row>
    <row r="209" spans="1:2" x14ac:dyDescent="0.3">
      <c r="A209">
        <v>112.0825</v>
      </c>
      <c r="B209">
        <v>105.74</v>
      </c>
    </row>
    <row r="210" spans="1:2" x14ac:dyDescent="0.3">
      <c r="A210">
        <v>78.482500000000002</v>
      </c>
      <c r="B210">
        <v>74.540000000000006</v>
      </c>
    </row>
    <row r="211" spans="1:2" x14ac:dyDescent="0.3">
      <c r="A211">
        <v>104.5031</v>
      </c>
      <c r="B211">
        <v>98.33</v>
      </c>
    </row>
    <row r="212" spans="1:2" x14ac:dyDescent="0.3">
      <c r="A212">
        <v>176.22900000000001</v>
      </c>
      <c r="B212">
        <v>165.89</v>
      </c>
    </row>
    <row r="213" spans="1:2" x14ac:dyDescent="0.3">
      <c r="A213">
        <v>98.763999999999996</v>
      </c>
      <c r="B213">
        <v>93.43</v>
      </c>
    </row>
    <row r="214" spans="1:2" x14ac:dyDescent="0.3">
      <c r="A214">
        <v>114.68810000000001</v>
      </c>
      <c r="B214">
        <v>118.59</v>
      </c>
    </row>
    <row r="215" spans="1:2" x14ac:dyDescent="0.3">
      <c r="A215">
        <v>134.5737</v>
      </c>
      <c r="B215">
        <v>130.06</v>
      </c>
    </row>
    <row r="216" spans="1:2" x14ac:dyDescent="0.3">
      <c r="A216">
        <v>174.10939999999999</v>
      </c>
      <c r="B216">
        <v>161.72999999999999</v>
      </c>
    </row>
    <row r="217" spans="1:2" x14ac:dyDescent="0.3">
      <c r="A217">
        <v>106.9358</v>
      </c>
      <c r="B217">
        <v>99.99</v>
      </c>
    </row>
    <row r="218" spans="1:2" x14ac:dyDescent="0.3">
      <c r="A218">
        <v>173.88329999999999</v>
      </c>
      <c r="B218">
        <v>159.72</v>
      </c>
    </row>
    <row r="219" spans="1:2" x14ac:dyDescent="0.3">
      <c r="A219">
        <v>179.9795</v>
      </c>
      <c r="B219">
        <v>156.44</v>
      </c>
    </row>
    <row r="220" spans="1:2" x14ac:dyDescent="0.3">
      <c r="A220">
        <v>139.19749999999999</v>
      </c>
      <c r="B220">
        <v>164.16</v>
      </c>
    </row>
    <row r="221" spans="1:2" x14ac:dyDescent="0.3">
      <c r="A221">
        <v>83.829700000000003</v>
      </c>
      <c r="B221">
        <v>83.74</v>
      </c>
    </row>
    <row r="222" spans="1:2" x14ac:dyDescent="0.3">
      <c r="A222">
        <v>114.4029</v>
      </c>
      <c r="B222">
        <v>107.5</v>
      </c>
    </row>
    <row r="223" spans="1:2" x14ac:dyDescent="0.3">
      <c r="A223">
        <v>203.5215</v>
      </c>
      <c r="B223">
        <v>213.2</v>
      </c>
    </row>
    <row r="224" spans="1:2" x14ac:dyDescent="0.3">
      <c r="A224">
        <v>216.8537</v>
      </c>
      <c r="B224">
        <v>188.3</v>
      </c>
    </row>
    <row r="225" spans="1:2" x14ac:dyDescent="0.3">
      <c r="A225">
        <v>165.4365</v>
      </c>
      <c r="B225">
        <v>157.5</v>
      </c>
    </row>
    <row r="226" spans="1:2" x14ac:dyDescent="0.3">
      <c r="A226">
        <v>228.85069999999999</v>
      </c>
      <c r="B226">
        <v>199.6</v>
      </c>
    </row>
    <row r="227" spans="1:2" x14ac:dyDescent="0.3">
      <c r="A227">
        <v>173.80799999999999</v>
      </c>
      <c r="B227">
        <v>163.80000000000001</v>
      </c>
    </row>
    <row r="228" spans="1:2" x14ac:dyDescent="0.3">
      <c r="A228">
        <v>187.0061</v>
      </c>
      <c r="B228">
        <v>165.6</v>
      </c>
    </row>
    <row r="229" spans="1:2" x14ac:dyDescent="0.3">
      <c r="A229">
        <v>114.8023</v>
      </c>
      <c r="B229">
        <v>123.6</v>
      </c>
    </row>
    <row r="230" spans="1:2" x14ac:dyDescent="0.3">
      <c r="A230">
        <v>159.03550000000001</v>
      </c>
      <c r="B230">
        <v>132.6</v>
      </c>
    </row>
    <row r="231" spans="1:2" x14ac:dyDescent="0.3">
      <c r="A231">
        <v>146.73320000000001</v>
      </c>
      <c r="B231">
        <v>160</v>
      </c>
    </row>
    <row r="232" spans="1:2" x14ac:dyDescent="0.3">
      <c r="A232">
        <v>175.47</v>
      </c>
      <c r="B232">
        <v>179.3</v>
      </c>
    </row>
    <row r="233" spans="1:2" x14ac:dyDescent="0.3">
      <c r="A233">
        <v>234.5976</v>
      </c>
      <c r="B233">
        <v>234.9</v>
      </c>
    </row>
    <row r="234" spans="1:2" x14ac:dyDescent="0.3">
      <c r="A234">
        <v>177.7534</v>
      </c>
      <c r="B234">
        <v>174.1</v>
      </c>
    </row>
    <row r="235" spans="1:2" x14ac:dyDescent="0.3">
      <c r="A235">
        <v>192.19309999999999</v>
      </c>
      <c r="B235">
        <v>179.9</v>
      </c>
    </row>
    <row r="236" spans="1:2" x14ac:dyDescent="0.3">
      <c r="A236">
        <v>199.36699999999999</v>
      </c>
      <c r="B236">
        <v>180.9</v>
      </c>
    </row>
    <row r="237" spans="1:2" x14ac:dyDescent="0.3">
      <c r="A237">
        <v>139.0677</v>
      </c>
      <c r="B237">
        <v>130.1</v>
      </c>
    </row>
    <row r="238" spans="1:2" x14ac:dyDescent="0.3">
      <c r="A238">
        <v>238.29580000000001</v>
      </c>
      <c r="B238">
        <v>212.9</v>
      </c>
    </row>
    <row r="239" spans="1:2" x14ac:dyDescent="0.3">
      <c r="A239">
        <v>206.54820000000001</v>
      </c>
      <c r="B239">
        <v>190.3</v>
      </c>
    </row>
    <row r="240" spans="1:2" x14ac:dyDescent="0.3">
      <c r="A240">
        <v>152.45660000000001</v>
      </c>
      <c r="B240">
        <v>146.5</v>
      </c>
    </row>
    <row r="241" spans="1:2" x14ac:dyDescent="0.3">
      <c r="A241">
        <v>174.7133</v>
      </c>
      <c r="B241">
        <v>150.69999999999999</v>
      </c>
    </row>
    <row r="242" spans="1:2" x14ac:dyDescent="0.3">
      <c r="A242">
        <v>136.0394</v>
      </c>
      <c r="B242">
        <v>133.69999999999999</v>
      </c>
    </row>
    <row r="243" spans="1:2" x14ac:dyDescent="0.3">
      <c r="A243">
        <v>250.67939999999999</v>
      </c>
      <c r="B243">
        <v>249.1</v>
      </c>
    </row>
    <row r="244" spans="1:2" x14ac:dyDescent="0.3">
      <c r="A244">
        <v>191.95160000000001</v>
      </c>
      <c r="B244">
        <v>214.5</v>
      </c>
    </row>
    <row r="245" spans="1:2" x14ac:dyDescent="0.3">
      <c r="A245">
        <v>259.23450000000003</v>
      </c>
      <c r="B245">
        <v>247.6</v>
      </c>
    </row>
    <row r="246" spans="1:2" x14ac:dyDescent="0.3">
      <c r="A246">
        <v>207.98779999999999</v>
      </c>
      <c r="B246">
        <v>217.6</v>
      </c>
    </row>
    <row r="247" spans="1:2" x14ac:dyDescent="0.3">
      <c r="A247">
        <v>195.18799999999999</v>
      </c>
      <c r="B247">
        <v>199.5</v>
      </c>
    </row>
    <row r="248" spans="1:2" x14ac:dyDescent="0.3">
      <c r="A248">
        <v>304.93979999999999</v>
      </c>
      <c r="B248">
        <v>289.10000000000002</v>
      </c>
    </row>
    <row r="249" spans="1:2" x14ac:dyDescent="0.3">
      <c r="A249">
        <v>159.60400000000001</v>
      </c>
      <c r="B249">
        <v>146.30000000000001</v>
      </c>
    </row>
    <row r="250" spans="1:2" x14ac:dyDescent="0.3">
      <c r="A250">
        <v>202.4358</v>
      </c>
      <c r="B250">
        <v>203.3</v>
      </c>
    </row>
    <row r="251" spans="1:2" x14ac:dyDescent="0.3">
      <c r="A251">
        <v>215.63409999999999</v>
      </c>
      <c r="B251">
        <v>213.7</v>
      </c>
    </row>
    <row r="252" spans="1:2" x14ac:dyDescent="0.3">
      <c r="A252">
        <v>211.4016</v>
      </c>
      <c r="B252">
        <v>200.6</v>
      </c>
    </row>
    <row r="253" spans="1:2" x14ac:dyDescent="0.3">
      <c r="A253">
        <v>238.11</v>
      </c>
      <c r="B253">
        <v>225.5</v>
      </c>
    </row>
    <row r="254" spans="1:2" x14ac:dyDescent="0.3">
      <c r="A254">
        <v>225.43020000000001</v>
      </c>
      <c r="B254">
        <v>204.9</v>
      </c>
    </row>
    <row r="255" spans="1:2" x14ac:dyDescent="0.3">
      <c r="A255">
        <v>210.97280000000001</v>
      </c>
      <c r="B255">
        <v>196.8</v>
      </c>
    </row>
    <row r="256" spans="1:2" x14ac:dyDescent="0.3">
      <c r="A256">
        <v>196.32929999999999</v>
      </c>
      <c r="B256">
        <v>182.9</v>
      </c>
    </row>
    <row r="257" spans="1:2" x14ac:dyDescent="0.3">
      <c r="A257">
        <v>231.48429999999999</v>
      </c>
      <c r="B257">
        <v>217.9</v>
      </c>
    </row>
    <row r="258" spans="1:2" x14ac:dyDescent="0.3">
      <c r="A258">
        <v>207.81809999999999</v>
      </c>
      <c r="B258">
        <v>194.9</v>
      </c>
    </row>
    <row r="259" spans="1:2" x14ac:dyDescent="0.3">
      <c r="A259">
        <v>169.47669999999999</v>
      </c>
      <c r="B259">
        <v>170.7</v>
      </c>
    </row>
    <row r="260" spans="1:2" x14ac:dyDescent="0.3">
      <c r="A260">
        <v>243.5384</v>
      </c>
      <c r="B260">
        <v>245.7</v>
      </c>
    </row>
    <row r="261" spans="1:2" x14ac:dyDescent="0.3">
      <c r="A261">
        <v>209.00810000000001</v>
      </c>
      <c r="B261">
        <v>187</v>
      </c>
    </row>
    <row r="262" spans="1:2" x14ac:dyDescent="0.3">
      <c r="A262">
        <v>195.67660000000001</v>
      </c>
      <c r="B262">
        <v>198.6</v>
      </c>
    </row>
    <row r="263" spans="1:2" x14ac:dyDescent="0.3">
      <c r="A263">
        <v>258.93970000000002</v>
      </c>
      <c r="B263">
        <v>243.8</v>
      </c>
    </row>
    <row r="264" spans="1:2" x14ac:dyDescent="0.3">
      <c r="A264">
        <v>234.50559999999999</v>
      </c>
      <c r="B264">
        <v>238.3</v>
      </c>
    </row>
    <row r="265" spans="1:2" x14ac:dyDescent="0.3">
      <c r="A265">
        <v>180.67410000000001</v>
      </c>
      <c r="B265">
        <v>155.80000000000001</v>
      </c>
    </row>
    <row r="266" spans="1:2" x14ac:dyDescent="0.3">
      <c r="A266">
        <v>163.83850000000001</v>
      </c>
      <c r="B266">
        <v>170.8</v>
      </c>
    </row>
    <row r="267" spans="1:2" x14ac:dyDescent="0.3">
      <c r="A267">
        <v>117.798</v>
      </c>
      <c r="B267">
        <v>124.4</v>
      </c>
    </row>
    <row r="268" spans="1:2" x14ac:dyDescent="0.3">
      <c r="A268">
        <v>240.72040000000001</v>
      </c>
      <c r="B268">
        <v>231.4</v>
      </c>
    </row>
    <row r="269" spans="1:2" x14ac:dyDescent="0.3">
      <c r="A269">
        <v>169.1807</v>
      </c>
      <c r="B269">
        <v>157.4</v>
      </c>
    </row>
    <row r="270" spans="1:2" x14ac:dyDescent="0.3">
      <c r="A270">
        <v>176.00110000000001</v>
      </c>
      <c r="B270">
        <v>172.7</v>
      </c>
    </row>
    <row r="271" spans="1:2" x14ac:dyDescent="0.3">
      <c r="A271">
        <v>214.33250000000001</v>
      </c>
      <c r="B271">
        <v>224</v>
      </c>
    </row>
    <row r="272" spans="1:2" x14ac:dyDescent="0.3">
      <c r="A272">
        <v>205.11519999999999</v>
      </c>
      <c r="B272">
        <v>208.3</v>
      </c>
    </row>
    <row r="273" spans="1:2" x14ac:dyDescent="0.3">
      <c r="A273">
        <v>236.90450000000001</v>
      </c>
      <c r="B273">
        <v>196.1</v>
      </c>
    </row>
    <row r="274" spans="1:2" x14ac:dyDescent="0.3">
      <c r="A274">
        <v>256.88229999999999</v>
      </c>
      <c r="B274">
        <v>248.7</v>
      </c>
    </row>
    <row r="275" spans="1:2" x14ac:dyDescent="0.3">
      <c r="A275">
        <v>215.89500000000001</v>
      </c>
      <c r="B275">
        <v>208</v>
      </c>
    </row>
    <row r="276" spans="1:2" x14ac:dyDescent="0.3">
      <c r="A276">
        <v>185.19329999999999</v>
      </c>
      <c r="B276">
        <v>166.3</v>
      </c>
    </row>
    <row r="277" spans="1:2" x14ac:dyDescent="0.3">
      <c r="A277">
        <v>213.7269</v>
      </c>
      <c r="B277">
        <v>211</v>
      </c>
    </row>
    <row r="278" spans="1:2" x14ac:dyDescent="0.3">
      <c r="A278">
        <v>226.68639999999999</v>
      </c>
      <c r="B278">
        <v>245.5</v>
      </c>
    </row>
    <row r="279" spans="1:2" x14ac:dyDescent="0.3">
      <c r="A279">
        <v>237.08969999999999</v>
      </c>
      <c r="B279">
        <v>215.2</v>
      </c>
    </row>
    <row r="280" spans="1:2" x14ac:dyDescent="0.3">
      <c r="A280">
        <v>236.5343</v>
      </c>
      <c r="B280">
        <v>225</v>
      </c>
    </row>
    <row r="281" spans="1:2" x14ac:dyDescent="0.3">
      <c r="A281">
        <v>197.8032</v>
      </c>
      <c r="B281">
        <v>196.8</v>
      </c>
    </row>
    <row r="282" spans="1:2" x14ac:dyDescent="0.3">
      <c r="A282">
        <v>291.87580000000003</v>
      </c>
      <c r="B282">
        <v>283.2</v>
      </c>
    </row>
    <row r="283" spans="1:2" x14ac:dyDescent="0.3">
      <c r="A283">
        <v>214.9392</v>
      </c>
      <c r="B283">
        <v>221.7</v>
      </c>
    </row>
    <row r="284" spans="1:2" x14ac:dyDescent="0.3">
      <c r="A284">
        <v>266.77780000000001</v>
      </c>
      <c r="B284">
        <v>269.8</v>
      </c>
    </row>
    <row r="285" spans="1:2" x14ac:dyDescent="0.3">
      <c r="A285">
        <v>264.77870000000001</v>
      </c>
      <c r="B285">
        <v>252.5</v>
      </c>
    </row>
    <row r="286" spans="1:2" x14ac:dyDescent="0.3">
      <c r="A286">
        <v>129.8673</v>
      </c>
      <c r="B286">
        <v>123.1</v>
      </c>
    </row>
    <row r="287" spans="1:2" x14ac:dyDescent="0.3">
      <c r="A287">
        <v>241.00120000000001</v>
      </c>
      <c r="B287">
        <v>245.5</v>
      </c>
    </row>
    <row r="288" spans="1:2" x14ac:dyDescent="0.3">
      <c r="A288">
        <v>133.24459999999999</v>
      </c>
      <c r="B288">
        <v>145.9</v>
      </c>
    </row>
    <row r="289" spans="1:2" x14ac:dyDescent="0.3">
      <c r="A289">
        <v>208.66759999999999</v>
      </c>
      <c r="B289">
        <v>205.4</v>
      </c>
    </row>
    <row r="290" spans="1:2" x14ac:dyDescent="0.3">
      <c r="A290">
        <v>167.1181</v>
      </c>
      <c r="B290">
        <v>163.80000000000001</v>
      </c>
    </row>
    <row r="291" spans="1:2" x14ac:dyDescent="0.3">
      <c r="A291">
        <v>272.22550000000001</v>
      </c>
      <c r="B291">
        <v>225.1</v>
      </c>
    </row>
    <row r="292" spans="1:2" x14ac:dyDescent="0.3">
      <c r="A292">
        <v>361.46030000000002</v>
      </c>
      <c r="B292">
        <v>318.2</v>
      </c>
    </row>
    <row r="293" spans="1:2" x14ac:dyDescent="0.3">
      <c r="A293">
        <v>198.9546</v>
      </c>
      <c r="B293">
        <v>199.7</v>
      </c>
    </row>
    <row r="294" spans="1:2" x14ac:dyDescent="0.3">
      <c r="A294">
        <v>266.67759999999998</v>
      </c>
      <c r="B294">
        <v>247.8</v>
      </c>
    </row>
    <row r="295" spans="1:2" x14ac:dyDescent="0.3">
      <c r="A295">
        <v>255.1275</v>
      </c>
      <c r="B295">
        <v>245.4</v>
      </c>
    </row>
    <row r="296" spans="1:2" x14ac:dyDescent="0.3">
      <c r="A296">
        <v>221.60079999999999</v>
      </c>
      <c r="B296">
        <v>212.1</v>
      </c>
    </row>
    <row r="297" spans="1:2" x14ac:dyDescent="0.3">
      <c r="A297">
        <v>279.7072</v>
      </c>
      <c r="B297">
        <v>260.7</v>
      </c>
    </row>
    <row r="298" spans="1:2" x14ac:dyDescent="0.3">
      <c r="A298">
        <v>257.86059999999998</v>
      </c>
      <c r="B298">
        <v>237.6</v>
      </c>
    </row>
    <row r="299" spans="1:2" x14ac:dyDescent="0.3">
      <c r="A299">
        <v>230.66480000000001</v>
      </c>
      <c r="B299">
        <v>215</v>
      </c>
    </row>
    <row r="300" spans="1:2" x14ac:dyDescent="0.3">
      <c r="A300">
        <v>232.8544</v>
      </c>
      <c r="B300">
        <v>237.8</v>
      </c>
    </row>
    <row r="301" spans="1:2" x14ac:dyDescent="0.3">
      <c r="A301">
        <v>238.29580000000001</v>
      </c>
      <c r="B301">
        <v>236.2</v>
      </c>
    </row>
    <row r="302" spans="1:2" x14ac:dyDescent="0.3">
      <c r="A302">
        <v>251.0641</v>
      </c>
      <c r="B302">
        <v>250.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4C920B-0612-4E0B-8139-B6C87FCCDA32}">
  <dimension ref="A1:T105"/>
  <sheetViews>
    <sheetView workbookViewId="0">
      <selection activeCell="E2" sqref="E2"/>
    </sheetView>
  </sheetViews>
  <sheetFormatPr baseColWidth="10" defaultRowHeight="14.4" x14ac:dyDescent="0.3"/>
  <sheetData>
    <row r="1" spans="1:20" x14ac:dyDescent="0.3">
      <c r="A1" t="s">
        <v>62</v>
      </c>
      <c r="D1" t="s">
        <v>71</v>
      </c>
      <c r="G1" t="s">
        <v>72</v>
      </c>
      <c r="J1" t="s">
        <v>73</v>
      </c>
      <c r="M1" t="s">
        <v>62</v>
      </c>
      <c r="P1" t="s">
        <v>63</v>
      </c>
      <c r="S1" t="s">
        <v>64</v>
      </c>
    </row>
    <row r="4" spans="1:20" x14ac:dyDescent="0.3">
      <c r="A4" t="s">
        <v>24</v>
      </c>
      <c r="B4" t="s">
        <v>29</v>
      </c>
      <c r="D4" t="s">
        <v>24</v>
      </c>
      <c r="E4" t="s">
        <v>31</v>
      </c>
      <c r="G4" t="s">
        <v>24</v>
      </c>
      <c r="H4" t="s">
        <v>32</v>
      </c>
      <c r="J4" t="s">
        <v>24</v>
      </c>
      <c r="K4" t="s">
        <v>35</v>
      </c>
      <c r="M4" t="s">
        <v>24</v>
      </c>
      <c r="N4" t="s">
        <v>36</v>
      </c>
      <c r="P4" t="s">
        <v>24</v>
      </c>
      <c r="Q4" t="s">
        <v>74</v>
      </c>
      <c r="S4" t="s">
        <v>24</v>
      </c>
      <c r="T4" t="s">
        <v>25</v>
      </c>
    </row>
    <row r="5" spans="1:20" x14ac:dyDescent="0.3">
      <c r="A5" t="s">
        <v>26</v>
      </c>
      <c r="B5" t="s">
        <v>26</v>
      </c>
      <c r="D5" t="s">
        <v>26</v>
      </c>
      <c r="E5" t="s">
        <v>27</v>
      </c>
      <c r="G5" t="s">
        <v>26</v>
      </c>
      <c r="H5" t="s">
        <v>26</v>
      </c>
      <c r="J5" t="s">
        <v>26</v>
      </c>
      <c r="K5" t="s">
        <v>27</v>
      </c>
      <c r="M5" t="s">
        <v>26</v>
      </c>
      <c r="N5" t="s">
        <v>26</v>
      </c>
      <c r="P5" t="s">
        <v>26</v>
      </c>
      <c r="Q5" t="s">
        <v>26</v>
      </c>
      <c r="S5" t="s">
        <v>26</v>
      </c>
      <c r="T5" t="s">
        <v>26</v>
      </c>
    </row>
    <row r="6" spans="1:20" x14ac:dyDescent="0.3">
      <c r="A6">
        <v>1.3772</v>
      </c>
      <c r="B6">
        <v>1.4328000000000001</v>
      </c>
      <c r="D6">
        <v>1.3772</v>
      </c>
      <c r="E6">
        <v>0.57299999999999995</v>
      </c>
      <c r="G6">
        <v>1.3772</v>
      </c>
      <c r="H6">
        <v>1.2766</v>
      </c>
      <c r="J6">
        <v>1.3772</v>
      </c>
      <c r="K6">
        <v>0.64749999999999996</v>
      </c>
      <c r="M6">
        <v>1.3772</v>
      </c>
      <c r="N6">
        <v>1.1585000000000001</v>
      </c>
      <c r="P6">
        <v>1.3772</v>
      </c>
      <c r="Q6">
        <v>0.97440000000000004</v>
      </c>
      <c r="S6">
        <v>1.3772</v>
      </c>
      <c r="T6">
        <v>1.2968999999999999</v>
      </c>
    </row>
    <row r="7" spans="1:20" x14ac:dyDescent="0.3">
      <c r="A7">
        <v>1.3011999999999999</v>
      </c>
      <c r="B7">
        <v>1.3475999999999999</v>
      </c>
      <c r="D7">
        <v>1.3011999999999999</v>
      </c>
      <c r="E7">
        <v>0.59079999999999999</v>
      </c>
      <c r="G7">
        <v>1.3011999999999999</v>
      </c>
      <c r="H7">
        <v>1.1478999999999999</v>
      </c>
      <c r="J7">
        <v>1.3011999999999999</v>
      </c>
      <c r="K7">
        <v>0.63419999999999999</v>
      </c>
      <c r="M7">
        <v>1.3011999999999999</v>
      </c>
      <c r="N7">
        <v>1.0879000000000001</v>
      </c>
      <c r="P7">
        <v>1.3011999999999999</v>
      </c>
      <c r="Q7">
        <v>0.8901</v>
      </c>
      <c r="S7">
        <v>1.3011999999999999</v>
      </c>
      <c r="T7">
        <v>1.2264999999999999</v>
      </c>
    </row>
    <row r="8" spans="1:20" x14ac:dyDescent="0.3">
      <c r="A8">
        <v>1.3793</v>
      </c>
      <c r="B8">
        <v>1.4202999999999999</v>
      </c>
      <c r="D8">
        <v>1.3793</v>
      </c>
      <c r="E8">
        <v>0.60309999999999997</v>
      </c>
      <c r="G8">
        <v>1.3793</v>
      </c>
      <c r="H8">
        <v>1.2586999999999999</v>
      </c>
      <c r="J8">
        <v>1.3793</v>
      </c>
      <c r="K8">
        <v>0.62019999999999997</v>
      </c>
      <c r="M8">
        <v>1.3793</v>
      </c>
      <c r="N8">
        <v>1.1899</v>
      </c>
      <c r="P8">
        <v>1.3793</v>
      </c>
      <c r="Q8">
        <v>0.92769999999999997</v>
      </c>
      <c r="S8">
        <v>1.3793</v>
      </c>
      <c r="T8">
        <v>1.2783</v>
      </c>
    </row>
    <row r="9" spans="1:20" x14ac:dyDescent="0.3">
      <c r="A9">
        <v>1.3091999999999999</v>
      </c>
      <c r="B9">
        <v>1.355</v>
      </c>
      <c r="D9">
        <v>1.3091999999999999</v>
      </c>
      <c r="E9">
        <v>0.57769999999999999</v>
      </c>
      <c r="G9">
        <v>1.3091999999999999</v>
      </c>
      <c r="H9">
        <v>1.196</v>
      </c>
      <c r="J9">
        <v>1.3091999999999999</v>
      </c>
      <c r="K9">
        <v>0.50009999999999999</v>
      </c>
      <c r="M9">
        <v>1.3091999999999999</v>
      </c>
      <c r="N9">
        <v>1.0872999999999999</v>
      </c>
      <c r="P9">
        <v>1.3091999999999999</v>
      </c>
      <c r="Q9">
        <v>0.91139999999999999</v>
      </c>
      <c r="S9">
        <v>1.3091999999999999</v>
      </c>
      <c r="T9">
        <v>1.1894</v>
      </c>
    </row>
    <row r="10" spans="1:20" x14ac:dyDescent="0.3">
      <c r="A10">
        <v>1.4126000000000001</v>
      </c>
      <c r="B10">
        <v>1.4339</v>
      </c>
      <c r="D10">
        <v>1.4126000000000001</v>
      </c>
      <c r="E10">
        <v>0.65890000000000004</v>
      </c>
      <c r="G10">
        <v>1.4126000000000001</v>
      </c>
      <c r="H10">
        <v>1.2484</v>
      </c>
      <c r="J10">
        <v>1.4126000000000001</v>
      </c>
      <c r="K10">
        <v>0.68869999999999998</v>
      </c>
      <c r="M10">
        <v>1.4126000000000001</v>
      </c>
      <c r="N10">
        <v>1.2053</v>
      </c>
      <c r="P10">
        <v>1.4126000000000001</v>
      </c>
      <c r="Q10">
        <v>0.99199999999999999</v>
      </c>
      <c r="S10">
        <v>1.4126000000000001</v>
      </c>
      <c r="T10">
        <v>1.3366</v>
      </c>
    </row>
    <row r="11" spans="1:20" x14ac:dyDescent="0.3">
      <c r="A11">
        <v>1.3220000000000001</v>
      </c>
      <c r="B11">
        <v>1.3657999999999999</v>
      </c>
      <c r="D11">
        <v>1.3220000000000001</v>
      </c>
      <c r="E11">
        <v>0.53600000000000003</v>
      </c>
      <c r="G11">
        <v>1.3220000000000001</v>
      </c>
      <c r="H11">
        <v>1.1876</v>
      </c>
      <c r="J11">
        <v>1.3220000000000001</v>
      </c>
      <c r="K11">
        <v>0.6411</v>
      </c>
      <c r="M11">
        <v>1.3220000000000001</v>
      </c>
      <c r="N11">
        <v>1.0951</v>
      </c>
      <c r="P11">
        <v>1.3220000000000001</v>
      </c>
      <c r="Q11">
        <v>0.93149999999999999</v>
      </c>
      <c r="S11">
        <v>1.3220000000000001</v>
      </c>
      <c r="T11">
        <v>1.2404999999999999</v>
      </c>
    </row>
    <row r="12" spans="1:20" x14ac:dyDescent="0.3">
      <c r="A12">
        <v>1.3669</v>
      </c>
      <c r="B12">
        <v>1.4089</v>
      </c>
      <c r="D12">
        <v>1.3669</v>
      </c>
      <c r="E12">
        <v>0.5998</v>
      </c>
      <c r="G12">
        <v>1.3669</v>
      </c>
      <c r="H12">
        <v>1.2172000000000001</v>
      </c>
      <c r="J12">
        <v>1.3669</v>
      </c>
      <c r="K12">
        <v>0.71350000000000002</v>
      </c>
      <c r="M12">
        <v>1.3669</v>
      </c>
      <c r="N12">
        <v>1.1529</v>
      </c>
      <c r="P12">
        <v>1.3669</v>
      </c>
      <c r="Q12">
        <v>0.95699999999999996</v>
      </c>
      <c r="S12">
        <v>1.3669</v>
      </c>
      <c r="T12">
        <v>1.304</v>
      </c>
    </row>
    <row r="13" spans="1:20" x14ac:dyDescent="0.3">
      <c r="A13">
        <v>1.3013999999999999</v>
      </c>
      <c r="B13">
        <v>1.3593</v>
      </c>
      <c r="D13">
        <v>1.3013999999999999</v>
      </c>
      <c r="E13">
        <v>0.64629999999999999</v>
      </c>
      <c r="G13">
        <v>1.3013999999999999</v>
      </c>
      <c r="H13">
        <v>1.1805000000000001</v>
      </c>
      <c r="J13">
        <v>1.3013999999999999</v>
      </c>
      <c r="K13">
        <v>0.51719999999999999</v>
      </c>
      <c r="M13">
        <v>1.3013999999999999</v>
      </c>
      <c r="N13">
        <v>1.1113999999999999</v>
      </c>
      <c r="P13">
        <v>1.3013999999999999</v>
      </c>
      <c r="Q13">
        <v>0.85089999999999999</v>
      </c>
      <c r="S13">
        <v>1.3013999999999999</v>
      </c>
      <c r="T13">
        <v>1.1762999999999999</v>
      </c>
    </row>
    <row r="14" spans="1:20" x14ac:dyDescent="0.3">
      <c r="A14">
        <v>1.3778999999999999</v>
      </c>
      <c r="B14">
        <v>1.4492</v>
      </c>
      <c r="D14">
        <v>1.3778999999999999</v>
      </c>
      <c r="E14">
        <v>0.60250000000000004</v>
      </c>
      <c r="G14">
        <v>1.3778999999999999</v>
      </c>
      <c r="H14">
        <v>1.2637</v>
      </c>
      <c r="J14">
        <v>1.3778999999999999</v>
      </c>
      <c r="K14">
        <v>0.76139999999999997</v>
      </c>
      <c r="M14">
        <v>1.3778999999999999</v>
      </c>
      <c r="N14">
        <v>1.1984999999999999</v>
      </c>
      <c r="P14">
        <v>1.3778999999999999</v>
      </c>
      <c r="Q14">
        <v>0.9073</v>
      </c>
      <c r="S14">
        <v>1.3778999999999999</v>
      </c>
      <c r="T14">
        <v>1.2967</v>
      </c>
    </row>
    <row r="15" spans="1:20" x14ac:dyDescent="0.3">
      <c r="A15">
        <v>1.2565999999999999</v>
      </c>
      <c r="B15">
        <v>1.3262</v>
      </c>
      <c r="D15">
        <v>1.2565999999999999</v>
      </c>
      <c r="E15">
        <v>0.53859999999999997</v>
      </c>
      <c r="G15">
        <v>1.2565999999999999</v>
      </c>
      <c r="H15">
        <v>1.1572</v>
      </c>
      <c r="J15">
        <v>1.2565999999999999</v>
      </c>
      <c r="K15">
        <v>0.52839999999999998</v>
      </c>
      <c r="M15">
        <v>1.2565999999999999</v>
      </c>
      <c r="N15">
        <v>1.0421</v>
      </c>
      <c r="P15">
        <v>1.2565999999999999</v>
      </c>
      <c r="Q15">
        <v>0.84760000000000002</v>
      </c>
      <c r="S15">
        <v>1.2565999999999999</v>
      </c>
      <c r="T15">
        <v>1.1227</v>
      </c>
    </row>
    <row r="16" spans="1:20" x14ac:dyDescent="0.3">
      <c r="A16">
        <v>1.5743</v>
      </c>
      <c r="B16">
        <v>1.5396000000000001</v>
      </c>
      <c r="D16">
        <v>1.5743</v>
      </c>
      <c r="E16">
        <v>0.91159999999999997</v>
      </c>
      <c r="G16">
        <v>1.5743</v>
      </c>
      <c r="H16">
        <v>1.2395</v>
      </c>
      <c r="J16">
        <v>1.5743</v>
      </c>
      <c r="K16">
        <v>0.96050000000000002</v>
      </c>
      <c r="M16">
        <v>1.5743</v>
      </c>
      <c r="N16">
        <v>1.3645</v>
      </c>
      <c r="P16">
        <v>1.5743</v>
      </c>
      <c r="Q16">
        <v>1.1575</v>
      </c>
      <c r="S16">
        <v>1.5743</v>
      </c>
      <c r="T16">
        <v>1.5294000000000001</v>
      </c>
    </row>
    <row r="17" spans="1:20" x14ac:dyDescent="0.3">
      <c r="A17">
        <v>1.4982</v>
      </c>
      <c r="B17">
        <v>1.5196000000000001</v>
      </c>
      <c r="D17">
        <v>1.4982</v>
      </c>
      <c r="E17">
        <v>0.6694</v>
      </c>
      <c r="G17">
        <v>1.4982</v>
      </c>
      <c r="H17">
        <v>1.3181</v>
      </c>
      <c r="J17">
        <v>1.4982</v>
      </c>
      <c r="K17">
        <v>0.88139999999999996</v>
      </c>
      <c r="M17">
        <v>1.4982</v>
      </c>
      <c r="N17">
        <v>1.2857000000000001</v>
      </c>
      <c r="P17">
        <v>1.4982</v>
      </c>
      <c r="Q17">
        <v>1.0858000000000001</v>
      </c>
      <c r="S17">
        <v>1.4982</v>
      </c>
      <c r="T17">
        <v>1.4579</v>
      </c>
    </row>
    <row r="18" spans="1:20" x14ac:dyDescent="0.3">
      <c r="A18">
        <v>1.5086999999999999</v>
      </c>
      <c r="B18">
        <v>1.4863</v>
      </c>
      <c r="D18">
        <v>1.5086999999999999</v>
      </c>
      <c r="E18">
        <v>0.65190000000000003</v>
      </c>
      <c r="G18">
        <v>1.5086999999999999</v>
      </c>
      <c r="H18">
        <v>1.2659</v>
      </c>
      <c r="J18">
        <v>1.5086999999999999</v>
      </c>
      <c r="K18">
        <v>0.88690000000000002</v>
      </c>
      <c r="M18">
        <v>1.5086999999999999</v>
      </c>
      <c r="N18">
        <v>1.2806999999999999</v>
      </c>
      <c r="P18">
        <v>1.5086999999999999</v>
      </c>
      <c r="Q18">
        <v>1.1198999999999999</v>
      </c>
      <c r="S18">
        <v>1.5086999999999999</v>
      </c>
      <c r="T18">
        <v>1.4716</v>
      </c>
    </row>
    <row r="19" spans="1:20" x14ac:dyDescent="0.3">
      <c r="A19">
        <v>1.5361</v>
      </c>
      <c r="B19">
        <v>1.548</v>
      </c>
      <c r="D19">
        <v>1.5361</v>
      </c>
      <c r="E19">
        <v>0.64329999999999998</v>
      </c>
      <c r="G19">
        <v>1.5361</v>
      </c>
      <c r="H19">
        <v>1.3559000000000001</v>
      </c>
      <c r="J19">
        <v>1.5361</v>
      </c>
      <c r="K19">
        <v>0.9153</v>
      </c>
      <c r="M19">
        <v>1.5361</v>
      </c>
      <c r="N19">
        <v>1.3352999999999999</v>
      </c>
      <c r="P19">
        <v>1.5361</v>
      </c>
      <c r="Q19">
        <v>1.1044</v>
      </c>
      <c r="S19">
        <v>1.5361</v>
      </c>
      <c r="T19">
        <v>1.4911000000000001</v>
      </c>
    </row>
    <row r="20" spans="1:20" x14ac:dyDescent="0.3">
      <c r="A20">
        <v>1.5170999999999999</v>
      </c>
      <c r="B20">
        <v>1.5521</v>
      </c>
      <c r="D20">
        <v>1.5170999999999999</v>
      </c>
      <c r="E20">
        <v>0.80410000000000004</v>
      </c>
      <c r="G20">
        <v>1.5170999999999999</v>
      </c>
      <c r="H20">
        <v>1.3237000000000001</v>
      </c>
      <c r="J20">
        <v>1.5170999999999999</v>
      </c>
      <c r="K20">
        <v>0.91439999999999999</v>
      </c>
      <c r="M20">
        <v>1.5170999999999999</v>
      </c>
      <c r="N20">
        <v>1.2612000000000001</v>
      </c>
      <c r="P20">
        <v>1.5170999999999999</v>
      </c>
      <c r="Q20">
        <v>1.1657</v>
      </c>
      <c r="S20">
        <v>1.5170999999999999</v>
      </c>
      <c r="T20">
        <v>1.4749000000000001</v>
      </c>
    </row>
    <row r="21" spans="1:20" x14ac:dyDescent="0.3">
      <c r="A21">
        <v>1.4805999999999999</v>
      </c>
      <c r="B21">
        <v>1.5276000000000001</v>
      </c>
      <c r="D21">
        <v>1.4805999999999999</v>
      </c>
      <c r="E21">
        <v>0.70789999999999997</v>
      </c>
      <c r="G21">
        <v>1.4805999999999999</v>
      </c>
      <c r="H21">
        <v>1.3217000000000001</v>
      </c>
      <c r="J21">
        <v>1.4805999999999999</v>
      </c>
      <c r="K21">
        <v>0.88200000000000001</v>
      </c>
      <c r="M21">
        <v>1.4805999999999999</v>
      </c>
      <c r="N21">
        <v>1.2490000000000001</v>
      </c>
      <c r="P21">
        <v>1.4805999999999999</v>
      </c>
      <c r="Q21">
        <v>1.097</v>
      </c>
      <c r="S21">
        <v>1.4805999999999999</v>
      </c>
      <c r="T21">
        <v>1.4494</v>
      </c>
    </row>
    <row r="22" spans="1:20" x14ac:dyDescent="0.3">
      <c r="A22">
        <v>1.518</v>
      </c>
      <c r="B22">
        <v>1.5573999999999999</v>
      </c>
      <c r="D22">
        <v>1.518</v>
      </c>
      <c r="E22">
        <v>0.72409999999999997</v>
      </c>
      <c r="G22">
        <v>1.518</v>
      </c>
      <c r="H22">
        <v>1.3680000000000001</v>
      </c>
      <c r="J22">
        <v>1.518</v>
      </c>
      <c r="K22">
        <v>0.87270000000000003</v>
      </c>
      <c r="M22">
        <v>1.518</v>
      </c>
      <c r="N22">
        <v>1.3019000000000001</v>
      </c>
      <c r="P22">
        <v>1.518</v>
      </c>
      <c r="Q22">
        <v>1.1113999999999999</v>
      </c>
      <c r="S22">
        <v>1.518</v>
      </c>
      <c r="T22">
        <v>1.4496</v>
      </c>
    </row>
    <row r="23" spans="1:20" x14ac:dyDescent="0.3">
      <c r="A23">
        <v>1.534</v>
      </c>
      <c r="B23">
        <v>1.5490999999999999</v>
      </c>
      <c r="D23">
        <v>1.534</v>
      </c>
      <c r="E23">
        <v>0.79190000000000005</v>
      </c>
      <c r="G23">
        <v>1.534</v>
      </c>
      <c r="H23">
        <v>1.3328</v>
      </c>
      <c r="J23">
        <v>1.534</v>
      </c>
      <c r="K23">
        <v>0.88629999999999998</v>
      </c>
      <c r="M23">
        <v>1.534</v>
      </c>
      <c r="N23">
        <v>1.2855000000000001</v>
      </c>
      <c r="P23">
        <v>1.534</v>
      </c>
      <c r="Q23">
        <v>1.1732</v>
      </c>
      <c r="S23">
        <v>1.534</v>
      </c>
      <c r="T23">
        <v>1.4856</v>
      </c>
    </row>
    <row r="24" spans="1:20" x14ac:dyDescent="0.3">
      <c r="A24">
        <v>1.5167999999999999</v>
      </c>
      <c r="B24">
        <v>1.5263</v>
      </c>
      <c r="D24">
        <v>1.5167999999999999</v>
      </c>
      <c r="E24">
        <v>0.75919999999999999</v>
      </c>
      <c r="G24">
        <v>1.5167999999999999</v>
      </c>
      <c r="H24">
        <v>1.3005</v>
      </c>
      <c r="J24">
        <v>1.5167999999999999</v>
      </c>
      <c r="K24">
        <v>0.89649999999999996</v>
      </c>
      <c r="M24">
        <v>1.5167999999999999</v>
      </c>
      <c r="N24">
        <v>1.2659</v>
      </c>
      <c r="P24">
        <v>1.5167999999999999</v>
      </c>
      <c r="Q24">
        <v>1.159</v>
      </c>
      <c r="S24">
        <v>1.5167999999999999</v>
      </c>
      <c r="T24">
        <v>1.4767999999999999</v>
      </c>
    </row>
    <row r="25" spans="1:20" x14ac:dyDescent="0.3">
      <c r="A25">
        <v>1.4738</v>
      </c>
      <c r="B25">
        <v>1.5299</v>
      </c>
      <c r="D25">
        <v>1.4738</v>
      </c>
      <c r="E25">
        <v>0.76190000000000002</v>
      </c>
      <c r="G25">
        <v>1.4738</v>
      </c>
      <c r="H25">
        <v>1.2830999999999999</v>
      </c>
      <c r="J25">
        <v>1.4738</v>
      </c>
      <c r="K25">
        <v>0.94950000000000001</v>
      </c>
      <c r="M25">
        <v>1.4738</v>
      </c>
      <c r="N25">
        <v>1.2504999999999999</v>
      </c>
      <c r="P25">
        <v>1.4738</v>
      </c>
      <c r="Q25">
        <v>1.0781000000000001</v>
      </c>
      <c r="S25">
        <v>1.4738</v>
      </c>
      <c r="T25">
        <v>1.4009</v>
      </c>
    </row>
    <row r="26" spans="1:20" x14ac:dyDescent="0.3">
      <c r="A26">
        <v>1.6489</v>
      </c>
      <c r="B26">
        <v>1.6061000000000001</v>
      </c>
      <c r="D26">
        <v>1.6489</v>
      </c>
      <c r="E26">
        <v>0.87519999999999998</v>
      </c>
      <c r="G26">
        <v>1.6489</v>
      </c>
      <c r="H26">
        <v>1.3669</v>
      </c>
      <c r="J26">
        <v>1.6489</v>
      </c>
      <c r="K26">
        <v>0.98199999999999998</v>
      </c>
      <c r="M26">
        <v>1.6489</v>
      </c>
      <c r="N26">
        <v>1.385</v>
      </c>
      <c r="P26">
        <v>1.6489</v>
      </c>
      <c r="Q26">
        <v>1.3072999999999999</v>
      </c>
      <c r="S26">
        <v>1.6489</v>
      </c>
      <c r="T26">
        <v>1.6097999999999999</v>
      </c>
    </row>
    <row r="27" spans="1:20" x14ac:dyDescent="0.3">
      <c r="A27">
        <v>1.6092</v>
      </c>
      <c r="B27">
        <v>1.6061000000000001</v>
      </c>
      <c r="D27">
        <v>1.6092</v>
      </c>
      <c r="E27">
        <v>0.85040000000000004</v>
      </c>
      <c r="G27">
        <v>1.6092</v>
      </c>
      <c r="H27">
        <v>1.3394999999999999</v>
      </c>
      <c r="J27">
        <v>1.6092</v>
      </c>
      <c r="K27">
        <v>1.0583</v>
      </c>
      <c r="M27">
        <v>1.6092</v>
      </c>
      <c r="N27">
        <v>1.3523000000000001</v>
      </c>
      <c r="P27">
        <v>1.6092</v>
      </c>
      <c r="Q27">
        <v>1.2591000000000001</v>
      </c>
      <c r="S27">
        <v>1.6092</v>
      </c>
      <c r="T27">
        <v>1.5866</v>
      </c>
    </row>
    <row r="28" spans="1:20" x14ac:dyDescent="0.3">
      <c r="A28">
        <v>1.6838</v>
      </c>
      <c r="B28">
        <v>1.6568000000000001</v>
      </c>
      <c r="D28">
        <v>1.6838</v>
      </c>
      <c r="E28">
        <v>0.9123</v>
      </c>
      <c r="G28">
        <v>1.6838</v>
      </c>
      <c r="H28">
        <v>1.3844000000000001</v>
      </c>
      <c r="J28">
        <v>1.6838</v>
      </c>
      <c r="K28">
        <v>1.1129</v>
      </c>
      <c r="M28">
        <v>1.6838</v>
      </c>
      <c r="N28">
        <v>1.4394</v>
      </c>
      <c r="P28">
        <v>1.6838</v>
      </c>
      <c r="Q28">
        <v>1.3176000000000001</v>
      </c>
      <c r="S28">
        <v>1.6838</v>
      </c>
      <c r="T28">
        <v>1.6463000000000001</v>
      </c>
    </row>
    <row r="29" spans="1:20" x14ac:dyDescent="0.3">
      <c r="A29">
        <v>1.6172</v>
      </c>
      <c r="B29">
        <v>1.6171</v>
      </c>
      <c r="D29">
        <v>1.6172</v>
      </c>
      <c r="E29">
        <v>0.8256</v>
      </c>
      <c r="G29">
        <v>1.6172</v>
      </c>
      <c r="H29">
        <v>1.3809</v>
      </c>
      <c r="J29">
        <v>1.6172</v>
      </c>
      <c r="K29">
        <v>1.0284</v>
      </c>
      <c r="M29">
        <v>1.6172</v>
      </c>
      <c r="N29">
        <v>1.3685</v>
      </c>
      <c r="P29">
        <v>1.6172</v>
      </c>
      <c r="Q29">
        <v>1.2565</v>
      </c>
      <c r="S29">
        <v>1.6172</v>
      </c>
      <c r="T29">
        <v>1.5852999999999999</v>
      </c>
    </row>
    <row r="30" spans="1:20" x14ac:dyDescent="0.3">
      <c r="A30">
        <v>1.649</v>
      </c>
      <c r="B30">
        <v>1.6405000000000001</v>
      </c>
      <c r="D30">
        <v>1.649</v>
      </c>
      <c r="E30">
        <v>0.96319999999999995</v>
      </c>
      <c r="G30">
        <v>1.649</v>
      </c>
      <c r="H30">
        <v>1.3442000000000001</v>
      </c>
      <c r="J30">
        <v>1.649</v>
      </c>
      <c r="K30">
        <v>1.0942000000000001</v>
      </c>
      <c r="M30">
        <v>1.649</v>
      </c>
      <c r="N30">
        <v>1.3542000000000001</v>
      </c>
      <c r="P30">
        <v>1.649</v>
      </c>
      <c r="Q30">
        <v>1.3415999999999999</v>
      </c>
      <c r="S30">
        <v>1.649</v>
      </c>
      <c r="T30">
        <v>1.6274</v>
      </c>
    </row>
    <row r="31" spans="1:20" x14ac:dyDescent="0.3">
      <c r="A31">
        <v>1.6048</v>
      </c>
      <c r="B31">
        <v>1.5682</v>
      </c>
      <c r="D31">
        <v>1.6048</v>
      </c>
      <c r="E31">
        <v>0.71130000000000004</v>
      </c>
      <c r="G31">
        <v>1.6048</v>
      </c>
      <c r="H31">
        <v>1.3660000000000001</v>
      </c>
      <c r="J31">
        <v>1.6048</v>
      </c>
      <c r="K31">
        <v>0.93589999999999995</v>
      </c>
      <c r="M31">
        <v>1.6048</v>
      </c>
      <c r="N31">
        <v>1.3895</v>
      </c>
      <c r="P31">
        <v>1.6048</v>
      </c>
      <c r="Q31">
        <v>1.1967000000000001</v>
      </c>
      <c r="S31">
        <v>1.6048</v>
      </c>
      <c r="T31">
        <v>1.5587</v>
      </c>
    </row>
    <row r="32" spans="1:20" x14ac:dyDescent="0.3">
      <c r="A32">
        <v>1.6609</v>
      </c>
      <c r="B32">
        <v>1.657</v>
      </c>
      <c r="D32">
        <v>1.6609</v>
      </c>
      <c r="E32">
        <v>0.94789999999999996</v>
      </c>
      <c r="G32">
        <v>1.6609</v>
      </c>
      <c r="H32">
        <v>1.3781000000000001</v>
      </c>
      <c r="J32">
        <v>1.6609</v>
      </c>
      <c r="K32">
        <v>1.1016999999999999</v>
      </c>
      <c r="M32">
        <v>1.6609</v>
      </c>
      <c r="N32">
        <v>1.4197</v>
      </c>
      <c r="P32">
        <v>1.6609</v>
      </c>
      <c r="Q32">
        <v>1.2904</v>
      </c>
      <c r="S32">
        <v>1.6609</v>
      </c>
      <c r="T32">
        <v>1.6424000000000001</v>
      </c>
    </row>
    <row r="33" spans="1:20" x14ac:dyDescent="0.3">
      <c r="A33">
        <v>1.6384000000000001</v>
      </c>
      <c r="B33">
        <v>1.6518999999999999</v>
      </c>
      <c r="D33">
        <v>1.6384000000000001</v>
      </c>
      <c r="E33">
        <v>0.93859999999999999</v>
      </c>
      <c r="G33">
        <v>1.6384000000000001</v>
      </c>
      <c r="H33">
        <v>1.3861000000000001</v>
      </c>
      <c r="J33">
        <v>1.6384000000000001</v>
      </c>
      <c r="K33">
        <v>1.0738000000000001</v>
      </c>
      <c r="M33">
        <v>1.6384000000000001</v>
      </c>
      <c r="N33">
        <v>1.4038999999999999</v>
      </c>
      <c r="P33">
        <v>1.6384000000000001</v>
      </c>
      <c r="Q33">
        <v>1.2586999999999999</v>
      </c>
      <c r="S33">
        <v>1.6384000000000001</v>
      </c>
      <c r="T33">
        <v>1.6126</v>
      </c>
    </row>
    <row r="34" spans="1:20" x14ac:dyDescent="0.3">
      <c r="A34">
        <v>1.6344000000000001</v>
      </c>
      <c r="B34">
        <v>1.6202000000000001</v>
      </c>
      <c r="D34">
        <v>1.6344000000000001</v>
      </c>
      <c r="E34">
        <v>0.93110000000000004</v>
      </c>
      <c r="G34">
        <v>1.6344000000000001</v>
      </c>
      <c r="H34">
        <v>1.3502000000000001</v>
      </c>
      <c r="J34">
        <v>1.6344000000000001</v>
      </c>
      <c r="K34">
        <v>1.0324</v>
      </c>
      <c r="M34">
        <v>1.6344000000000001</v>
      </c>
      <c r="N34">
        <v>1.3517999999999999</v>
      </c>
      <c r="P34">
        <v>1.6344000000000001</v>
      </c>
      <c r="Q34">
        <v>1.3142</v>
      </c>
      <c r="S34">
        <v>1.6344000000000001</v>
      </c>
      <c r="T34">
        <v>1.6056999999999999</v>
      </c>
    </row>
    <row r="35" spans="1:20" x14ac:dyDescent="0.3">
      <c r="A35">
        <v>1.6342000000000001</v>
      </c>
      <c r="B35">
        <v>1.617</v>
      </c>
      <c r="D35">
        <v>1.6342000000000001</v>
      </c>
      <c r="E35">
        <v>0.85440000000000005</v>
      </c>
      <c r="G35">
        <v>1.6342000000000001</v>
      </c>
      <c r="H35">
        <v>1.3541000000000001</v>
      </c>
      <c r="J35">
        <v>1.6342000000000001</v>
      </c>
      <c r="K35">
        <v>1.0664</v>
      </c>
      <c r="M35">
        <v>1.6342000000000001</v>
      </c>
      <c r="N35">
        <v>1.4175</v>
      </c>
      <c r="P35">
        <v>1.6342000000000001</v>
      </c>
      <c r="Q35">
        <v>1.2282999999999999</v>
      </c>
      <c r="S35">
        <v>1.6342000000000001</v>
      </c>
      <c r="T35">
        <v>1.6043000000000001</v>
      </c>
    </row>
    <row r="36" spans="1:20" x14ac:dyDescent="0.3">
      <c r="A36">
        <v>1.7476</v>
      </c>
      <c r="B36">
        <v>1.7073</v>
      </c>
      <c r="D36">
        <v>1.7476</v>
      </c>
      <c r="E36">
        <v>1.1089</v>
      </c>
      <c r="G36">
        <v>1.7476</v>
      </c>
      <c r="H36">
        <v>1.3707</v>
      </c>
      <c r="J36">
        <v>1.7476</v>
      </c>
      <c r="K36">
        <v>1.1656</v>
      </c>
      <c r="M36">
        <v>1.7476</v>
      </c>
      <c r="N36">
        <v>1.4816</v>
      </c>
      <c r="P36">
        <v>1.7476</v>
      </c>
      <c r="Q36">
        <v>1.4084000000000001</v>
      </c>
      <c r="S36">
        <v>1.7476</v>
      </c>
      <c r="T36">
        <v>1.7190000000000001</v>
      </c>
    </row>
    <row r="37" spans="1:20" x14ac:dyDescent="0.3">
      <c r="A37">
        <v>1.6982999999999999</v>
      </c>
      <c r="B37">
        <v>1.6594</v>
      </c>
      <c r="D37">
        <v>1.6982999999999999</v>
      </c>
      <c r="E37">
        <v>0.91439999999999999</v>
      </c>
      <c r="G37">
        <v>1.6982999999999999</v>
      </c>
      <c r="H37">
        <v>1.3768</v>
      </c>
      <c r="J37">
        <v>1.6982999999999999</v>
      </c>
      <c r="K37">
        <v>1.1343000000000001</v>
      </c>
      <c r="M37">
        <v>1.6982999999999999</v>
      </c>
      <c r="N37">
        <v>1.4120999999999999</v>
      </c>
      <c r="P37">
        <v>1.6982999999999999</v>
      </c>
      <c r="Q37">
        <v>1.3818999999999999</v>
      </c>
      <c r="S37">
        <v>1.6982999999999999</v>
      </c>
      <c r="T37">
        <v>1.6789000000000001</v>
      </c>
    </row>
    <row r="38" spans="1:20" x14ac:dyDescent="0.3">
      <c r="A38">
        <v>1.7096</v>
      </c>
      <c r="B38">
        <v>1.6474</v>
      </c>
      <c r="D38">
        <v>1.7096</v>
      </c>
      <c r="E38">
        <v>0.93459999999999999</v>
      </c>
      <c r="G38">
        <v>1.7096</v>
      </c>
      <c r="H38">
        <v>1.3567</v>
      </c>
      <c r="J38">
        <v>1.7096</v>
      </c>
      <c r="K38">
        <v>1.1158999999999999</v>
      </c>
      <c r="M38">
        <v>1.7096</v>
      </c>
      <c r="N38">
        <v>1.4291</v>
      </c>
      <c r="P38">
        <v>1.7096</v>
      </c>
      <c r="Q38">
        <v>1.3871</v>
      </c>
      <c r="S38">
        <v>1.7096</v>
      </c>
      <c r="T38">
        <v>1.6873</v>
      </c>
    </row>
    <row r="39" spans="1:20" x14ac:dyDescent="0.3">
      <c r="A39">
        <v>1.6977</v>
      </c>
      <c r="B39">
        <v>1.6476999999999999</v>
      </c>
      <c r="D39">
        <v>1.6977</v>
      </c>
      <c r="E39">
        <v>0.99060000000000004</v>
      </c>
      <c r="G39">
        <v>1.6977</v>
      </c>
      <c r="H39">
        <v>1.3398000000000001</v>
      </c>
      <c r="J39">
        <v>1.6977</v>
      </c>
      <c r="K39">
        <v>1.1066</v>
      </c>
      <c r="M39">
        <v>1.6977</v>
      </c>
      <c r="N39">
        <v>1.4258</v>
      </c>
      <c r="P39">
        <v>1.6977</v>
      </c>
      <c r="Q39">
        <v>1.3654999999999999</v>
      </c>
      <c r="S39">
        <v>1.6977</v>
      </c>
      <c r="T39">
        <v>1.6704000000000001</v>
      </c>
    </row>
    <row r="40" spans="1:20" x14ac:dyDescent="0.3">
      <c r="A40">
        <v>1.7289000000000001</v>
      </c>
      <c r="B40">
        <v>1.7097</v>
      </c>
      <c r="D40">
        <v>1.7289000000000001</v>
      </c>
      <c r="E40">
        <v>0.94240000000000002</v>
      </c>
      <c r="G40">
        <v>1.7289000000000001</v>
      </c>
      <c r="H40">
        <v>1.4733000000000001</v>
      </c>
      <c r="J40">
        <v>1.7289000000000001</v>
      </c>
      <c r="K40">
        <v>1.1055999999999999</v>
      </c>
      <c r="M40">
        <v>1.7289000000000001</v>
      </c>
      <c r="N40">
        <v>1.4864999999999999</v>
      </c>
      <c r="P40">
        <v>1.7289000000000001</v>
      </c>
      <c r="Q40">
        <v>1.36</v>
      </c>
      <c r="S40">
        <v>1.7289000000000001</v>
      </c>
      <c r="T40">
        <v>1.6923999999999999</v>
      </c>
    </row>
    <row r="41" spans="1:20" x14ac:dyDescent="0.3">
      <c r="A41">
        <v>1.7553000000000001</v>
      </c>
      <c r="B41">
        <v>1.728</v>
      </c>
      <c r="D41">
        <v>1.7553000000000001</v>
      </c>
      <c r="E41">
        <v>1.0385</v>
      </c>
      <c r="G41">
        <v>1.7553000000000001</v>
      </c>
      <c r="H41">
        <v>1.4397</v>
      </c>
      <c r="J41">
        <v>1.7553000000000001</v>
      </c>
      <c r="K41">
        <v>1.1762999999999999</v>
      </c>
      <c r="M41">
        <v>1.7553000000000001</v>
      </c>
      <c r="N41">
        <v>1.5173000000000001</v>
      </c>
      <c r="P41">
        <v>1.7553000000000001</v>
      </c>
      <c r="Q41">
        <v>1.3805000000000001</v>
      </c>
      <c r="S41">
        <v>1.7553000000000001</v>
      </c>
      <c r="T41">
        <v>1.7338</v>
      </c>
    </row>
    <row r="42" spans="1:20" x14ac:dyDescent="0.3">
      <c r="A42">
        <v>1.7595000000000001</v>
      </c>
      <c r="B42">
        <v>1.7238</v>
      </c>
      <c r="D42">
        <v>1.7595000000000001</v>
      </c>
      <c r="E42">
        <v>1.0226999999999999</v>
      </c>
      <c r="G42">
        <v>1.7595000000000001</v>
      </c>
      <c r="H42">
        <v>1.4395</v>
      </c>
      <c r="J42">
        <v>1.7595000000000001</v>
      </c>
      <c r="K42">
        <v>1.1731</v>
      </c>
      <c r="M42">
        <v>1.7595000000000001</v>
      </c>
      <c r="N42">
        <v>1.5089999999999999</v>
      </c>
      <c r="P42">
        <v>1.7595000000000001</v>
      </c>
      <c r="Q42">
        <v>1.4012</v>
      </c>
      <c r="S42">
        <v>1.7595000000000001</v>
      </c>
      <c r="T42">
        <v>1.7338</v>
      </c>
    </row>
    <row r="43" spans="1:20" x14ac:dyDescent="0.3">
      <c r="A43">
        <v>1.7143999999999999</v>
      </c>
      <c r="B43">
        <v>1.6719999999999999</v>
      </c>
      <c r="D43">
        <v>1.7143999999999999</v>
      </c>
      <c r="E43">
        <v>0.92610000000000003</v>
      </c>
      <c r="G43">
        <v>1.7143999999999999</v>
      </c>
      <c r="H43">
        <v>1.4061999999999999</v>
      </c>
      <c r="J43">
        <v>1.7143999999999999</v>
      </c>
      <c r="K43">
        <v>1.1165</v>
      </c>
      <c r="M43">
        <v>1.7143999999999999</v>
      </c>
      <c r="N43">
        <v>1.4617</v>
      </c>
      <c r="P43">
        <v>1.7143999999999999</v>
      </c>
      <c r="Q43">
        <v>1.359</v>
      </c>
      <c r="S43">
        <v>1.7143999999999999</v>
      </c>
      <c r="T43">
        <v>1.6876</v>
      </c>
    </row>
    <row r="44" spans="1:20" x14ac:dyDescent="0.3">
      <c r="A44">
        <v>1.7551000000000001</v>
      </c>
      <c r="B44">
        <v>1.7004999999999999</v>
      </c>
      <c r="D44">
        <v>1.7551000000000001</v>
      </c>
      <c r="E44">
        <v>0.99909999999999999</v>
      </c>
      <c r="G44">
        <v>1.7551000000000001</v>
      </c>
      <c r="H44">
        <v>1.4197</v>
      </c>
      <c r="J44">
        <v>1.7551000000000001</v>
      </c>
      <c r="K44">
        <v>1.1433</v>
      </c>
      <c r="M44">
        <v>1.7551000000000001</v>
      </c>
      <c r="N44">
        <v>1.5002</v>
      </c>
      <c r="P44">
        <v>1.7551000000000001</v>
      </c>
      <c r="Q44">
        <v>1.4025000000000001</v>
      </c>
      <c r="S44">
        <v>1.7551000000000001</v>
      </c>
      <c r="T44">
        <v>1.7314000000000001</v>
      </c>
    </row>
    <row r="45" spans="1:20" x14ac:dyDescent="0.3">
      <c r="A45">
        <v>1.7249000000000001</v>
      </c>
      <c r="B45">
        <v>1.7201</v>
      </c>
      <c r="D45">
        <v>1.7249000000000001</v>
      </c>
      <c r="E45">
        <v>1.006</v>
      </c>
      <c r="G45">
        <v>1.7249000000000001</v>
      </c>
      <c r="H45">
        <v>1.4488000000000001</v>
      </c>
      <c r="J45">
        <v>1.7249000000000001</v>
      </c>
      <c r="K45">
        <v>1.1536</v>
      </c>
      <c r="M45">
        <v>1.7249000000000001</v>
      </c>
      <c r="N45">
        <v>1.4743999999999999</v>
      </c>
      <c r="P45">
        <v>1.7249000000000001</v>
      </c>
      <c r="Q45">
        <v>1.3666</v>
      </c>
      <c r="S45">
        <v>1.7249000000000001</v>
      </c>
      <c r="T45">
        <v>1.6967000000000001</v>
      </c>
    </row>
    <row r="46" spans="1:20" x14ac:dyDescent="0.3">
      <c r="A46">
        <v>1.7504999999999999</v>
      </c>
      <c r="B46">
        <v>1.6907000000000001</v>
      </c>
      <c r="D46">
        <v>1.7504999999999999</v>
      </c>
      <c r="E46">
        <v>0.96889999999999998</v>
      </c>
      <c r="G46">
        <v>1.7504999999999999</v>
      </c>
      <c r="H46">
        <v>1.3875999999999999</v>
      </c>
      <c r="J46">
        <v>1.7504999999999999</v>
      </c>
      <c r="K46">
        <v>1.1858</v>
      </c>
      <c r="M46">
        <v>1.7504999999999999</v>
      </c>
      <c r="N46">
        <v>1.5042</v>
      </c>
      <c r="P46">
        <v>1.7504999999999999</v>
      </c>
      <c r="Q46">
        <v>1.3869</v>
      </c>
      <c r="S46">
        <v>1.7504999999999999</v>
      </c>
      <c r="T46">
        <v>1.7282</v>
      </c>
    </row>
    <row r="47" spans="1:20" x14ac:dyDescent="0.3">
      <c r="A47">
        <v>1.7203999999999999</v>
      </c>
      <c r="B47">
        <v>1.675</v>
      </c>
      <c r="D47">
        <v>1.7203999999999999</v>
      </c>
      <c r="E47">
        <v>0.97309999999999997</v>
      </c>
      <c r="G47">
        <v>1.7203999999999999</v>
      </c>
      <c r="H47">
        <v>1.3859999999999999</v>
      </c>
      <c r="J47">
        <v>1.7203999999999999</v>
      </c>
      <c r="K47">
        <v>1.1335</v>
      </c>
      <c r="M47">
        <v>1.7203999999999999</v>
      </c>
      <c r="N47">
        <v>1.4576</v>
      </c>
      <c r="P47">
        <v>1.7203999999999999</v>
      </c>
      <c r="Q47">
        <v>1.3774999999999999</v>
      </c>
      <c r="S47">
        <v>1.7203999999999999</v>
      </c>
      <c r="T47">
        <v>1.6962999999999999</v>
      </c>
    </row>
    <row r="48" spans="1:20" x14ac:dyDescent="0.3">
      <c r="A48">
        <v>1.7502</v>
      </c>
      <c r="B48">
        <v>1.7294</v>
      </c>
      <c r="D48">
        <v>1.7502</v>
      </c>
      <c r="E48">
        <v>0.99560000000000004</v>
      </c>
      <c r="G48">
        <v>1.7502</v>
      </c>
      <c r="H48">
        <v>1.4406000000000001</v>
      </c>
      <c r="J48">
        <v>1.7502</v>
      </c>
      <c r="K48">
        <v>1.208</v>
      </c>
      <c r="M48">
        <v>1.7502</v>
      </c>
      <c r="N48">
        <v>1.5067999999999999</v>
      </c>
      <c r="P48">
        <v>1.7502</v>
      </c>
      <c r="Q48">
        <v>1.3827</v>
      </c>
      <c r="S48">
        <v>1.7502</v>
      </c>
      <c r="T48">
        <v>1.7267999999999999</v>
      </c>
    </row>
    <row r="49" spans="1:20" x14ac:dyDescent="0.3">
      <c r="A49">
        <v>1.7390000000000001</v>
      </c>
      <c r="B49">
        <v>1.6924999999999999</v>
      </c>
      <c r="D49">
        <v>1.7390000000000001</v>
      </c>
      <c r="E49">
        <v>0.97150000000000003</v>
      </c>
      <c r="G49">
        <v>1.7390000000000001</v>
      </c>
      <c r="H49">
        <v>1.3517999999999999</v>
      </c>
      <c r="J49">
        <v>1.7390000000000001</v>
      </c>
      <c r="K49">
        <v>1.2407999999999999</v>
      </c>
      <c r="M49">
        <v>1.7390000000000001</v>
      </c>
      <c r="N49">
        <v>1.4475</v>
      </c>
      <c r="P49">
        <v>1.7390000000000001</v>
      </c>
      <c r="Q49">
        <v>1.4282999999999999</v>
      </c>
      <c r="S49">
        <v>1.7390000000000001</v>
      </c>
      <c r="T49">
        <v>1.7309000000000001</v>
      </c>
    </row>
    <row r="50" spans="1:20" x14ac:dyDescent="0.3">
      <c r="A50">
        <v>1.7758</v>
      </c>
      <c r="B50">
        <v>1.7096</v>
      </c>
      <c r="D50">
        <v>1.7758</v>
      </c>
      <c r="E50">
        <v>1.0964</v>
      </c>
      <c r="G50">
        <v>1.7758</v>
      </c>
      <c r="H50">
        <v>1.3757999999999999</v>
      </c>
      <c r="J50">
        <v>1.7758</v>
      </c>
      <c r="K50">
        <v>1.1758999999999999</v>
      </c>
      <c r="M50">
        <v>1.7758</v>
      </c>
      <c r="N50">
        <v>1.5303</v>
      </c>
      <c r="P50">
        <v>1.7758</v>
      </c>
      <c r="Q50">
        <v>1.4109</v>
      </c>
      <c r="S50">
        <v>1.7758</v>
      </c>
      <c r="T50">
        <v>1.7504999999999999</v>
      </c>
    </row>
    <row r="51" spans="1:20" x14ac:dyDescent="0.3">
      <c r="A51">
        <v>1.7705</v>
      </c>
      <c r="B51">
        <v>1.7346999999999999</v>
      </c>
      <c r="D51">
        <v>1.7705</v>
      </c>
      <c r="E51">
        <v>1.0855999999999999</v>
      </c>
      <c r="G51">
        <v>1.7705</v>
      </c>
      <c r="H51">
        <v>1.4234</v>
      </c>
      <c r="J51">
        <v>1.7705</v>
      </c>
      <c r="K51">
        <v>1.1931</v>
      </c>
      <c r="M51">
        <v>1.7705</v>
      </c>
      <c r="N51">
        <v>1.5333000000000001</v>
      </c>
      <c r="P51">
        <v>1.7705</v>
      </c>
      <c r="Q51">
        <v>1.3946000000000001</v>
      </c>
      <c r="S51">
        <v>1.7705</v>
      </c>
      <c r="T51">
        <v>1.7490000000000001</v>
      </c>
    </row>
    <row r="52" spans="1:20" x14ac:dyDescent="0.3">
      <c r="A52">
        <v>1.7585999999999999</v>
      </c>
      <c r="B52">
        <v>1.7047000000000001</v>
      </c>
      <c r="D52">
        <v>1.7585999999999999</v>
      </c>
      <c r="E52">
        <v>1.0806</v>
      </c>
      <c r="G52">
        <v>1.7585999999999999</v>
      </c>
      <c r="H52">
        <v>1.393</v>
      </c>
      <c r="J52">
        <v>1.7585999999999999</v>
      </c>
      <c r="K52">
        <v>1.1432</v>
      </c>
      <c r="M52">
        <v>1.7585999999999999</v>
      </c>
      <c r="N52">
        <v>1.5206999999999999</v>
      </c>
      <c r="P52">
        <v>1.7585999999999999</v>
      </c>
      <c r="Q52">
        <v>1.3835999999999999</v>
      </c>
      <c r="S52">
        <v>1.7585999999999999</v>
      </c>
      <c r="T52">
        <v>1.7327999999999999</v>
      </c>
    </row>
    <row r="53" spans="1:20" x14ac:dyDescent="0.3">
      <c r="A53">
        <v>1.6865000000000001</v>
      </c>
      <c r="B53">
        <v>1.6615</v>
      </c>
      <c r="D53">
        <v>1.6865000000000001</v>
      </c>
      <c r="E53">
        <v>0.86860000000000004</v>
      </c>
      <c r="G53">
        <v>1.6865000000000001</v>
      </c>
      <c r="H53">
        <v>1.3986000000000001</v>
      </c>
      <c r="J53">
        <v>1.6865000000000001</v>
      </c>
      <c r="K53">
        <v>1.1284000000000001</v>
      </c>
      <c r="M53">
        <v>1.6865000000000001</v>
      </c>
      <c r="N53">
        <v>1.4387000000000001</v>
      </c>
      <c r="P53">
        <v>1.6865000000000001</v>
      </c>
      <c r="Q53">
        <v>1.3247</v>
      </c>
      <c r="S53">
        <v>1.6865000000000001</v>
      </c>
      <c r="T53">
        <v>1.657</v>
      </c>
    </row>
    <row r="54" spans="1:20" x14ac:dyDescent="0.3">
      <c r="A54">
        <v>1.6901999999999999</v>
      </c>
      <c r="B54">
        <v>1.6556999999999999</v>
      </c>
      <c r="D54">
        <v>1.6901999999999999</v>
      </c>
      <c r="E54">
        <v>0.95569999999999999</v>
      </c>
      <c r="G54">
        <v>1.6901999999999999</v>
      </c>
      <c r="H54">
        <v>1.3545</v>
      </c>
      <c r="J54">
        <v>1.6901999999999999</v>
      </c>
      <c r="K54">
        <v>1.1336999999999999</v>
      </c>
      <c r="M54">
        <v>1.6901999999999999</v>
      </c>
      <c r="N54">
        <v>1.4463999999999999</v>
      </c>
      <c r="P54">
        <v>1.6901999999999999</v>
      </c>
      <c r="Q54">
        <v>1.3232999999999999</v>
      </c>
      <c r="S54">
        <v>1.6901999999999999</v>
      </c>
      <c r="T54">
        <v>1.6677</v>
      </c>
    </row>
    <row r="55" spans="1:20" x14ac:dyDescent="0.3">
      <c r="A55">
        <v>1.7114</v>
      </c>
      <c r="B55">
        <v>1.6496</v>
      </c>
      <c r="D55">
        <v>1.7114</v>
      </c>
      <c r="E55">
        <v>0.89870000000000005</v>
      </c>
      <c r="G55">
        <v>1.7114</v>
      </c>
      <c r="H55">
        <v>1.3623000000000001</v>
      </c>
      <c r="J55">
        <v>1.7114</v>
      </c>
      <c r="K55">
        <v>1.1358999999999999</v>
      </c>
      <c r="M55">
        <v>1.7114</v>
      </c>
      <c r="N55">
        <v>1.4805999999999999</v>
      </c>
      <c r="P55">
        <v>1.7114</v>
      </c>
      <c r="Q55">
        <v>1.3265</v>
      </c>
      <c r="S55">
        <v>1.7114</v>
      </c>
      <c r="T55">
        <v>1.6785000000000001</v>
      </c>
    </row>
    <row r="56" spans="1:20" x14ac:dyDescent="0.3">
      <c r="A56">
        <v>1.6672</v>
      </c>
      <c r="B56">
        <v>1.605</v>
      </c>
      <c r="D56">
        <v>1.6672</v>
      </c>
      <c r="E56">
        <v>0.88870000000000005</v>
      </c>
      <c r="G56">
        <v>1.6672</v>
      </c>
      <c r="H56">
        <v>1.3086</v>
      </c>
      <c r="J56">
        <v>1.6672</v>
      </c>
      <c r="K56">
        <v>1.0855999999999999</v>
      </c>
      <c r="M56">
        <v>1.6672</v>
      </c>
      <c r="N56">
        <v>1.3782000000000001</v>
      </c>
      <c r="P56">
        <v>1.6672</v>
      </c>
      <c r="Q56">
        <v>1.3536999999999999</v>
      </c>
      <c r="S56">
        <v>1.6672</v>
      </c>
      <c r="T56">
        <v>1.6491</v>
      </c>
    </row>
    <row r="57" spans="1:20" x14ac:dyDescent="0.3">
      <c r="A57">
        <v>1.7830999999999999</v>
      </c>
      <c r="B57">
        <v>1.7271000000000001</v>
      </c>
      <c r="D57">
        <v>1.7830999999999999</v>
      </c>
      <c r="E57">
        <v>1.0209999999999999</v>
      </c>
      <c r="G57">
        <v>1.7830999999999999</v>
      </c>
      <c r="H57">
        <v>1.4317</v>
      </c>
      <c r="J57">
        <v>1.7830999999999999</v>
      </c>
      <c r="K57">
        <v>1.1993</v>
      </c>
      <c r="M57">
        <v>1.7830999999999999</v>
      </c>
      <c r="N57">
        <v>1.4971000000000001</v>
      </c>
      <c r="P57">
        <v>1.7830999999999999</v>
      </c>
      <c r="Q57">
        <v>1.4665999999999999</v>
      </c>
      <c r="S57">
        <v>1.7830999999999999</v>
      </c>
      <c r="T57">
        <v>1.7597</v>
      </c>
    </row>
    <row r="58" spans="1:20" x14ac:dyDescent="0.3">
      <c r="A58">
        <v>1.7524</v>
      </c>
      <c r="B58">
        <v>1.6735</v>
      </c>
      <c r="D58">
        <v>1.7524</v>
      </c>
      <c r="E58">
        <v>0.95089999999999997</v>
      </c>
      <c r="G58">
        <v>1.7524</v>
      </c>
      <c r="H58">
        <v>1.3786</v>
      </c>
      <c r="J58">
        <v>1.7524</v>
      </c>
      <c r="K58">
        <v>1.1556</v>
      </c>
      <c r="M58">
        <v>1.7524</v>
      </c>
      <c r="N58">
        <v>1.4495</v>
      </c>
      <c r="P58">
        <v>1.7524</v>
      </c>
      <c r="Q58">
        <v>1.4533</v>
      </c>
      <c r="S58">
        <v>1.7524</v>
      </c>
      <c r="T58">
        <v>1.7282</v>
      </c>
    </row>
    <row r="59" spans="1:20" x14ac:dyDescent="0.3">
      <c r="A59">
        <v>1.7609999999999999</v>
      </c>
      <c r="B59">
        <v>1.6988000000000001</v>
      </c>
      <c r="D59">
        <v>1.7609999999999999</v>
      </c>
      <c r="E59">
        <v>1.0106999999999999</v>
      </c>
      <c r="G59">
        <v>1.7609999999999999</v>
      </c>
      <c r="H59">
        <v>1.3647</v>
      </c>
      <c r="J59">
        <v>1.7609999999999999</v>
      </c>
      <c r="K59">
        <v>1.2192000000000001</v>
      </c>
      <c r="M59">
        <v>1.7609999999999999</v>
      </c>
      <c r="N59">
        <v>1.4819</v>
      </c>
      <c r="P59">
        <v>1.7609999999999999</v>
      </c>
      <c r="Q59">
        <v>1.4370000000000001</v>
      </c>
      <c r="S59">
        <v>1.7609999999999999</v>
      </c>
      <c r="T59">
        <v>1.7473000000000001</v>
      </c>
    </row>
    <row r="60" spans="1:20" x14ac:dyDescent="0.3">
      <c r="A60">
        <v>1.8039000000000001</v>
      </c>
      <c r="B60">
        <v>1.7810999999999999</v>
      </c>
      <c r="D60">
        <v>1.8039000000000001</v>
      </c>
      <c r="E60">
        <v>1.0846</v>
      </c>
      <c r="G60">
        <v>1.8039000000000001</v>
      </c>
      <c r="H60">
        <v>1.4738</v>
      </c>
      <c r="J60">
        <v>1.8039000000000001</v>
      </c>
      <c r="K60">
        <v>1.2668999999999999</v>
      </c>
      <c r="M60">
        <v>1.8039000000000001</v>
      </c>
      <c r="N60">
        <v>1.5586</v>
      </c>
      <c r="P60">
        <v>1.8039000000000001</v>
      </c>
      <c r="Q60">
        <v>1.4389000000000001</v>
      </c>
      <c r="S60">
        <v>1.8039000000000001</v>
      </c>
      <c r="T60">
        <v>1.7907999999999999</v>
      </c>
    </row>
    <row r="61" spans="1:20" x14ac:dyDescent="0.3">
      <c r="A61">
        <v>1.7283999999999999</v>
      </c>
      <c r="B61">
        <v>1.7239</v>
      </c>
      <c r="D61">
        <v>1.7283999999999999</v>
      </c>
      <c r="E61">
        <v>1.0095000000000001</v>
      </c>
      <c r="G61">
        <v>1.7283999999999999</v>
      </c>
      <c r="H61">
        <v>1.4389000000000001</v>
      </c>
      <c r="J61">
        <v>1.7283999999999999</v>
      </c>
      <c r="K61">
        <v>1.1837</v>
      </c>
      <c r="M61">
        <v>1.7283999999999999</v>
      </c>
      <c r="N61">
        <v>1.4964999999999999</v>
      </c>
      <c r="P61">
        <v>1.7283999999999999</v>
      </c>
      <c r="Q61">
        <v>1.345</v>
      </c>
      <c r="S61">
        <v>1.7283999999999999</v>
      </c>
      <c r="T61">
        <v>1.7011000000000001</v>
      </c>
    </row>
    <row r="62" spans="1:20" x14ac:dyDescent="0.3">
      <c r="A62">
        <v>1.7616000000000001</v>
      </c>
      <c r="B62">
        <v>1.6970000000000001</v>
      </c>
      <c r="D62">
        <v>1.7616000000000001</v>
      </c>
      <c r="E62">
        <v>0.99909999999999999</v>
      </c>
      <c r="G62">
        <v>1.7616000000000001</v>
      </c>
      <c r="H62">
        <v>1.3822000000000001</v>
      </c>
      <c r="J62">
        <v>1.7616000000000001</v>
      </c>
      <c r="K62">
        <v>1.1955</v>
      </c>
      <c r="M62">
        <v>1.7616000000000001</v>
      </c>
      <c r="N62">
        <v>1.5444</v>
      </c>
      <c r="P62">
        <v>1.7616000000000001</v>
      </c>
      <c r="Q62">
        <v>1.3566</v>
      </c>
      <c r="S62">
        <v>1.7616000000000001</v>
      </c>
      <c r="T62">
        <v>1.7432000000000001</v>
      </c>
    </row>
    <row r="63" spans="1:20" x14ac:dyDescent="0.3">
      <c r="A63">
        <v>1.7613000000000001</v>
      </c>
      <c r="B63">
        <v>1.7434000000000001</v>
      </c>
      <c r="D63">
        <v>1.7613000000000001</v>
      </c>
      <c r="E63">
        <v>1.0255000000000001</v>
      </c>
      <c r="G63">
        <v>1.7613000000000001</v>
      </c>
      <c r="H63">
        <v>1.4655</v>
      </c>
      <c r="J63">
        <v>1.7613000000000001</v>
      </c>
      <c r="K63">
        <v>1.1923999999999999</v>
      </c>
      <c r="M63">
        <v>1.7613000000000001</v>
      </c>
      <c r="N63">
        <v>1.5175000000000001</v>
      </c>
      <c r="P63">
        <v>1.7613000000000001</v>
      </c>
      <c r="Q63">
        <v>1.3943000000000001</v>
      </c>
      <c r="S63">
        <v>1.7613000000000001</v>
      </c>
      <c r="T63">
        <v>1.7438</v>
      </c>
    </row>
    <row r="64" spans="1:20" x14ac:dyDescent="0.3">
      <c r="A64">
        <v>1.7459</v>
      </c>
      <c r="B64">
        <v>1.6840999999999999</v>
      </c>
      <c r="D64">
        <v>1.7459</v>
      </c>
      <c r="E64">
        <v>0.95009999999999994</v>
      </c>
      <c r="G64">
        <v>1.7459</v>
      </c>
      <c r="H64">
        <v>1.3854</v>
      </c>
      <c r="J64">
        <v>1.7459</v>
      </c>
      <c r="K64">
        <v>1.1794</v>
      </c>
      <c r="M64">
        <v>1.7459</v>
      </c>
      <c r="N64">
        <v>1.5147999999999999</v>
      </c>
      <c r="P64">
        <v>1.7459</v>
      </c>
      <c r="Q64">
        <v>1.3614999999999999</v>
      </c>
      <c r="S64">
        <v>1.7459</v>
      </c>
      <c r="T64">
        <v>1.7302999999999999</v>
      </c>
    </row>
    <row r="65" spans="1:20" x14ac:dyDescent="0.3">
      <c r="A65">
        <v>1.7473000000000001</v>
      </c>
      <c r="B65">
        <v>1.6955</v>
      </c>
      <c r="D65">
        <v>1.7473000000000001</v>
      </c>
      <c r="E65">
        <v>0.94650000000000001</v>
      </c>
      <c r="G65">
        <v>1.7473000000000001</v>
      </c>
      <c r="H65">
        <v>1.4133</v>
      </c>
      <c r="J65">
        <v>1.7473000000000001</v>
      </c>
      <c r="K65">
        <v>1.1719999999999999</v>
      </c>
      <c r="M65">
        <v>1.7473000000000001</v>
      </c>
      <c r="N65">
        <v>1.5354000000000001</v>
      </c>
      <c r="P65">
        <v>1.7473000000000001</v>
      </c>
      <c r="Q65">
        <v>1.3341000000000001</v>
      </c>
      <c r="S65">
        <v>1.7473000000000001</v>
      </c>
      <c r="T65">
        <v>1.7279</v>
      </c>
    </row>
    <row r="66" spans="1:20" x14ac:dyDescent="0.3">
      <c r="A66">
        <v>1.8151999999999999</v>
      </c>
      <c r="B66">
        <v>1.762</v>
      </c>
      <c r="D66">
        <v>1.8151999999999999</v>
      </c>
      <c r="E66">
        <v>1.1113</v>
      </c>
      <c r="G66">
        <v>1.8151999999999999</v>
      </c>
      <c r="H66">
        <v>1.4532</v>
      </c>
      <c r="J66">
        <v>1.8151999999999999</v>
      </c>
      <c r="K66">
        <v>1.2176</v>
      </c>
      <c r="M66">
        <v>1.8151999999999999</v>
      </c>
      <c r="N66">
        <v>1.5246999999999999</v>
      </c>
      <c r="P66">
        <v>1.8151999999999999</v>
      </c>
      <c r="Q66">
        <v>1.5035000000000001</v>
      </c>
      <c r="S66">
        <v>1.8151999999999999</v>
      </c>
      <c r="T66">
        <v>1.7945</v>
      </c>
    </row>
    <row r="67" spans="1:20" x14ac:dyDescent="0.3">
      <c r="A67">
        <v>1.8252999999999999</v>
      </c>
      <c r="B67">
        <v>1.7488999999999999</v>
      </c>
      <c r="D67">
        <v>1.8252999999999999</v>
      </c>
      <c r="E67">
        <v>1.0706</v>
      </c>
      <c r="G67">
        <v>1.8252999999999999</v>
      </c>
      <c r="H67">
        <v>1.3854</v>
      </c>
      <c r="J67">
        <v>1.8252999999999999</v>
      </c>
      <c r="K67">
        <v>1.3018000000000001</v>
      </c>
      <c r="M67">
        <v>1.8252999999999999</v>
      </c>
      <c r="N67">
        <v>1.5284</v>
      </c>
      <c r="P67">
        <v>1.8252999999999999</v>
      </c>
      <c r="Q67">
        <v>1.5201</v>
      </c>
      <c r="S67">
        <v>1.8252999999999999</v>
      </c>
      <c r="T67">
        <v>1.8142</v>
      </c>
    </row>
    <row r="68" spans="1:20" x14ac:dyDescent="0.3">
      <c r="A68">
        <v>1.8368</v>
      </c>
      <c r="B68">
        <v>1.7839</v>
      </c>
      <c r="D68">
        <v>1.8368</v>
      </c>
      <c r="E68">
        <v>1.0278</v>
      </c>
      <c r="G68">
        <v>1.8368</v>
      </c>
      <c r="H68">
        <v>1.4966999999999999</v>
      </c>
      <c r="J68">
        <v>1.8368</v>
      </c>
      <c r="K68">
        <v>1.2733000000000001</v>
      </c>
      <c r="M68">
        <v>1.8368</v>
      </c>
      <c r="N68">
        <v>1.5499000000000001</v>
      </c>
      <c r="P68">
        <v>1.8368</v>
      </c>
      <c r="Q68">
        <v>1.5213000000000001</v>
      </c>
      <c r="S68">
        <v>1.8368</v>
      </c>
      <c r="T68">
        <v>1.8249</v>
      </c>
    </row>
    <row r="69" spans="1:20" x14ac:dyDescent="0.3">
      <c r="A69">
        <v>1.8246</v>
      </c>
      <c r="B69">
        <v>1.7317</v>
      </c>
      <c r="D69">
        <v>1.8246</v>
      </c>
      <c r="E69">
        <v>1.1076999999999999</v>
      </c>
      <c r="G69">
        <v>1.8246</v>
      </c>
      <c r="H69">
        <v>1.3573999999999999</v>
      </c>
      <c r="J69">
        <v>1.8246</v>
      </c>
      <c r="K69">
        <v>1.2632000000000001</v>
      </c>
      <c r="M69">
        <v>1.8246</v>
      </c>
      <c r="N69">
        <v>1.5418000000000001</v>
      </c>
      <c r="P69">
        <v>1.8246</v>
      </c>
      <c r="Q69">
        <v>1.5045999999999999</v>
      </c>
      <c r="S69">
        <v>1.8246</v>
      </c>
      <c r="T69">
        <v>1.8085</v>
      </c>
    </row>
    <row r="70" spans="1:20" x14ac:dyDescent="0.3">
      <c r="A70">
        <v>1.8409</v>
      </c>
      <c r="B70">
        <v>1.7678</v>
      </c>
      <c r="D70">
        <v>1.8409</v>
      </c>
      <c r="E70">
        <v>1.0849</v>
      </c>
      <c r="G70">
        <v>1.8409</v>
      </c>
      <c r="H70">
        <v>1.4357</v>
      </c>
      <c r="J70">
        <v>1.8409</v>
      </c>
      <c r="K70">
        <v>1.2824</v>
      </c>
      <c r="M70">
        <v>1.8409</v>
      </c>
      <c r="N70">
        <v>1.5797000000000001</v>
      </c>
      <c r="P70">
        <v>1.8409</v>
      </c>
      <c r="Q70">
        <v>1.4961</v>
      </c>
      <c r="S70">
        <v>1.8409</v>
      </c>
      <c r="T70">
        <v>1.8284</v>
      </c>
    </row>
    <row r="71" spans="1:20" x14ac:dyDescent="0.3">
      <c r="A71">
        <v>1.7831999999999999</v>
      </c>
      <c r="B71">
        <v>1.7519</v>
      </c>
      <c r="D71">
        <v>1.7831999999999999</v>
      </c>
      <c r="E71">
        <v>1.095</v>
      </c>
      <c r="G71">
        <v>1.7831999999999999</v>
      </c>
      <c r="H71">
        <v>1.4448000000000001</v>
      </c>
      <c r="J71">
        <v>1.7831999999999999</v>
      </c>
      <c r="K71">
        <v>1.2092000000000001</v>
      </c>
      <c r="M71">
        <v>1.7831999999999999</v>
      </c>
      <c r="N71">
        <v>1.5362</v>
      </c>
      <c r="P71">
        <v>1.7831999999999999</v>
      </c>
      <c r="Q71">
        <v>1.4205000000000001</v>
      </c>
      <c r="S71">
        <v>1.7831999999999999</v>
      </c>
      <c r="T71">
        <v>1.76</v>
      </c>
    </row>
    <row r="72" spans="1:20" x14ac:dyDescent="0.3">
      <c r="A72">
        <v>1.8217000000000001</v>
      </c>
      <c r="B72">
        <v>1.7592000000000001</v>
      </c>
      <c r="D72">
        <v>1.8217000000000001</v>
      </c>
      <c r="E72">
        <v>1.0904</v>
      </c>
      <c r="G72">
        <v>1.8217000000000001</v>
      </c>
      <c r="H72">
        <v>1.4237</v>
      </c>
      <c r="J72">
        <v>1.8217000000000001</v>
      </c>
      <c r="K72">
        <v>1.2694000000000001</v>
      </c>
      <c r="M72">
        <v>1.8217000000000001</v>
      </c>
      <c r="N72">
        <v>1.5721000000000001</v>
      </c>
      <c r="P72">
        <v>1.8217000000000001</v>
      </c>
      <c r="Q72">
        <v>1.4623999999999999</v>
      </c>
      <c r="S72">
        <v>1.8217000000000001</v>
      </c>
      <c r="T72">
        <v>1.8047</v>
      </c>
    </row>
    <row r="73" spans="1:20" x14ac:dyDescent="0.3">
      <c r="A73">
        <v>1.7604</v>
      </c>
      <c r="B73">
        <v>1.6876</v>
      </c>
      <c r="D73">
        <v>1.7604</v>
      </c>
      <c r="E73">
        <v>1.0175000000000001</v>
      </c>
      <c r="G73">
        <v>1.7604</v>
      </c>
      <c r="H73">
        <v>1.3701000000000001</v>
      </c>
      <c r="J73">
        <v>1.7604</v>
      </c>
      <c r="K73">
        <v>1.1716</v>
      </c>
      <c r="M73">
        <v>1.7604</v>
      </c>
      <c r="N73">
        <v>1.5026999999999999</v>
      </c>
      <c r="P73">
        <v>1.7604</v>
      </c>
      <c r="Q73">
        <v>1.4113</v>
      </c>
      <c r="S73">
        <v>1.7604</v>
      </c>
      <c r="T73">
        <v>1.7459</v>
      </c>
    </row>
    <row r="74" spans="1:20" x14ac:dyDescent="0.3">
      <c r="A74">
        <v>1.7983</v>
      </c>
      <c r="B74">
        <v>1.7050000000000001</v>
      </c>
      <c r="D74">
        <v>1.7983</v>
      </c>
      <c r="E74">
        <v>1.0467</v>
      </c>
      <c r="G74">
        <v>1.7983</v>
      </c>
      <c r="H74">
        <v>1.3581000000000001</v>
      </c>
      <c r="J74">
        <v>1.7983</v>
      </c>
      <c r="K74">
        <v>1.2241</v>
      </c>
      <c r="M74">
        <v>1.7983</v>
      </c>
      <c r="N74">
        <v>1.5411999999999999</v>
      </c>
      <c r="P74">
        <v>1.7983</v>
      </c>
      <c r="Q74">
        <v>1.4483999999999999</v>
      </c>
      <c r="S74">
        <v>1.7983</v>
      </c>
      <c r="T74">
        <v>1.7821</v>
      </c>
    </row>
    <row r="75" spans="1:20" x14ac:dyDescent="0.3">
      <c r="A75">
        <v>1.7967</v>
      </c>
      <c r="B75">
        <v>1.7245999999999999</v>
      </c>
      <c r="D75">
        <v>1.7967</v>
      </c>
      <c r="E75">
        <v>1.0316000000000001</v>
      </c>
      <c r="G75">
        <v>1.7967</v>
      </c>
      <c r="H75">
        <v>1.4040999999999999</v>
      </c>
      <c r="J75">
        <v>1.7967</v>
      </c>
      <c r="K75">
        <v>1.2284999999999999</v>
      </c>
      <c r="M75">
        <v>1.7967</v>
      </c>
      <c r="N75">
        <v>1.4694</v>
      </c>
      <c r="P75">
        <v>1.7967</v>
      </c>
      <c r="Q75">
        <v>1.5205</v>
      </c>
      <c r="S75">
        <v>1.7967</v>
      </c>
      <c r="T75">
        <v>1.7847999999999999</v>
      </c>
    </row>
    <row r="76" spans="1:20" x14ac:dyDescent="0.3">
      <c r="A76">
        <v>1.8391999999999999</v>
      </c>
      <c r="B76">
        <v>1.7871999999999999</v>
      </c>
      <c r="D76">
        <v>1.8391999999999999</v>
      </c>
      <c r="E76">
        <v>1.1754</v>
      </c>
      <c r="G76">
        <v>1.8391999999999999</v>
      </c>
      <c r="H76">
        <v>1.4306000000000001</v>
      </c>
      <c r="J76">
        <v>1.8391999999999999</v>
      </c>
      <c r="K76">
        <v>1.2863</v>
      </c>
      <c r="M76">
        <v>1.8391999999999999</v>
      </c>
      <c r="N76">
        <v>1.5463</v>
      </c>
      <c r="P76">
        <v>1.8391999999999999</v>
      </c>
      <c r="Q76">
        <v>1.5298</v>
      </c>
      <c r="S76">
        <v>1.8391999999999999</v>
      </c>
      <c r="T76">
        <v>1.8222</v>
      </c>
    </row>
    <row r="77" spans="1:20" x14ac:dyDescent="0.3">
      <c r="A77">
        <v>1.8443000000000001</v>
      </c>
      <c r="B77">
        <v>1.8070999999999999</v>
      </c>
      <c r="D77">
        <v>1.8443000000000001</v>
      </c>
      <c r="E77">
        <v>1.1558999999999999</v>
      </c>
      <c r="G77">
        <v>1.8443000000000001</v>
      </c>
      <c r="H77">
        <v>1.4665999999999999</v>
      </c>
      <c r="J77">
        <v>1.8443000000000001</v>
      </c>
      <c r="K77">
        <v>1.3126</v>
      </c>
      <c r="M77">
        <v>1.8443000000000001</v>
      </c>
      <c r="N77">
        <v>1.5952999999999999</v>
      </c>
      <c r="P77">
        <v>1.8443000000000001</v>
      </c>
      <c r="Q77">
        <v>1.4842</v>
      </c>
      <c r="S77">
        <v>1.8443000000000001</v>
      </c>
      <c r="T77">
        <v>1.8261000000000001</v>
      </c>
    </row>
    <row r="78" spans="1:20" x14ac:dyDescent="0.3">
      <c r="A78">
        <v>1.8602000000000001</v>
      </c>
      <c r="B78">
        <v>1.7881</v>
      </c>
      <c r="D78">
        <v>1.8602000000000001</v>
      </c>
      <c r="E78">
        <v>1.0804</v>
      </c>
      <c r="G78">
        <v>1.8602000000000001</v>
      </c>
      <c r="H78">
        <v>1.4615</v>
      </c>
      <c r="J78">
        <v>1.8602000000000001</v>
      </c>
      <c r="K78">
        <v>1.3101</v>
      </c>
      <c r="M78">
        <v>1.8602000000000001</v>
      </c>
      <c r="N78">
        <v>1.5838000000000001</v>
      </c>
      <c r="P78">
        <v>1.8602000000000001</v>
      </c>
      <c r="Q78">
        <v>1.5329999999999999</v>
      </c>
      <c r="S78">
        <v>1.8602000000000001</v>
      </c>
      <c r="T78">
        <v>1.8460000000000001</v>
      </c>
    </row>
    <row r="79" spans="1:20" x14ac:dyDescent="0.3">
      <c r="A79">
        <v>1.8213999999999999</v>
      </c>
      <c r="B79">
        <v>1.7923</v>
      </c>
      <c r="D79">
        <v>1.8213999999999999</v>
      </c>
      <c r="E79">
        <v>1.0973999999999999</v>
      </c>
      <c r="G79">
        <v>1.8213999999999999</v>
      </c>
      <c r="H79">
        <v>1.4816</v>
      </c>
      <c r="J79">
        <v>1.8213999999999999</v>
      </c>
      <c r="K79">
        <v>1.2823</v>
      </c>
      <c r="M79">
        <v>1.8213999999999999</v>
      </c>
      <c r="N79">
        <v>1.5915999999999999</v>
      </c>
      <c r="P79">
        <v>1.8213999999999999</v>
      </c>
      <c r="Q79">
        <v>1.4352</v>
      </c>
      <c r="S79">
        <v>1.8213999999999999</v>
      </c>
      <c r="T79">
        <v>1.8011999999999999</v>
      </c>
    </row>
    <row r="80" spans="1:20" x14ac:dyDescent="0.3">
      <c r="A80">
        <v>1.8579000000000001</v>
      </c>
      <c r="B80">
        <v>1.7982</v>
      </c>
      <c r="D80">
        <v>1.8579000000000001</v>
      </c>
      <c r="E80">
        <v>1.1405000000000001</v>
      </c>
      <c r="G80">
        <v>1.8579000000000001</v>
      </c>
      <c r="H80">
        <v>1.4436</v>
      </c>
      <c r="J80">
        <v>1.8579000000000001</v>
      </c>
      <c r="K80">
        <v>1.3271999999999999</v>
      </c>
      <c r="M80">
        <v>1.8579000000000001</v>
      </c>
      <c r="N80">
        <v>1.5271999999999999</v>
      </c>
      <c r="P80">
        <v>1.8579000000000001</v>
      </c>
      <c r="Q80">
        <v>1.5847</v>
      </c>
      <c r="S80">
        <v>1.8579000000000001</v>
      </c>
      <c r="T80">
        <v>1.8489</v>
      </c>
    </row>
    <row r="81" spans="1:20" x14ac:dyDescent="0.3">
      <c r="A81">
        <v>1.8503000000000001</v>
      </c>
      <c r="B81">
        <v>1.7929999999999999</v>
      </c>
      <c r="D81">
        <v>1.8503000000000001</v>
      </c>
      <c r="E81">
        <v>1.1863999999999999</v>
      </c>
      <c r="G81">
        <v>1.8503000000000001</v>
      </c>
      <c r="H81">
        <v>1.387</v>
      </c>
      <c r="J81">
        <v>1.8503000000000001</v>
      </c>
      <c r="K81">
        <v>1.3492999999999999</v>
      </c>
      <c r="M81">
        <v>1.8503000000000001</v>
      </c>
      <c r="N81">
        <v>1.5650999999999999</v>
      </c>
      <c r="P81">
        <v>1.8503000000000001</v>
      </c>
      <c r="Q81">
        <v>1.5327999999999999</v>
      </c>
      <c r="S81">
        <v>1.8503000000000001</v>
      </c>
      <c r="T81">
        <v>1.8391999999999999</v>
      </c>
    </row>
    <row r="82" spans="1:20" x14ac:dyDescent="0.3">
      <c r="A82">
        <v>1.8354999999999999</v>
      </c>
      <c r="B82">
        <v>1.7982</v>
      </c>
      <c r="D82">
        <v>1.8354999999999999</v>
      </c>
      <c r="E82">
        <v>1.0808</v>
      </c>
      <c r="G82">
        <v>1.8354999999999999</v>
      </c>
      <c r="H82">
        <v>1.4859</v>
      </c>
      <c r="J82">
        <v>1.8354999999999999</v>
      </c>
      <c r="K82">
        <v>1.3048999999999999</v>
      </c>
      <c r="M82">
        <v>1.8354999999999999</v>
      </c>
      <c r="N82">
        <v>1.5629</v>
      </c>
      <c r="P82">
        <v>1.8354999999999999</v>
      </c>
      <c r="Q82">
        <v>1.5041</v>
      </c>
      <c r="S82">
        <v>1.8354999999999999</v>
      </c>
      <c r="T82">
        <v>1.8218000000000001</v>
      </c>
    </row>
    <row r="83" spans="1:20" x14ac:dyDescent="0.3">
      <c r="A83">
        <v>1.8391</v>
      </c>
      <c r="B83">
        <v>1.7889999999999999</v>
      </c>
      <c r="D83">
        <v>1.8391</v>
      </c>
      <c r="E83">
        <v>1.1296999999999999</v>
      </c>
      <c r="G83">
        <v>1.8391</v>
      </c>
      <c r="H83">
        <v>1.4849000000000001</v>
      </c>
      <c r="J83">
        <v>1.8391</v>
      </c>
      <c r="K83">
        <v>1.2428999999999999</v>
      </c>
      <c r="M83">
        <v>1.8391</v>
      </c>
      <c r="N83">
        <v>1.603</v>
      </c>
      <c r="P83">
        <v>1.8391</v>
      </c>
      <c r="Q83">
        <v>1.4616</v>
      </c>
      <c r="S83">
        <v>1.8391</v>
      </c>
      <c r="T83">
        <v>1.8098000000000001</v>
      </c>
    </row>
    <row r="84" spans="1:20" x14ac:dyDescent="0.3">
      <c r="A84">
        <v>1.8579000000000001</v>
      </c>
      <c r="B84">
        <v>1.7997000000000001</v>
      </c>
      <c r="D84">
        <v>1.8579000000000001</v>
      </c>
      <c r="E84">
        <v>1.1166</v>
      </c>
      <c r="G84">
        <v>1.8579000000000001</v>
      </c>
      <c r="H84">
        <v>1.4467000000000001</v>
      </c>
      <c r="J84">
        <v>1.8579000000000001</v>
      </c>
      <c r="K84">
        <v>1.3424</v>
      </c>
      <c r="M84">
        <v>1.8579000000000001</v>
      </c>
      <c r="N84">
        <v>1.5541</v>
      </c>
      <c r="P84">
        <v>1.8579000000000001</v>
      </c>
      <c r="Q84">
        <v>1.5597000000000001</v>
      </c>
      <c r="S84">
        <v>1.8579000000000001</v>
      </c>
      <c r="T84">
        <v>1.8525</v>
      </c>
    </row>
    <row r="85" spans="1:20" x14ac:dyDescent="0.3">
      <c r="A85">
        <v>1.8113999999999999</v>
      </c>
      <c r="B85">
        <v>1.7534000000000001</v>
      </c>
      <c r="D85">
        <v>1.8113999999999999</v>
      </c>
      <c r="E85">
        <v>1.1189</v>
      </c>
      <c r="G85">
        <v>1.8113999999999999</v>
      </c>
      <c r="H85">
        <v>1.3983000000000001</v>
      </c>
      <c r="J85">
        <v>1.8113999999999999</v>
      </c>
      <c r="K85">
        <v>1.2672000000000001</v>
      </c>
      <c r="M85">
        <v>1.8113999999999999</v>
      </c>
      <c r="N85">
        <v>1.5728</v>
      </c>
      <c r="P85">
        <v>1.8113999999999999</v>
      </c>
      <c r="Q85">
        <v>1.4376</v>
      </c>
      <c r="S85">
        <v>1.8113999999999999</v>
      </c>
      <c r="T85">
        <v>1.7995000000000001</v>
      </c>
    </row>
    <row r="86" spans="1:20" x14ac:dyDescent="0.3">
      <c r="A86">
        <v>1.8843000000000001</v>
      </c>
      <c r="B86">
        <v>1.8419000000000001</v>
      </c>
      <c r="D86">
        <v>1.8843000000000001</v>
      </c>
      <c r="E86">
        <v>1.1725000000000001</v>
      </c>
      <c r="G86">
        <v>1.8843000000000001</v>
      </c>
      <c r="H86">
        <v>1.4919</v>
      </c>
      <c r="J86">
        <v>1.8843000000000001</v>
      </c>
      <c r="K86">
        <v>1.3725000000000001</v>
      </c>
      <c r="M86">
        <v>1.8843000000000001</v>
      </c>
      <c r="N86">
        <v>1.5618000000000001</v>
      </c>
      <c r="P86">
        <v>1.8843000000000001</v>
      </c>
      <c r="Q86">
        <v>1.6037999999999999</v>
      </c>
      <c r="S86">
        <v>1.8843000000000001</v>
      </c>
      <c r="T86">
        <v>1.8789</v>
      </c>
    </row>
    <row r="87" spans="1:20" x14ac:dyDescent="0.3">
      <c r="A87">
        <v>1.8828</v>
      </c>
      <c r="B87">
        <v>1.8127</v>
      </c>
      <c r="D87">
        <v>1.8828</v>
      </c>
      <c r="E87">
        <v>1.1103000000000001</v>
      </c>
      <c r="G87">
        <v>1.8828</v>
      </c>
      <c r="H87">
        <v>1.4967999999999999</v>
      </c>
      <c r="J87">
        <v>1.8828</v>
      </c>
      <c r="K87">
        <v>1.3159000000000001</v>
      </c>
      <c r="M87">
        <v>1.8828</v>
      </c>
      <c r="N87">
        <v>1.6040000000000001</v>
      </c>
      <c r="P87">
        <v>1.8828</v>
      </c>
      <c r="Q87">
        <v>1.5582</v>
      </c>
      <c r="S87">
        <v>1.8828</v>
      </c>
      <c r="T87">
        <v>1.8691</v>
      </c>
    </row>
    <row r="88" spans="1:20" x14ac:dyDescent="0.3">
      <c r="A88">
        <v>1.8224</v>
      </c>
      <c r="B88">
        <v>1.7865</v>
      </c>
      <c r="D88">
        <v>1.8224</v>
      </c>
      <c r="E88">
        <v>1.0601</v>
      </c>
      <c r="G88">
        <v>1.8224</v>
      </c>
      <c r="H88">
        <v>1.4498</v>
      </c>
      <c r="J88">
        <v>1.8224</v>
      </c>
      <c r="K88">
        <v>1.3327</v>
      </c>
      <c r="M88">
        <v>1.8224</v>
      </c>
      <c r="N88">
        <v>1.5557000000000001</v>
      </c>
      <c r="P88">
        <v>1.8224</v>
      </c>
      <c r="Q88">
        <v>1.484</v>
      </c>
      <c r="S88">
        <v>1.8224</v>
      </c>
      <c r="T88">
        <v>1.8107</v>
      </c>
    </row>
    <row r="89" spans="1:20" x14ac:dyDescent="0.3">
      <c r="A89">
        <v>1.8255999999999999</v>
      </c>
      <c r="B89">
        <v>1.7747999999999999</v>
      </c>
      <c r="D89">
        <v>1.8255999999999999</v>
      </c>
      <c r="E89">
        <v>1.1229</v>
      </c>
      <c r="G89">
        <v>1.8255999999999999</v>
      </c>
      <c r="H89">
        <v>1.4261999999999999</v>
      </c>
      <c r="J89">
        <v>1.8255999999999999</v>
      </c>
      <c r="K89">
        <v>1.292</v>
      </c>
      <c r="M89">
        <v>1.8255999999999999</v>
      </c>
      <c r="N89">
        <v>1.5536000000000001</v>
      </c>
      <c r="P89">
        <v>1.8255999999999999</v>
      </c>
      <c r="Q89">
        <v>1.4933000000000001</v>
      </c>
      <c r="S89">
        <v>1.8255999999999999</v>
      </c>
      <c r="T89">
        <v>1.8108</v>
      </c>
    </row>
    <row r="90" spans="1:20" x14ac:dyDescent="0.3">
      <c r="A90">
        <v>1.9176</v>
      </c>
      <c r="B90">
        <v>1.8865000000000001</v>
      </c>
      <c r="D90">
        <v>1.9176</v>
      </c>
      <c r="E90">
        <v>1.2798</v>
      </c>
      <c r="G90">
        <v>1.9176</v>
      </c>
      <c r="H90">
        <v>1.4995000000000001</v>
      </c>
      <c r="J90">
        <v>1.9176</v>
      </c>
      <c r="K90">
        <v>1.421</v>
      </c>
      <c r="M90">
        <v>1.9176</v>
      </c>
      <c r="N90">
        <v>1.6216999999999999</v>
      </c>
      <c r="P90">
        <v>1.9176</v>
      </c>
      <c r="Q90">
        <v>1.6113999999999999</v>
      </c>
      <c r="S90">
        <v>1.9176</v>
      </c>
      <c r="T90">
        <v>1.9097999999999999</v>
      </c>
    </row>
    <row r="91" spans="1:20" x14ac:dyDescent="0.3">
      <c r="A91">
        <v>1.9168000000000001</v>
      </c>
      <c r="B91">
        <v>1.877</v>
      </c>
      <c r="D91">
        <v>1.9168000000000001</v>
      </c>
      <c r="E91">
        <v>1.2377</v>
      </c>
      <c r="G91">
        <v>1.9168000000000001</v>
      </c>
      <c r="H91">
        <v>1.5208999999999999</v>
      </c>
      <c r="J91">
        <v>1.9168000000000001</v>
      </c>
      <c r="K91">
        <v>1.3956</v>
      </c>
      <c r="M91">
        <v>1.9168000000000001</v>
      </c>
      <c r="N91">
        <v>1.6307</v>
      </c>
      <c r="P91">
        <v>1.9168000000000001</v>
      </c>
      <c r="Q91">
        <v>1.6002000000000001</v>
      </c>
      <c r="S91">
        <v>1.9168000000000001</v>
      </c>
      <c r="T91">
        <v>1.9056999999999999</v>
      </c>
    </row>
    <row r="92" spans="1:20" x14ac:dyDescent="0.3">
      <c r="A92">
        <v>1.8104</v>
      </c>
      <c r="B92">
        <v>1.7357</v>
      </c>
      <c r="D92">
        <v>1.8104</v>
      </c>
      <c r="E92">
        <v>1.0641</v>
      </c>
      <c r="G92">
        <v>1.8104</v>
      </c>
      <c r="H92">
        <v>1.4094</v>
      </c>
      <c r="J92">
        <v>1.8104</v>
      </c>
      <c r="K92">
        <v>1.2343</v>
      </c>
      <c r="M92">
        <v>1.8104</v>
      </c>
      <c r="N92">
        <v>1.5688</v>
      </c>
      <c r="P92">
        <v>1.8104</v>
      </c>
      <c r="Q92">
        <v>1.4406000000000001</v>
      </c>
      <c r="S92">
        <v>1.8104</v>
      </c>
      <c r="T92">
        <v>1.7918000000000001</v>
      </c>
    </row>
    <row r="93" spans="1:20" x14ac:dyDescent="0.3">
      <c r="A93">
        <v>1.8759999999999999</v>
      </c>
      <c r="B93">
        <v>1.7935000000000001</v>
      </c>
      <c r="D93">
        <v>1.8759999999999999</v>
      </c>
      <c r="E93">
        <v>1.2548999999999999</v>
      </c>
      <c r="G93">
        <v>1.8759999999999999</v>
      </c>
      <c r="H93">
        <v>1.3440000000000001</v>
      </c>
      <c r="J93">
        <v>1.8759999999999999</v>
      </c>
      <c r="K93">
        <v>1.3442000000000001</v>
      </c>
      <c r="M93">
        <v>1.8759999999999999</v>
      </c>
      <c r="N93">
        <v>1.5610999999999999</v>
      </c>
      <c r="P93">
        <v>1.8759999999999999</v>
      </c>
      <c r="Q93">
        <v>1.5885</v>
      </c>
      <c r="S93">
        <v>1.8759999999999999</v>
      </c>
      <c r="T93">
        <v>1.8608</v>
      </c>
    </row>
    <row r="94" spans="1:20" x14ac:dyDescent="0.3">
      <c r="A94">
        <v>1.9123000000000001</v>
      </c>
      <c r="B94">
        <v>1.8425</v>
      </c>
      <c r="D94">
        <v>1.9123000000000001</v>
      </c>
      <c r="E94">
        <v>1.1491</v>
      </c>
      <c r="G94">
        <v>1.9123000000000001</v>
      </c>
      <c r="H94">
        <v>1.5072000000000001</v>
      </c>
      <c r="J94">
        <v>1.9123000000000001</v>
      </c>
      <c r="K94">
        <v>1.3678999999999999</v>
      </c>
      <c r="M94">
        <v>1.9123000000000001</v>
      </c>
      <c r="N94">
        <v>1.5809</v>
      </c>
      <c r="P94">
        <v>1.9123000000000001</v>
      </c>
      <c r="Q94">
        <v>1.6395999999999999</v>
      </c>
      <c r="S94">
        <v>1.9123000000000001</v>
      </c>
      <c r="T94">
        <v>1.9028</v>
      </c>
    </row>
    <row r="95" spans="1:20" x14ac:dyDescent="0.3">
      <c r="A95">
        <v>1.8857999999999999</v>
      </c>
      <c r="B95">
        <v>1.8368</v>
      </c>
      <c r="D95">
        <v>1.8857999999999999</v>
      </c>
      <c r="E95">
        <v>1.1552</v>
      </c>
      <c r="G95">
        <v>1.8857999999999999</v>
      </c>
      <c r="H95">
        <v>1.4802</v>
      </c>
      <c r="J95">
        <v>1.8857999999999999</v>
      </c>
      <c r="K95">
        <v>1.3833</v>
      </c>
      <c r="M95">
        <v>1.8857999999999999</v>
      </c>
      <c r="N95">
        <v>1.6324000000000001</v>
      </c>
      <c r="P95">
        <v>1.8857999999999999</v>
      </c>
      <c r="Q95">
        <v>1.5311999999999999</v>
      </c>
      <c r="S95">
        <v>1.8857999999999999</v>
      </c>
      <c r="T95">
        <v>1.8784000000000001</v>
      </c>
    </row>
    <row r="96" spans="1:20" x14ac:dyDescent="0.3">
      <c r="A96">
        <v>1.8989</v>
      </c>
      <c r="B96">
        <v>1.8463000000000001</v>
      </c>
      <c r="D96">
        <v>1.8989</v>
      </c>
      <c r="E96">
        <v>1.1861999999999999</v>
      </c>
      <c r="G96">
        <v>1.8989</v>
      </c>
      <c r="H96">
        <v>1.4861</v>
      </c>
      <c r="J96">
        <v>1.8989</v>
      </c>
      <c r="K96">
        <v>1.3839999999999999</v>
      </c>
      <c r="M96">
        <v>1.8989</v>
      </c>
      <c r="N96">
        <v>1.6153</v>
      </c>
      <c r="P96">
        <v>1.8989</v>
      </c>
      <c r="Q96">
        <v>1.5797000000000001</v>
      </c>
      <c r="S96">
        <v>1.8989</v>
      </c>
      <c r="T96">
        <v>1.8891</v>
      </c>
    </row>
    <row r="97" spans="1:20" x14ac:dyDescent="0.3">
      <c r="A97">
        <v>1.9532</v>
      </c>
      <c r="B97">
        <v>1.8413999999999999</v>
      </c>
      <c r="D97">
        <v>1.9532</v>
      </c>
      <c r="E97">
        <v>1.1294999999999999</v>
      </c>
      <c r="G97">
        <v>1.9532</v>
      </c>
      <c r="H97">
        <v>1.5086999999999999</v>
      </c>
      <c r="J97">
        <v>1.9532</v>
      </c>
      <c r="K97">
        <v>1.3741000000000001</v>
      </c>
      <c r="M97">
        <v>1.9532</v>
      </c>
      <c r="N97">
        <v>1.6675</v>
      </c>
      <c r="P97">
        <v>1.9532</v>
      </c>
      <c r="Q97">
        <v>1.6364000000000001</v>
      </c>
      <c r="S97">
        <v>1.9532</v>
      </c>
      <c r="T97">
        <v>1.9467000000000001</v>
      </c>
    </row>
    <row r="98" spans="1:20" x14ac:dyDescent="0.3">
      <c r="A98">
        <v>1.8874</v>
      </c>
      <c r="B98">
        <v>1.8331</v>
      </c>
      <c r="D98">
        <v>1.8874</v>
      </c>
      <c r="E98">
        <v>1.0502</v>
      </c>
      <c r="G98">
        <v>1.8874</v>
      </c>
      <c r="H98">
        <v>1.5624</v>
      </c>
      <c r="J98">
        <v>1.8874</v>
      </c>
      <c r="K98">
        <v>1.3088</v>
      </c>
      <c r="M98">
        <v>1.8874</v>
      </c>
      <c r="N98">
        <v>1.6157999999999999</v>
      </c>
      <c r="P98">
        <v>1.8874</v>
      </c>
      <c r="Q98">
        <v>1.5547</v>
      </c>
      <c r="S98">
        <v>1.8874</v>
      </c>
      <c r="T98">
        <v>1.8754999999999999</v>
      </c>
    </row>
    <row r="99" spans="1:20" x14ac:dyDescent="0.3">
      <c r="A99">
        <v>1.9254</v>
      </c>
      <c r="B99">
        <v>1.8465</v>
      </c>
      <c r="D99">
        <v>1.9254</v>
      </c>
      <c r="E99">
        <v>1.1806000000000001</v>
      </c>
      <c r="G99">
        <v>1.9254</v>
      </c>
      <c r="H99">
        <v>1.5176000000000001</v>
      </c>
      <c r="J99">
        <v>1.9254</v>
      </c>
      <c r="K99">
        <v>1.3452</v>
      </c>
      <c r="M99">
        <v>1.9254</v>
      </c>
      <c r="N99">
        <v>1.6371</v>
      </c>
      <c r="P99">
        <v>1.9254</v>
      </c>
      <c r="Q99">
        <v>1.6113</v>
      </c>
      <c r="S99">
        <v>1.9254</v>
      </c>
      <c r="T99">
        <v>1.9076</v>
      </c>
    </row>
    <row r="100" spans="1:20" x14ac:dyDescent="0.3">
      <c r="A100">
        <v>1.9075</v>
      </c>
      <c r="B100">
        <v>1.8238000000000001</v>
      </c>
      <c r="D100">
        <v>1.9075</v>
      </c>
      <c r="E100">
        <v>1.1883999999999999</v>
      </c>
      <c r="G100">
        <v>1.9075</v>
      </c>
      <c r="H100">
        <v>1.4558</v>
      </c>
      <c r="J100">
        <v>1.9075</v>
      </c>
      <c r="K100">
        <v>1.3552999999999999</v>
      </c>
      <c r="M100">
        <v>1.9075</v>
      </c>
      <c r="N100">
        <v>1.5269999999999999</v>
      </c>
      <c r="P100">
        <v>1.9075</v>
      </c>
      <c r="Q100">
        <v>1.6736</v>
      </c>
      <c r="S100">
        <v>1.9075</v>
      </c>
      <c r="T100">
        <v>1.9029</v>
      </c>
    </row>
    <row r="101" spans="1:20" x14ac:dyDescent="0.3">
      <c r="A101">
        <v>1.9268000000000001</v>
      </c>
      <c r="B101">
        <v>1.8658999999999999</v>
      </c>
      <c r="D101">
        <v>1.9268000000000001</v>
      </c>
      <c r="E101">
        <v>1.2099</v>
      </c>
      <c r="G101">
        <v>1.9268000000000001</v>
      </c>
      <c r="H101">
        <v>1.4982</v>
      </c>
      <c r="J101">
        <v>1.9268000000000001</v>
      </c>
      <c r="K101">
        <v>1.4104000000000001</v>
      </c>
      <c r="M101">
        <v>1.9268000000000001</v>
      </c>
      <c r="N101">
        <v>1.6345000000000001</v>
      </c>
      <c r="P101">
        <v>1.9268000000000001</v>
      </c>
      <c r="Q101">
        <v>1.6169</v>
      </c>
      <c r="S101">
        <v>1.9268000000000001</v>
      </c>
      <c r="T101">
        <v>1.9145000000000001</v>
      </c>
    </row>
    <row r="102" spans="1:20" x14ac:dyDescent="0.3">
      <c r="A102">
        <v>1.9368000000000001</v>
      </c>
      <c r="B102">
        <v>1.8632</v>
      </c>
      <c r="D102">
        <v>1.9368000000000001</v>
      </c>
      <c r="E102">
        <v>1.2265999999999999</v>
      </c>
      <c r="G102">
        <v>1.9368000000000001</v>
      </c>
      <c r="H102">
        <v>1.5439000000000001</v>
      </c>
      <c r="J102">
        <v>1.9368000000000001</v>
      </c>
      <c r="K102">
        <v>1.3251999999999999</v>
      </c>
      <c r="M102">
        <v>1.9368000000000001</v>
      </c>
      <c r="N102">
        <v>1.6761999999999999</v>
      </c>
      <c r="P102">
        <v>1.9368000000000001</v>
      </c>
      <c r="Q102">
        <v>1.5911999999999999</v>
      </c>
      <c r="S102">
        <v>1.9368000000000001</v>
      </c>
      <c r="T102">
        <v>1.9237</v>
      </c>
    </row>
    <row r="103" spans="1:20" x14ac:dyDescent="0.3">
      <c r="A103">
        <v>1.9211</v>
      </c>
      <c r="B103">
        <v>1.8539000000000001</v>
      </c>
      <c r="D103">
        <v>1.9211</v>
      </c>
      <c r="E103">
        <v>1.141</v>
      </c>
      <c r="G103">
        <v>1.9211</v>
      </c>
      <c r="H103">
        <v>1.5510999999999999</v>
      </c>
      <c r="J103">
        <v>1.9211</v>
      </c>
      <c r="K103">
        <v>1.3431</v>
      </c>
      <c r="M103">
        <v>1.9211</v>
      </c>
      <c r="N103">
        <v>1.6629</v>
      </c>
      <c r="P103">
        <v>1.9211</v>
      </c>
      <c r="Q103">
        <v>1.5725</v>
      </c>
      <c r="S103">
        <v>1.9211</v>
      </c>
      <c r="T103">
        <v>1.9035</v>
      </c>
    </row>
    <row r="104" spans="1:20" x14ac:dyDescent="0.3">
      <c r="A104">
        <v>1.881</v>
      </c>
      <c r="B104">
        <v>1.827</v>
      </c>
      <c r="D104">
        <v>1.881</v>
      </c>
      <c r="E104">
        <v>1.1787000000000001</v>
      </c>
      <c r="G104">
        <v>1.881</v>
      </c>
      <c r="H104">
        <v>1.4928999999999999</v>
      </c>
      <c r="J104">
        <v>1.881</v>
      </c>
      <c r="K104">
        <v>1.321</v>
      </c>
      <c r="M104">
        <v>1.881</v>
      </c>
      <c r="N104">
        <v>1.5682</v>
      </c>
      <c r="P104">
        <v>1.881</v>
      </c>
      <c r="Q104">
        <v>1.5914999999999999</v>
      </c>
      <c r="S104">
        <v>1.881</v>
      </c>
      <c r="T104">
        <v>1.8621000000000001</v>
      </c>
    </row>
    <row r="105" spans="1:20" x14ac:dyDescent="0.3">
      <c r="A105">
        <v>1.8745000000000001</v>
      </c>
      <c r="B105">
        <v>1.829</v>
      </c>
      <c r="D105">
        <v>1.8745000000000001</v>
      </c>
      <c r="E105">
        <v>1.1558999999999999</v>
      </c>
      <c r="G105">
        <v>1.8745000000000001</v>
      </c>
      <c r="H105">
        <v>1.4763999999999999</v>
      </c>
      <c r="J105">
        <v>1.8745000000000001</v>
      </c>
      <c r="K105">
        <v>1.3653</v>
      </c>
      <c r="M105">
        <v>1.8745000000000001</v>
      </c>
      <c r="N105">
        <v>1.5840000000000001</v>
      </c>
      <c r="P105">
        <v>1.8745000000000001</v>
      </c>
      <c r="Q105">
        <v>1.5626</v>
      </c>
      <c r="S105">
        <v>1.8745000000000001</v>
      </c>
      <c r="T105">
        <v>1.8646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A7BC3-8FA6-467B-8D72-69D328885745}">
  <dimension ref="A1:T95"/>
  <sheetViews>
    <sheetView workbookViewId="0">
      <selection activeCell="D12" sqref="D12"/>
    </sheetView>
  </sheetViews>
  <sheetFormatPr baseColWidth="10" defaultRowHeight="14.4" x14ac:dyDescent="0.3"/>
  <sheetData>
    <row r="1" spans="1:20" x14ac:dyDescent="0.3">
      <c r="A1" t="s">
        <v>65</v>
      </c>
      <c r="D1" t="s">
        <v>66</v>
      </c>
      <c r="G1" t="s">
        <v>67</v>
      </c>
      <c r="J1" t="s">
        <v>68</v>
      </c>
      <c r="M1" t="s">
        <v>65</v>
      </c>
      <c r="P1" t="s">
        <v>69</v>
      </c>
      <c r="S1" t="s">
        <v>70</v>
      </c>
    </row>
    <row r="4" spans="1:20" x14ac:dyDescent="0.3">
      <c r="A4" t="s">
        <v>24</v>
      </c>
      <c r="B4" t="s">
        <v>29</v>
      </c>
      <c r="D4" t="s">
        <v>24</v>
      </c>
      <c r="E4" t="s">
        <v>31</v>
      </c>
      <c r="G4" t="s">
        <v>24</v>
      </c>
      <c r="H4" t="s">
        <v>32</v>
      </c>
      <c r="J4" t="s">
        <v>24</v>
      </c>
      <c r="K4" t="s">
        <v>35</v>
      </c>
      <c r="M4" t="s">
        <v>24</v>
      </c>
      <c r="N4" t="s">
        <v>36</v>
      </c>
      <c r="P4" t="s">
        <v>24</v>
      </c>
      <c r="Q4" t="s">
        <v>74</v>
      </c>
      <c r="S4" t="s">
        <v>24</v>
      </c>
      <c r="T4" t="s">
        <v>25</v>
      </c>
    </row>
    <row r="5" spans="1:20" x14ac:dyDescent="0.3">
      <c r="A5" t="s">
        <v>26</v>
      </c>
      <c r="B5" t="s">
        <v>26</v>
      </c>
      <c r="D5" t="s">
        <v>26</v>
      </c>
      <c r="E5" t="s">
        <v>27</v>
      </c>
      <c r="G5" t="s">
        <v>26</v>
      </c>
      <c r="H5" t="s">
        <v>26</v>
      </c>
      <c r="J5" t="s">
        <v>26</v>
      </c>
      <c r="K5" t="s">
        <v>27</v>
      </c>
      <c r="M5" t="s">
        <v>26</v>
      </c>
      <c r="N5" t="s">
        <v>26</v>
      </c>
      <c r="P5" t="s">
        <v>26</v>
      </c>
      <c r="Q5" t="s">
        <v>26</v>
      </c>
      <c r="S5" t="s">
        <v>26</v>
      </c>
      <c r="T5" t="s">
        <v>26</v>
      </c>
    </row>
    <row r="6" spans="1:20" x14ac:dyDescent="0.3">
      <c r="A6">
        <v>1.3714</v>
      </c>
      <c r="B6">
        <v>1.3283</v>
      </c>
      <c r="D6">
        <v>1.3714</v>
      </c>
      <c r="E6">
        <v>0.59489999999999998</v>
      </c>
      <c r="G6">
        <v>1.3714</v>
      </c>
      <c r="H6">
        <v>1.1722999999999999</v>
      </c>
      <c r="J6">
        <v>1.3714</v>
      </c>
      <c r="K6">
        <v>0.3962</v>
      </c>
      <c r="M6">
        <v>1.3714</v>
      </c>
      <c r="N6">
        <v>1.1637999999999999</v>
      </c>
      <c r="P6">
        <v>1.3714</v>
      </c>
      <c r="Q6">
        <v>0.95130000000000003</v>
      </c>
      <c r="S6">
        <v>1.3714</v>
      </c>
      <c r="T6">
        <v>1.3015000000000001</v>
      </c>
    </row>
    <row r="7" spans="1:20" x14ac:dyDescent="0.3">
      <c r="A7">
        <v>1.2988999999999999</v>
      </c>
      <c r="B7">
        <v>1.2470000000000001</v>
      </c>
      <c r="D7">
        <v>1.2988999999999999</v>
      </c>
      <c r="E7">
        <v>0.499</v>
      </c>
      <c r="G7">
        <v>1.2988999999999999</v>
      </c>
      <c r="H7">
        <v>1.0839000000000001</v>
      </c>
      <c r="J7">
        <v>1.2988999999999999</v>
      </c>
      <c r="K7">
        <v>0.37569999999999998</v>
      </c>
      <c r="M7">
        <v>1.2988999999999999</v>
      </c>
      <c r="N7">
        <v>1.0645</v>
      </c>
      <c r="P7">
        <v>1.2988999999999999</v>
      </c>
      <c r="Q7">
        <v>0.91910000000000003</v>
      </c>
      <c r="S7">
        <v>1.2988999999999999</v>
      </c>
      <c r="T7">
        <v>1.2364999999999999</v>
      </c>
    </row>
    <row r="8" spans="1:20" x14ac:dyDescent="0.3">
      <c r="A8">
        <v>1.4004000000000001</v>
      </c>
      <c r="B8">
        <v>1.3779999999999999</v>
      </c>
      <c r="D8">
        <v>1.4004000000000001</v>
      </c>
      <c r="E8">
        <v>0.68079999999999996</v>
      </c>
      <c r="G8">
        <v>1.4004000000000001</v>
      </c>
      <c r="H8">
        <v>1.2009000000000001</v>
      </c>
      <c r="J8">
        <v>1.4004000000000001</v>
      </c>
      <c r="K8">
        <v>0.50580000000000003</v>
      </c>
      <c r="M8">
        <v>1.4004000000000001</v>
      </c>
      <c r="N8">
        <v>1.181</v>
      </c>
      <c r="P8">
        <v>1.4004000000000001</v>
      </c>
      <c r="Q8">
        <v>0.99870000000000003</v>
      </c>
      <c r="S8">
        <v>1.4004000000000001</v>
      </c>
      <c r="T8">
        <v>1.3250999999999999</v>
      </c>
    </row>
    <row r="9" spans="1:20" x14ac:dyDescent="0.3">
      <c r="A9">
        <v>1.3734999999999999</v>
      </c>
      <c r="B9">
        <v>1.3388</v>
      </c>
      <c r="D9">
        <v>1.3734999999999999</v>
      </c>
      <c r="E9">
        <v>0.58089999999999997</v>
      </c>
      <c r="G9">
        <v>1.3734999999999999</v>
      </c>
      <c r="H9">
        <v>1.1287</v>
      </c>
      <c r="J9">
        <v>1.3734999999999999</v>
      </c>
      <c r="K9">
        <v>0.65849999999999997</v>
      </c>
      <c r="M9">
        <v>1.3734999999999999</v>
      </c>
      <c r="N9">
        <v>1.1245000000000001</v>
      </c>
      <c r="P9">
        <v>1.3734999999999999</v>
      </c>
      <c r="Q9">
        <v>1.0133000000000001</v>
      </c>
      <c r="S9">
        <v>1.3734999999999999</v>
      </c>
      <c r="T9">
        <v>1.3139000000000001</v>
      </c>
    </row>
    <row r="10" spans="1:20" x14ac:dyDescent="0.3">
      <c r="A10">
        <v>1.27</v>
      </c>
      <c r="B10">
        <v>1.2290000000000001</v>
      </c>
      <c r="D10">
        <v>1.27</v>
      </c>
      <c r="E10">
        <v>0.51119999999999999</v>
      </c>
      <c r="G10">
        <v>1.27</v>
      </c>
      <c r="H10">
        <v>1.0824</v>
      </c>
      <c r="J10">
        <v>1.27</v>
      </c>
      <c r="K10">
        <v>0.20680000000000001</v>
      </c>
      <c r="M10">
        <v>1.27</v>
      </c>
      <c r="N10">
        <v>1.0722</v>
      </c>
      <c r="P10">
        <v>1.27</v>
      </c>
      <c r="Q10">
        <v>0.83309999999999995</v>
      </c>
      <c r="S10">
        <v>1.27</v>
      </c>
      <c r="T10">
        <v>1.1813</v>
      </c>
    </row>
    <row r="11" spans="1:20" x14ac:dyDescent="0.3">
      <c r="A11">
        <v>1.3900999999999999</v>
      </c>
      <c r="B11">
        <v>1.3873</v>
      </c>
      <c r="D11">
        <v>1.3900999999999999</v>
      </c>
      <c r="E11">
        <v>0.6149</v>
      </c>
      <c r="G11">
        <v>1.3900999999999999</v>
      </c>
      <c r="H11">
        <v>1.2126999999999999</v>
      </c>
      <c r="J11">
        <v>1.3900999999999999</v>
      </c>
      <c r="K11">
        <v>0.59709999999999996</v>
      </c>
      <c r="M11">
        <v>1.3900999999999999</v>
      </c>
      <c r="N11">
        <v>1.1934</v>
      </c>
      <c r="P11">
        <v>1.3900999999999999</v>
      </c>
      <c r="Q11">
        <v>0.95130000000000003</v>
      </c>
      <c r="S11">
        <v>1.3900999999999999</v>
      </c>
      <c r="T11">
        <v>1.3343</v>
      </c>
    </row>
    <row r="12" spans="1:20" x14ac:dyDescent="0.3">
      <c r="A12">
        <v>1.3766</v>
      </c>
      <c r="B12">
        <v>1.3076000000000001</v>
      </c>
      <c r="D12">
        <v>1.3766</v>
      </c>
      <c r="E12">
        <v>0.499</v>
      </c>
      <c r="G12">
        <v>1.3766</v>
      </c>
      <c r="H12">
        <v>1.1229</v>
      </c>
      <c r="J12">
        <v>1.3766</v>
      </c>
      <c r="K12">
        <v>0.58879999999999999</v>
      </c>
      <c r="M12">
        <v>1.3766</v>
      </c>
      <c r="N12">
        <v>1.1497999999999999</v>
      </c>
      <c r="P12">
        <v>1.3766</v>
      </c>
      <c r="Q12">
        <v>0.9859</v>
      </c>
      <c r="S12">
        <v>1.3766</v>
      </c>
      <c r="T12">
        <v>1.3331999999999999</v>
      </c>
    </row>
    <row r="13" spans="1:20" x14ac:dyDescent="0.3">
      <c r="A13">
        <v>1.3668</v>
      </c>
      <c r="B13">
        <v>1.3389</v>
      </c>
      <c r="D13">
        <v>1.3668</v>
      </c>
      <c r="E13">
        <v>0.57050000000000001</v>
      </c>
      <c r="G13">
        <v>1.3668</v>
      </c>
      <c r="H13">
        <v>1.1760999999999999</v>
      </c>
      <c r="J13">
        <v>1.3668</v>
      </c>
      <c r="K13">
        <v>0.4914</v>
      </c>
      <c r="M13">
        <v>1.3668</v>
      </c>
      <c r="N13">
        <v>1.1572</v>
      </c>
      <c r="P13">
        <v>1.3668</v>
      </c>
      <c r="Q13">
        <v>0.94989999999999997</v>
      </c>
      <c r="S13">
        <v>1.3668</v>
      </c>
      <c r="T13">
        <v>1.3047</v>
      </c>
    </row>
    <row r="14" spans="1:20" x14ac:dyDescent="0.3">
      <c r="A14">
        <v>1.3681000000000001</v>
      </c>
      <c r="B14">
        <v>1.3464</v>
      </c>
      <c r="D14">
        <v>1.3681000000000001</v>
      </c>
      <c r="E14">
        <v>0.62070000000000003</v>
      </c>
      <c r="G14">
        <v>1.3681000000000001</v>
      </c>
      <c r="H14">
        <v>1.1345000000000001</v>
      </c>
      <c r="J14">
        <v>1.3681000000000001</v>
      </c>
      <c r="K14">
        <v>0.64300000000000002</v>
      </c>
      <c r="M14">
        <v>1.3681000000000001</v>
      </c>
      <c r="N14">
        <v>1.0759000000000001</v>
      </c>
      <c r="P14">
        <v>1.3681000000000001</v>
      </c>
      <c r="Q14">
        <v>1.0580000000000001</v>
      </c>
      <c r="S14">
        <v>1.3681000000000001</v>
      </c>
      <c r="T14">
        <v>1.3160000000000001</v>
      </c>
    </row>
    <row r="15" spans="1:20" x14ac:dyDescent="0.3">
      <c r="A15">
        <v>1.3623000000000001</v>
      </c>
      <c r="B15">
        <v>1.3891</v>
      </c>
      <c r="D15">
        <v>1.3623000000000001</v>
      </c>
      <c r="E15">
        <v>0.56620000000000004</v>
      </c>
      <c r="G15">
        <v>1.3623000000000001</v>
      </c>
      <c r="H15">
        <v>1.2215</v>
      </c>
      <c r="J15">
        <v>1.3623000000000001</v>
      </c>
      <c r="K15">
        <v>0.61909999999999998</v>
      </c>
      <c r="M15">
        <v>1.3623000000000001</v>
      </c>
      <c r="N15">
        <v>1.1174999999999999</v>
      </c>
      <c r="P15">
        <v>1.3623000000000001</v>
      </c>
      <c r="Q15">
        <v>0.99660000000000004</v>
      </c>
      <c r="S15">
        <v>1.3623000000000001</v>
      </c>
      <c r="T15">
        <v>1.3068</v>
      </c>
    </row>
    <row r="16" spans="1:20" x14ac:dyDescent="0.3">
      <c r="A16">
        <v>1.5448</v>
      </c>
      <c r="B16">
        <v>1.4718</v>
      </c>
      <c r="D16">
        <v>1.5448</v>
      </c>
      <c r="E16">
        <v>0.71460000000000001</v>
      </c>
      <c r="G16">
        <v>1.5448</v>
      </c>
      <c r="H16">
        <v>1.2721</v>
      </c>
      <c r="J16">
        <v>1.5448</v>
      </c>
      <c r="K16">
        <v>0.75890000000000002</v>
      </c>
      <c r="M16">
        <v>1.5448</v>
      </c>
      <c r="N16">
        <v>1.3295999999999999</v>
      </c>
      <c r="P16">
        <v>1.5448</v>
      </c>
      <c r="Q16">
        <v>1.1368</v>
      </c>
      <c r="S16">
        <v>1.5448</v>
      </c>
      <c r="T16">
        <v>1.5112000000000001</v>
      </c>
    </row>
    <row r="17" spans="1:20" x14ac:dyDescent="0.3">
      <c r="A17">
        <v>1.5762</v>
      </c>
      <c r="B17">
        <v>1.5294000000000001</v>
      </c>
      <c r="D17">
        <v>1.5762</v>
      </c>
      <c r="E17">
        <v>0.87060000000000004</v>
      </c>
      <c r="G17">
        <v>1.5762</v>
      </c>
      <c r="H17">
        <v>1.2834000000000001</v>
      </c>
      <c r="J17">
        <v>1.5762</v>
      </c>
      <c r="K17">
        <v>0.85770000000000002</v>
      </c>
      <c r="M17">
        <v>1.5762</v>
      </c>
      <c r="N17">
        <v>1.3493999999999999</v>
      </c>
      <c r="P17">
        <v>1.5762</v>
      </c>
      <c r="Q17">
        <v>1.1855</v>
      </c>
      <c r="S17">
        <v>1.5762</v>
      </c>
      <c r="T17">
        <v>1.5509999999999999</v>
      </c>
    </row>
    <row r="18" spans="1:20" x14ac:dyDescent="0.3">
      <c r="A18">
        <v>1.5197000000000001</v>
      </c>
      <c r="B18">
        <v>1.4662999999999999</v>
      </c>
      <c r="D18">
        <v>1.5197000000000001</v>
      </c>
      <c r="E18">
        <v>0.5877</v>
      </c>
      <c r="G18">
        <v>1.5197000000000001</v>
      </c>
      <c r="H18">
        <v>1.2835000000000001</v>
      </c>
      <c r="J18">
        <v>1.5197000000000001</v>
      </c>
      <c r="K18">
        <v>0.79139999999999999</v>
      </c>
      <c r="M18">
        <v>1.5197000000000001</v>
      </c>
      <c r="N18">
        <v>1.3080000000000001</v>
      </c>
      <c r="P18">
        <v>1.5197000000000001</v>
      </c>
      <c r="Q18">
        <v>1.1060000000000001</v>
      </c>
      <c r="S18">
        <v>1.5197000000000001</v>
      </c>
      <c r="T18">
        <v>1.4818</v>
      </c>
    </row>
    <row r="19" spans="1:20" x14ac:dyDescent="0.3">
      <c r="A19">
        <v>1.4988999999999999</v>
      </c>
      <c r="B19">
        <v>1.4392</v>
      </c>
      <c r="D19">
        <v>1.4988999999999999</v>
      </c>
      <c r="E19">
        <v>0.26800000000000002</v>
      </c>
      <c r="G19">
        <v>1.4988999999999999</v>
      </c>
      <c r="H19">
        <v>1.3111999999999999</v>
      </c>
      <c r="J19">
        <v>1.4988999999999999</v>
      </c>
      <c r="K19">
        <v>0.71319999999999995</v>
      </c>
      <c r="M19">
        <v>1.4988999999999999</v>
      </c>
      <c r="N19">
        <v>1.2725</v>
      </c>
      <c r="P19">
        <v>1.4988999999999999</v>
      </c>
      <c r="Q19">
        <v>1.1074999999999999</v>
      </c>
      <c r="S19">
        <v>1.4988999999999999</v>
      </c>
      <c r="T19">
        <v>1.4487000000000001</v>
      </c>
    </row>
    <row r="20" spans="1:20" x14ac:dyDescent="0.3">
      <c r="A20">
        <v>1.5688</v>
      </c>
      <c r="B20">
        <v>1.4641</v>
      </c>
      <c r="D20">
        <v>1.5688</v>
      </c>
      <c r="E20">
        <v>0.39710000000000001</v>
      </c>
      <c r="G20">
        <v>1.5688</v>
      </c>
      <c r="H20">
        <v>1.2966</v>
      </c>
      <c r="J20">
        <v>1.5688</v>
      </c>
      <c r="K20">
        <v>0.8337</v>
      </c>
      <c r="M20">
        <v>1.5688</v>
      </c>
      <c r="N20">
        <v>1.3115000000000001</v>
      </c>
      <c r="P20">
        <v>1.5688</v>
      </c>
      <c r="Q20">
        <v>1.2192000000000001</v>
      </c>
      <c r="S20">
        <v>1.5688</v>
      </c>
      <c r="T20">
        <v>1.5446</v>
      </c>
    </row>
    <row r="21" spans="1:20" x14ac:dyDescent="0.3">
      <c r="A21">
        <v>1.5764</v>
      </c>
      <c r="B21">
        <v>1.5656000000000001</v>
      </c>
      <c r="D21">
        <v>1.5764</v>
      </c>
      <c r="E21">
        <v>0.9204</v>
      </c>
      <c r="G21">
        <v>1.5764</v>
      </c>
      <c r="H21">
        <v>1.2986</v>
      </c>
      <c r="J21">
        <v>1.5764</v>
      </c>
      <c r="K21">
        <v>0.93279999999999996</v>
      </c>
      <c r="M21">
        <v>1.5764</v>
      </c>
      <c r="N21">
        <v>1.3153999999999999</v>
      </c>
      <c r="P21">
        <v>1.5764</v>
      </c>
      <c r="Q21">
        <v>1.2314000000000001</v>
      </c>
      <c r="S21">
        <v>1.5764</v>
      </c>
      <c r="T21">
        <v>1.5517000000000001</v>
      </c>
    </row>
    <row r="22" spans="1:20" x14ac:dyDescent="0.3">
      <c r="A22">
        <v>1.5357000000000001</v>
      </c>
      <c r="B22">
        <v>1.4777</v>
      </c>
      <c r="D22">
        <v>1.5357000000000001</v>
      </c>
      <c r="E22">
        <v>0.74570000000000003</v>
      </c>
      <c r="G22">
        <v>1.5357000000000001</v>
      </c>
      <c r="H22">
        <v>1.2766999999999999</v>
      </c>
      <c r="J22">
        <v>1.5357000000000001</v>
      </c>
      <c r="K22">
        <v>0.74539999999999995</v>
      </c>
      <c r="M22">
        <v>1.5357000000000001</v>
      </c>
      <c r="N22">
        <v>1.2649999999999999</v>
      </c>
      <c r="P22">
        <v>1.5357000000000001</v>
      </c>
      <c r="Q22">
        <v>1.2020999999999999</v>
      </c>
      <c r="S22">
        <v>1.5357000000000001</v>
      </c>
      <c r="T22">
        <v>1.4995000000000001</v>
      </c>
    </row>
    <row r="23" spans="1:20" x14ac:dyDescent="0.3">
      <c r="A23">
        <v>1.5007999999999999</v>
      </c>
      <c r="B23">
        <v>1.4220999999999999</v>
      </c>
      <c r="D23">
        <v>1.5007999999999999</v>
      </c>
      <c r="E23">
        <v>0.68940000000000001</v>
      </c>
      <c r="G23">
        <v>1.5007999999999999</v>
      </c>
      <c r="H23">
        <v>1.214</v>
      </c>
      <c r="J23">
        <v>1.5007999999999999</v>
      </c>
      <c r="K23">
        <v>0.71350000000000002</v>
      </c>
      <c r="M23">
        <v>1.5007999999999999</v>
      </c>
      <c r="N23">
        <v>1.2652000000000001</v>
      </c>
      <c r="P23">
        <v>1.5007999999999999</v>
      </c>
      <c r="Q23">
        <v>1.1228</v>
      </c>
      <c r="S23">
        <v>1.5007999999999999</v>
      </c>
      <c r="T23">
        <v>1.4609000000000001</v>
      </c>
    </row>
    <row r="24" spans="1:20" x14ac:dyDescent="0.3">
      <c r="A24">
        <v>1.5766</v>
      </c>
      <c r="B24">
        <v>1.5024999999999999</v>
      </c>
      <c r="D24">
        <v>1.5766</v>
      </c>
      <c r="E24">
        <v>0.80759999999999998</v>
      </c>
      <c r="G24">
        <v>1.5766</v>
      </c>
      <c r="H24">
        <v>1.2705</v>
      </c>
      <c r="J24">
        <v>1.5766</v>
      </c>
      <c r="K24">
        <v>0.82899999999999996</v>
      </c>
      <c r="M24">
        <v>1.5766</v>
      </c>
      <c r="N24">
        <v>1.3197000000000001</v>
      </c>
      <c r="P24">
        <v>1.5766</v>
      </c>
      <c r="Q24">
        <v>1.2264999999999999</v>
      </c>
      <c r="S24">
        <v>1.5766</v>
      </c>
      <c r="T24">
        <v>1.5522</v>
      </c>
    </row>
    <row r="25" spans="1:20" x14ac:dyDescent="0.3">
      <c r="A25">
        <v>1.5386</v>
      </c>
      <c r="B25">
        <v>1.5046999999999999</v>
      </c>
      <c r="D25">
        <v>1.5386</v>
      </c>
      <c r="E25">
        <v>0.74809999999999999</v>
      </c>
      <c r="G25">
        <v>1.5386</v>
      </c>
      <c r="H25">
        <v>1.2770999999999999</v>
      </c>
      <c r="J25">
        <v>1.5386</v>
      </c>
      <c r="K25">
        <v>0.87160000000000004</v>
      </c>
      <c r="M25">
        <v>1.5386</v>
      </c>
      <c r="N25">
        <v>1.2726</v>
      </c>
      <c r="P25">
        <v>1.5386</v>
      </c>
      <c r="Q25">
        <v>1.1995</v>
      </c>
      <c r="S25">
        <v>1.5386</v>
      </c>
      <c r="T25">
        <v>1.5051000000000001</v>
      </c>
    </row>
    <row r="26" spans="1:20" x14ac:dyDescent="0.3">
      <c r="A26">
        <v>1.6429</v>
      </c>
      <c r="B26">
        <v>1.5396000000000001</v>
      </c>
      <c r="D26">
        <v>1.6429</v>
      </c>
      <c r="E26">
        <v>0.87760000000000005</v>
      </c>
      <c r="G26">
        <v>1.6429</v>
      </c>
      <c r="H26">
        <v>1.2422</v>
      </c>
      <c r="J26">
        <v>1.6429</v>
      </c>
      <c r="K26">
        <v>0.98370000000000002</v>
      </c>
      <c r="M26">
        <v>1.6429</v>
      </c>
      <c r="N26">
        <v>1.4107000000000001</v>
      </c>
      <c r="P26">
        <v>1.6429</v>
      </c>
      <c r="Q26">
        <v>1.26</v>
      </c>
      <c r="S26">
        <v>1.6429</v>
      </c>
      <c r="T26">
        <v>1.625</v>
      </c>
    </row>
    <row r="27" spans="1:20" x14ac:dyDescent="0.3">
      <c r="A27">
        <v>1.5835999999999999</v>
      </c>
      <c r="B27">
        <v>1.5261</v>
      </c>
      <c r="D27">
        <v>1.5835999999999999</v>
      </c>
      <c r="E27">
        <v>0.78859999999999997</v>
      </c>
      <c r="G27">
        <v>1.5835999999999999</v>
      </c>
      <c r="H27">
        <v>1.2761</v>
      </c>
      <c r="J27">
        <v>1.5835999999999999</v>
      </c>
      <c r="K27">
        <v>0.93210000000000004</v>
      </c>
      <c r="M27">
        <v>1.5835999999999999</v>
      </c>
      <c r="N27">
        <v>1.3341000000000001</v>
      </c>
      <c r="P27">
        <v>1.5835999999999999</v>
      </c>
      <c r="Q27">
        <v>1.2241</v>
      </c>
      <c r="S27">
        <v>1.5835999999999999</v>
      </c>
      <c r="T27">
        <v>1.5618000000000001</v>
      </c>
    </row>
    <row r="28" spans="1:20" x14ac:dyDescent="0.3">
      <c r="A28">
        <v>1.6286</v>
      </c>
      <c r="B28">
        <v>1.5414000000000001</v>
      </c>
      <c r="D28">
        <v>1.6286</v>
      </c>
      <c r="E28">
        <v>0.82540000000000002</v>
      </c>
      <c r="G28">
        <v>1.6286</v>
      </c>
      <c r="H28">
        <v>1.2806</v>
      </c>
      <c r="J28">
        <v>1.6286</v>
      </c>
      <c r="K28">
        <v>0.95509999999999995</v>
      </c>
      <c r="M28">
        <v>1.6286</v>
      </c>
      <c r="N28">
        <v>1.4309000000000001</v>
      </c>
      <c r="P28">
        <v>1.6286</v>
      </c>
      <c r="Q28">
        <v>1.1919</v>
      </c>
      <c r="S28">
        <v>1.6286</v>
      </c>
      <c r="T28">
        <v>1.6073999999999999</v>
      </c>
    </row>
    <row r="29" spans="1:20" x14ac:dyDescent="0.3">
      <c r="A29">
        <v>1.6104000000000001</v>
      </c>
      <c r="B29">
        <v>1.5185999999999999</v>
      </c>
      <c r="D29">
        <v>1.6104000000000001</v>
      </c>
      <c r="E29">
        <v>0.74319999999999997</v>
      </c>
      <c r="G29">
        <v>1.6104000000000001</v>
      </c>
      <c r="H29">
        <v>1.2719</v>
      </c>
      <c r="J29">
        <v>1.6104000000000001</v>
      </c>
      <c r="K29">
        <v>0.94299999999999995</v>
      </c>
      <c r="M29">
        <v>1.6104000000000001</v>
      </c>
      <c r="N29">
        <v>1.3644000000000001</v>
      </c>
      <c r="P29">
        <v>1.6104000000000001</v>
      </c>
      <c r="Q29">
        <v>1.2463</v>
      </c>
      <c r="S29">
        <v>1.6104000000000001</v>
      </c>
      <c r="T29">
        <v>1.595</v>
      </c>
    </row>
    <row r="30" spans="1:20" x14ac:dyDescent="0.3">
      <c r="A30">
        <v>1.6343000000000001</v>
      </c>
      <c r="B30">
        <v>1.5444</v>
      </c>
      <c r="D30">
        <v>1.6343000000000001</v>
      </c>
      <c r="E30">
        <v>0.75729999999999997</v>
      </c>
      <c r="G30">
        <v>1.6343000000000001</v>
      </c>
      <c r="H30">
        <v>1.2926</v>
      </c>
      <c r="J30">
        <v>1.6343000000000001</v>
      </c>
      <c r="K30">
        <v>0.98650000000000004</v>
      </c>
      <c r="M30">
        <v>1.6343000000000001</v>
      </c>
      <c r="N30">
        <v>1.4165000000000001</v>
      </c>
      <c r="P30">
        <v>1.6343000000000001</v>
      </c>
      <c r="Q30">
        <v>1.2302999999999999</v>
      </c>
      <c r="S30">
        <v>1.6343000000000001</v>
      </c>
      <c r="T30">
        <v>1.6125</v>
      </c>
    </row>
    <row r="31" spans="1:20" x14ac:dyDescent="0.3">
      <c r="A31">
        <v>1.5812999999999999</v>
      </c>
      <c r="B31">
        <v>1.5065999999999999</v>
      </c>
      <c r="D31">
        <v>1.5812999999999999</v>
      </c>
      <c r="E31">
        <v>0.69520000000000004</v>
      </c>
      <c r="G31">
        <v>1.5812999999999999</v>
      </c>
      <c r="H31">
        <v>1.2810999999999999</v>
      </c>
      <c r="J31">
        <v>1.5812999999999999</v>
      </c>
      <c r="K31">
        <v>0.90569999999999995</v>
      </c>
      <c r="M31">
        <v>1.5812999999999999</v>
      </c>
      <c r="N31">
        <v>1.3304</v>
      </c>
      <c r="P31">
        <v>1.5812999999999999</v>
      </c>
      <c r="Q31">
        <v>1.2235</v>
      </c>
      <c r="S31">
        <v>1.5812999999999999</v>
      </c>
      <c r="T31">
        <v>1.5609999999999999</v>
      </c>
    </row>
    <row r="32" spans="1:20" x14ac:dyDescent="0.3">
      <c r="A32">
        <v>1.6338999999999999</v>
      </c>
      <c r="B32">
        <v>1.5794999999999999</v>
      </c>
      <c r="D32">
        <v>1.6338999999999999</v>
      </c>
      <c r="E32">
        <v>0.78039999999999998</v>
      </c>
      <c r="G32">
        <v>1.6338999999999999</v>
      </c>
      <c r="H32">
        <v>1.3442000000000001</v>
      </c>
      <c r="J32">
        <v>1.6338999999999999</v>
      </c>
      <c r="K32">
        <v>0.99370000000000003</v>
      </c>
      <c r="M32">
        <v>1.6338999999999999</v>
      </c>
      <c r="N32">
        <v>1.4058999999999999</v>
      </c>
      <c r="P32">
        <v>1.6338999999999999</v>
      </c>
      <c r="Q32">
        <v>1.2451000000000001</v>
      </c>
      <c r="S32">
        <v>1.6338999999999999</v>
      </c>
      <c r="T32">
        <v>1.6177999999999999</v>
      </c>
    </row>
    <row r="33" spans="1:20" x14ac:dyDescent="0.3">
      <c r="A33">
        <v>1.6092</v>
      </c>
      <c r="B33">
        <v>1.5528999999999999</v>
      </c>
      <c r="D33">
        <v>1.6092</v>
      </c>
      <c r="E33">
        <v>0.89800000000000002</v>
      </c>
      <c r="G33">
        <v>1.6092</v>
      </c>
      <c r="H33">
        <v>1.2527999999999999</v>
      </c>
      <c r="J33">
        <v>1.6092</v>
      </c>
      <c r="K33">
        <v>0.99609999999999999</v>
      </c>
      <c r="M33">
        <v>1.6092</v>
      </c>
      <c r="N33">
        <v>1.3363</v>
      </c>
      <c r="P33">
        <v>1.6092</v>
      </c>
      <c r="Q33">
        <v>1.2782</v>
      </c>
      <c r="S33">
        <v>1.6092</v>
      </c>
      <c r="T33">
        <v>1.5879000000000001</v>
      </c>
    </row>
    <row r="34" spans="1:20" x14ac:dyDescent="0.3">
      <c r="A34">
        <v>1.6209</v>
      </c>
      <c r="B34">
        <v>1.5264</v>
      </c>
      <c r="D34">
        <v>1.6209</v>
      </c>
      <c r="E34">
        <v>0.87849999999999995</v>
      </c>
      <c r="G34">
        <v>1.6209</v>
      </c>
      <c r="H34">
        <v>1.2512000000000001</v>
      </c>
      <c r="J34">
        <v>1.6209</v>
      </c>
      <c r="K34">
        <v>0.91439999999999999</v>
      </c>
      <c r="M34">
        <v>1.6209</v>
      </c>
      <c r="N34">
        <v>1.3697999999999999</v>
      </c>
      <c r="P34">
        <v>1.6209</v>
      </c>
      <c r="Q34">
        <v>1.2634000000000001</v>
      </c>
      <c r="S34">
        <v>1.6209</v>
      </c>
      <c r="T34">
        <v>1.5943000000000001</v>
      </c>
    </row>
    <row r="35" spans="1:20" x14ac:dyDescent="0.3">
      <c r="A35">
        <v>1.6861999999999999</v>
      </c>
      <c r="B35">
        <v>1.6223000000000001</v>
      </c>
      <c r="D35">
        <v>1.6861999999999999</v>
      </c>
      <c r="E35">
        <v>1.0169999999999999</v>
      </c>
      <c r="G35">
        <v>1.6861999999999999</v>
      </c>
      <c r="H35">
        <v>1.3031999999999999</v>
      </c>
      <c r="J35">
        <v>1.6861999999999999</v>
      </c>
      <c r="K35">
        <v>1.0571999999999999</v>
      </c>
      <c r="M35">
        <v>1.6861999999999999</v>
      </c>
      <c r="N35">
        <v>1.4518</v>
      </c>
      <c r="P35">
        <v>1.6861999999999999</v>
      </c>
      <c r="Q35">
        <v>1.3063</v>
      </c>
      <c r="S35">
        <v>1.6861999999999999</v>
      </c>
      <c r="T35">
        <v>1.6682999999999999</v>
      </c>
    </row>
    <row r="36" spans="1:20" x14ac:dyDescent="0.3">
      <c r="A36">
        <v>1.6890000000000001</v>
      </c>
      <c r="B36">
        <v>1.6133</v>
      </c>
      <c r="D36">
        <v>1.6890000000000001</v>
      </c>
      <c r="E36">
        <v>0.93289999999999995</v>
      </c>
      <c r="G36">
        <v>1.6890000000000001</v>
      </c>
      <c r="H36">
        <v>1.3202</v>
      </c>
      <c r="J36">
        <v>1.6890000000000001</v>
      </c>
      <c r="K36">
        <v>1.0638000000000001</v>
      </c>
      <c r="M36">
        <v>1.6890000000000001</v>
      </c>
      <c r="N36">
        <v>1.4087000000000001</v>
      </c>
      <c r="P36">
        <v>1.6890000000000001</v>
      </c>
      <c r="Q36">
        <v>1.3663000000000001</v>
      </c>
      <c r="S36">
        <v>1.6890000000000001</v>
      </c>
      <c r="T36">
        <v>1.6760999999999999</v>
      </c>
    </row>
    <row r="37" spans="1:20" x14ac:dyDescent="0.3">
      <c r="A37">
        <v>1.7136</v>
      </c>
      <c r="B37">
        <v>1.6446000000000001</v>
      </c>
      <c r="D37">
        <v>1.7136</v>
      </c>
      <c r="E37">
        <v>1.1283000000000001</v>
      </c>
      <c r="G37">
        <v>1.7136</v>
      </c>
      <c r="H37">
        <v>1.2291000000000001</v>
      </c>
      <c r="J37">
        <v>1.7136</v>
      </c>
      <c r="K37">
        <v>1.1376999999999999</v>
      </c>
      <c r="M37">
        <v>1.7136</v>
      </c>
      <c r="N37">
        <v>1.4626999999999999</v>
      </c>
      <c r="P37">
        <v>1.7136</v>
      </c>
      <c r="Q37">
        <v>1.3559000000000001</v>
      </c>
      <c r="S37">
        <v>1.7136</v>
      </c>
      <c r="T37">
        <v>1.7058</v>
      </c>
    </row>
    <row r="38" spans="1:20" x14ac:dyDescent="0.3">
      <c r="A38">
        <v>1.6823999999999999</v>
      </c>
      <c r="B38">
        <v>1.6146</v>
      </c>
      <c r="D38">
        <v>1.6823999999999999</v>
      </c>
      <c r="E38">
        <v>0.95930000000000004</v>
      </c>
      <c r="G38">
        <v>1.6823999999999999</v>
      </c>
      <c r="H38">
        <v>1.3026</v>
      </c>
      <c r="J38">
        <v>1.6823999999999999</v>
      </c>
      <c r="K38">
        <v>1.079</v>
      </c>
      <c r="M38">
        <v>1.6823999999999999</v>
      </c>
      <c r="N38">
        <v>1.3937999999999999</v>
      </c>
      <c r="P38">
        <v>1.6823999999999999</v>
      </c>
      <c r="Q38">
        <v>1.3686</v>
      </c>
      <c r="S38">
        <v>1.6823999999999999</v>
      </c>
      <c r="T38">
        <v>1.6639999999999999</v>
      </c>
    </row>
    <row r="39" spans="1:20" x14ac:dyDescent="0.3">
      <c r="A39">
        <v>1.7776000000000001</v>
      </c>
      <c r="B39">
        <v>1.728</v>
      </c>
      <c r="D39">
        <v>1.7776000000000001</v>
      </c>
      <c r="E39">
        <v>1.1017999999999999</v>
      </c>
      <c r="G39">
        <v>1.7776000000000001</v>
      </c>
      <c r="H39">
        <v>1.3997999999999999</v>
      </c>
      <c r="J39">
        <v>1.7776000000000001</v>
      </c>
      <c r="K39">
        <v>1.1961999999999999</v>
      </c>
      <c r="M39">
        <v>1.7776000000000001</v>
      </c>
      <c r="N39">
        <v>1.5539000000000001</v>
      </c>
      <c r="P39">
        <v>1.7776000000000001</v>
      </c>
      <c r="Q39">
        <v>1.3824000000000001</v>
      </c>
      <c r="S39">
        <v>1.7776000000000001</v>
      </c>
      <c r="T39">
        <v>1.7661</v>
      </c>
    </row>
    <row r="40" spans="1:20" x14ac:dyDescent="0.3">
      <c r="A40">
        <v>1.732</v>
      </c>
      <c r="B40">
        <v>1.6806000000000001</v>
      </c>
      <c r="D40">
        <v>1.732</v>
      </c>
      <c r="E40">
        <v>1.0468</v>
      </c>
      <c r="G40">
        <v>1.732</v>
      </c>
      <c r="H40">
        <v>1.3263</v>
      </c>
      <c r="J40">
        <v>1.732</v>
      </c>
      <c r="K40">
        <v>1.1928000000000001</v>
      </c>
      <c r="M40">
        <v>1.732</v>
      </c>
      <c r="N40">
        <v>1.4177999999999999</v>
      </c>
      <c r="P40">
        <v>1.732</v>
      </c>
      <c r="Q40">
        <v>1.4438</v>
      </c>
      <c r="S40">
        <v>1.732</v>
      </c>
      <c r="T40">
        <v>1.7244999999999999</v>
      </c>
    </row>
    <row r="41" spans="1:20" x14ac:dyDescent="0.3">
      <c r="A41">
        <v>1.7190000000000001</v>
      </c>
      <c r="B41">
        <v>1.639</v>
      </c>
      <c r="D41">
        <v>1.7190000000000001</v>
      </c>
      <c r="E41">
        <v>0.89729999999999999</v>
      </c>
      <c r="G41">
        <v>1.7190000000000001</v>
      </c>
      <c r="H41">
        <v>1.3522000000000001</v>
      </c>
      <c r="J41">
        <v>1.7190000000000001</v>
      </c>
      <c r="K41">
        <v>1.1191</v>
      </c>
      <c r="M41">
        <v>1.7190000000000001</v>
      </c>
      <c r="N41">
        <v>1.4501999999999999</v>
      </c>
      <c r="P41">
        <v>1.7190000000000001</v>
      </c>
      <c r="Q41">
        <v>1.3832</v>
      </c>
      <c r="S41">
        <v>1.7190000000000001</v>
      </c>
      <c r="T41">
        <v>1.7151000000000001</v>
      </c>
    </row>
    <row r="42" spans="1:20" x14ac:dyDescent="0.3">
      <c r="A42">
        <v>1.7406999999999999</v>
      </c>
      <c r="B42">
        <v>1.6452</v>
      </c>
      <c r="D42">
        <v>1.7406999999999999</v>
      </c>
      <c r="E42">
        <v>1.0324</v>
      </c>
      <c r="G42">
        <v>1.7406999999999999</v>
      </c>
      <c r="H42">
        <v>1.2862</v>
      </c>
      <c r="J42">
        <v>1.7406999999999999</v>
      </c>
      <c r="K42">
        <v>1.1484000000000001</v>
      </c>
      <c r="M42">
        <v>1.7406999999999999</v>
      </c>
      <c r="N42">
        <v>1.4564999999999999</v>
      </c>
      <c r="P42">
        <v>1.7406999999999999</v>
      </c>
      <c r="Q42">
        <v>1.4221999999999999</v>
      </c>
      <c r="S42">
        <v>1.7406999999999999</v>
      </c>
      <c r="T42">
        <v>1.7313000000000001</v>
      </c>
    </row>
    <row r="43" spans="1:20" x14ac:dyDescent="0.3">
      <c r="A43">
        <v>1.7302999999999999</v>
      </c>
      <c r="B43">
        <v>1.6657999999999999</v>
      </c>
      <c r="D43">
        <v>1.7302999999999999</v>
      </c>
      <c r="E43">
        <v>0.93930000000000002</v>
      </c>
      <c r="G43">
        <v>1.7302999999999999</v>
      </c>
      <c r="H43">
        <v>1.3778999999999999</v>
      </c>
      <c r="J43">
        <v>1.7302999999999999</v>
      </c>
      <c r="K43">
        <v>1.1383000000000001</v>
      </c>
      <c r="M43">
        <v>1.7302999999999999</v>
      </c>
      <c r="N43">
        <v>1.4612000000000001</v>
      </c>
      <c r="P43">
        <v>1.7302999999999999</v>
      </c>
      <c r="Q43">
        <v>1.3948</v>
      </c>
      <c r="S43">
        <v>1.7302999999999999</v>
      </c>
      <c r="T43">
        <v>1.7222</v>
      </c>
    </row>
    <row r="44" spans="1:20" x14ac:dyDescent="0.3">
      <c r="A44">
        <v>1.7103999999999999</v>
      </c>
      <c r="B44">
        <v>1.6623000000000001</v>
      </c>
      <c r="D44">
        <v>1.7103999999999999</v>
      </c>
      <c r="E44">
        <v>0.91169999999999995</v>
      </c>
      <c r="G44">
        <v>1.7103999999999999</v>
      </c>
      <c r="H44">
        <v>1.3786</v>
      </c>
      <c r="J44">
        <v>1.7103999999999999</v>
      </c>
      <c r="K44">
        <v>1.1423000000000001</v>
      </c>
      <c r="M44">
        <v>1.7103999999999999</v>
      </c>
      <c r="N44">
        <v>1.4158999999999999</v>
      </c>
      <c r="P44">
        <v>1.7103999999999999</v>
      </c>
      <c r="Q44">
        <v>1.4028</v>
      </c>
      <c r="S44">
        <v>1.7103999999999999</v>
      </c>
      <c r="T44">
        <v>1.7012</v>
      </c>
    </row>
    <row r="45" spans="1:20" x14ac:dyDescent="0.3">
      <c r="A45">
        <v>1.7131000000000001</v>
      </c>
      <c r="B45">
        <v>1.6547000000000001</v>
      </c>
      <c r="D45">
        <v>1.7131000000000001</v>
      </c>
      <c r="E45">
        <v>0.99609999999999999</v>
      </c>
      <c r="G45">
        <v>1.7131000000000001</v>
      </c>
      <c r="H45">
        <v>1.3713</v>
      </c>
      <c r="J45">
        <v>1.7131000000000001</v>
      </c>
      <c r="K45">
        <v>1.0694999999999999</v>
      </c>
      <c r="M45">
        <v>1.7131000000000001</v>
      </c>
      <c r="N45">
        <v>1.4553</v>
      </c>
      <c r="P45">
        <v>1.7131000000000001</v>
      </c>
      <c r="Q45">
        <v>1.3642000000000001</v>
      </c>
      <c r="S45">
        <v>1.7131000000000001</v>
      </c>
      <c r="T45">
        <v>1.6819999999999999</v>
      </c>
    </row>
    <row r="46" spans="1:20" x14ac:dyDescent="0.3">
      <c r="A46">
        <v>1.7024999999999999</v>
      </c>
      <c r="B46">
        <v>1.6276999999999999</v>
      </c>
      <c r="D46">
        <v>1.7024999999999999</v>
      </c>
      <c r="E46">
        <v>0.97860000000000003</v>
      </c>
      <c r="G46">
        <v>1.7024999999999999</v>
      </c>
      <c r="H46">
        <v>1.3066</v>
      </c>
      <c r="J46">
        <v>1.7024999999999999</v>
      </c>
      <c r="K46">
        <v>1.1023000000000001</v>
      </c>
      <c r="M46">
        <v>1.7024999999999999</v>
      </c>
      <c r="N46">
        <v>1.4384999999999999</v>
      </c>
      <c r="P46">
        <v>1.7024999999999999</v>
      </c>
      <c r="Q46">
        <v>1.361</v>
      </c>
      <c r="S46">
        <v>1.7024999999999999</v>
      </c>
      <c r="T46">
        <v>1.6934</v>
      </c>
    </row>
    <row r="47" spans="1:20" x14ac:dyDescent="0.3">
      <c r="A47">
        <v>1.6923999999999999</v>
      </c>
      <c r="B47">
        <v>1.6145</v>
      </c>
      <c r="D47">
        <v>1.6923999999999999</v>
      </c>
      <c r="E47">
        <v>0.90249999999999997</v>
      </c>
      <c r="G47">
        <v>1.6923999999999999</v>
      </c>
      <c r="H47">
        <v>1.3444</v>
      </c>
      <c r="J47">
        <v>1.6923999999999999</v>
      </c>
      <c r="K47">
        <v>1.0441</v>
      </c>
      <c r="M47">
        <v>1.6923999999999999</v>
      </c>
      <c r="N47">
        <v>1.4498</v>
      </c>
      <c r="P47">
        <v>1.6923999999999999</v>
      </c>
      <c r="Q47">
        <v>1.3239000000000001</v>
      </c>
      <c r="S47">
        <v>1.6923999999999999</v>
      </c>
      <c r="T47">
        <v>1.6738</v>
      </c>
    </row>
    <row r="48" spans="1:20" x14ac:dyDescent="0.3">
      <c r="A48">
        <v>1.7493000000000001</v>
      </c>
      <c r="B48">
        <v>1.6691</v>
      </c>
      <c r="D48">
        <v>1.7493000000000001</v>
      </c>
      <c r="E48">
        <v>0.93930000000000002</v>
      </c>
      <c r="G48">
        <v>1.7493000000000001</v>
      </c>
      <c r="H48">
        <v>1.3744000000000001</v>
      </c>
      <c r="J48">
        <v>1.7493000000000001</v>
      </c>
      <c r="K48">
        <v>1.1555</v>
      </c>
      <c r="M48">
        <v>1.7493000000000001</v>
      </c>
      <c r="N48">
        <v>1.5147999999999999</v>
      </c>
      <c r="P48">
        <v>1.7493000000000001</v>
      </c>
      <c r="Q48">
        <v>1.3697999999999999</v>
      </c>
      <c r="S48">
        <v>1.7493000000000001</v>
      </c>
      <c r="T48">
        <v>1.738</v>
      </c>
    </row>
    <row r="49" spans="1:20" x14ac:dyDescent="0.3">
      <c r="A49">
        <v>1.7721</v>
      </c>
      <c r="B49">
        <v>1.6817</v>
      </c>
      <c r="D49">
        <v>1.7721</v>
      </c>
      <c r="E49">
        <v>0.98680000000000001</v>
      </c>
      <c r="G49">
        <v>1.7721</v>
      </c>
      <c r="H49">
        <v>1.3893</v>
      </c>
      <c r="J49">
        <v>1.7721</v>
      </c>
      <c r="K49">
        <v>1.1413</v>
      </c>
      <c r="M49">
        <v>1.7721</v>
      </c>
      <c r="N49">
        <v>1.5643</v>
      </c>
      <c r="P49">
        <v>1.7721</v>
      </c>
      <c r="Q49">
        <v>1.3522000000000001</v>
      </c>
      <c r="S49">
        <v>1.7721</v>
      </c>
      <c r="T49">
        <v>1.7529999999999999</v>
      </c>
    </row>
    <row r="50" spans="1:20" x14ac:dyDescent="0.3">
      <c r="A50">
        <v>1.726</v>
      </c>
      <c r="B50">
        <v>1.6796</v>
      </c>
      <c r="D50">
        <v>1.726</v>
      </c>
      <c r="E50">
        <v>0.99980000000000002</v>
      </c>
      <c r="G50">
        <v>1.726</v>
      </c>
      <c r="H50">
        <v>1.3608</v>
      </c>
      <c r="J50">
        <v>1.726</v>
      </c>
      <c r="K50">
        <v>1.1725000000000001</v>
      </c>
      <c r="M50">
        <v>1.726</v>
      </c>
      <c r="N50">
        <v>1.4309000000000001</v>
      </c>
      <c r="P50">
        <v>1.726</v>
      </c>
      <c r="Q50">
        <v>1.419</v>
      </c>
      <c r="S50">
        <v>1.726</v>
      </c>
      <c r="T50">
        <v>1.7114</v>
      </c>
    </row>
    <row r="51" spans="1:20" x14ac:dyDescent="0.3">
      <c r="A51">
        <v>1.7504999999999999</v>
      </c>
      <c r="B51">
        <v>1.6755</v>
      </c>
      <c r="D51">
        <v>1.7504999999999999</v>
      </c>
      <c r="E51">
        <v>1.0125999999999999</v>
      </c>
      <c r="G51">
        <v>1.7504999999999999</v>
      </c>
      <c r="H51">
        <v>1.3075000000000001</v>
      </c>
      <c r="J51">
        <v>1.7504999999999999</v>
      </c>
      <c r="K51">
        <v>1.2246999999999999</v>
      </c>
      <c r="M51">
        <v>1.7504999999999999</v>
      </c>
      <c r="N51">
        <v>1.4887999999999999</v>
      </c>
      <c r="P51">
        <v>1.7504999999999999</v>
      </c>
      <c r="Q51">
        <v>1.4061999999999999</v>
      </c>
      <c r="S51">
        <v>1.7504999999999999</v>
      </c>
      <c r="T51">
        <v>1.748</v>
      </c>
    </row>
    <row r="52" spans="1:20" x14ac:dyDescent="0.3">
      <c r="A52">
        <v>1.7370000000000001</v>
      </c>
      <c r="B52">
        <v>1.6734</v>
      </c>
      <c r="D52">
        <v>1.7370000000000001</v>
      </c>
      <c r="E52">
        <v>1.0105</v>
      </c>
      <c r="G52">
        <v>1.7370000000000001</v>
      </c>
      <c r="H52">
        <v>1.3685</v>
      </c>
      <c r="J52">
        <v>1.7370000000000001</v>
      </c>
      <c r="K52">
        <v>1.1315</v>
      </c>
      <c r="M52">
        <v>1.7370000000000001</v>
      </c>
      <c r="N52">
        <v>1.4496</v>
      </c>
      <c r="P52">
        <v>1.7370000000000001</v>
      </c>
      <c r="Q52">
        <v>1.4218999999999999</v>
      </c>
      <c r="S52">
        <v>1.7370000000000001</v>
      </c>
      <c r="T52">
        <v>1.7209000000000001</v>
      </c>
    </row>
    <row r="53" spans="1:20" x14ac:dyDescent="0.3">
      <c r="A53">
        <v>1.6913</v>
      </c>
      <c r="B53">
        <v>1.5847</v>
      </c>
      <c r="D53">
        <v>1.6913</v>
      </c>
      <c r="E53">
        <v>0.84540000000000004</v>
      </c>
      <c r="G53">
        <v>1.6913</v>
      </c>
      <c r="H53">
        <v>1.3075000000000001</v>
      </c>
      <c r="J53">
        <v>1.6913</v>
      </c>
      <c r="K53">
        <v>1.0465</v>
      </c>
      <c r="M53">
        <v>1.6913</v>
      </c>
      <c r="N53">
        <v>1.4523999999999999</v>
      </c>
      <c r="P53">
        <v>1.6913</v>
      </c>
      <c r="Q53">
        <v>1.3179000000000001</v>
      </c>
      <c r="S53">
        <v>1.6913</v>
      </c>
      <c r="T53">
        <v>1.6812</v>
      </c>
    </row>
    <row r="54" spans="1:20" x14ac:dyDescent="0.3">
      <c r="A54">
        <v>1.7261</v>
      </c>
      <c r="B54">
        <v>1.6734</v>
      </c>
      <c r="D54">
        <v>1.7261</v>
      </c>
      <c r="E54">
        <v>1.0019</v>
      </c>
      <c r="G54">
        <v>1.7261</v>
      </c>
      <c r="H54">
        <v>1.3573999999999999</v>
      </c>
      <c r="J54">
        <v>1.7261</v>
      </c>
      <c r="K54">
        <v>1.1560999999999999</v>
      </c>
      <c r="M54">
        <v>1.7261</v>
      </c>
      <c r="N54">
        <v>1.4406000000000001</v>
      </c>
      <c r="P54">
        <v>1.7261</v>
      </c>
      <c r="Q54">
        <v>1.4089</v>
      </c>
      <c r="S54">
        <v>1.7261</v>
      </c>
      <c r="T54">
        <v>1.7136</v>
      </c>
    </row>
    <row r="55" spans="1:20" x14ac:dyDescent="0.3">
      <c r="A55">
        <v>1.6879</v>
      </c>
      <c r="B55">
        <v>1.6032999999999999</v>
      </c>
      <c r="D55">
        <v>1.6879</v>
      </c>
      <c r="E55">
        <v>0.82179999999999997</v>
      </c>
      <c r="G55">
        <v>1.6879</v>
      </c>
      <c r="H55">
        <v>1.3261000000000001</v>
      </c>
      <c r="J55">
        <v>1.6879</v>
      </c>
      <c r="K55">
        <v>1.0893999999999999</v>
      </c>
      <c r="M55">
        <v>1.6879</v>
      </c>
      <c r="N55">
        <v>1.3898999999999999</v>
      </c>
      <c r="P55">
        <v>1.6879</v>
      </c>
      <c r="Q55">
        <v>1.3837999999999999</v>
      </c>
      <c r="S55">
        <v>1.6879</v>
      </c>
      <c r="T55">
        <v>1.6706000000000001</v>
      </c>
    </row>
    <row r="56" spans="1:20" x14ac:dyDescent="0.3">
      <c r="A56">
        <v>1.6917</v>
      </c>
      <c r="B56">
        <v>1.581</v>
      </c>
      <c r="D56">
        <v>1.6917</v>
      </c>
      <c r="E56">
        <v>0.82989999999999997</v>
      </c>
      <c r="G56">
        <v>1.6917</v>
      </c>
      <c r="H56">
        <v>1.2990999999999999</v>
      </c>
      <c r="J56">
        <v>1.6917</v>
      </c>
      <c r="K56">
        <v>1.0582</v>
      </c>
      <c r="M56">
        <v>1.6917</v>
      </c>
      <c r="N56">
        <v>1.4059999999999999</v>
      </c>
      <c r="P56">
        <v>1.6917</v>
      </c>
      <c r="Q56">
        <v>1.3747</v>
      </c>
      <c r="S56">
        <v>1.6917</v>
      </c>
      <c r="T56">
        <v>1.6792</v>
      </c>
    </row>
    <row r="57" spans="1:20" x14ac:dyDescent="0.3">
      <c r="A57">
        <v>1.6931</v>
      </c>
      <c r="B57">
        <v>1.6311</v>
      </c>
      <c r="D57">
        <v>1.6931</v>
      </c>
      <c r="E57">
        <v>0.97519999999999996</v>
      </c>
      <c r="G57">
        <v>1.6931</v>
      </c>
      <c r="H57">
        <v>1.3109</v>
      </c>
      <c r="J57">
        <v>1.6931</v>
      </c>
      <c r="K57">
        <v>1.1092</v>
      </c>
      <c r="M57">
        <v>1.6931</v>
      </c>
      <c r="N57">
        <v>1.3946000000000001</v>
      </c>
      <c r="P57">
        <v>1.6931</v>
      </c>
      <c r="Q57">
        <v>1.3895</v>
      </c>
      <c r="S57">
        <v>1.6931</v>
      </c>
      <c r="T57">
        <v>1.6816</v>
      </c>
    </row>
    <row r="58" spans="1:20" x14ac:dyDescent="0.3">
      <c r="A58">
        <v>1.7253000000000001</v>
      </c>
      <c r="B58">
        <v>1.6546000000000001</v>
      </c>
      <c r="D58">
        <v>1.7253000000000001</v>
      </c>
      <c r="E58">
        <v>1.0082</v>
      </c>
      <c r="G58">
        <v>1.7253000000000001</v>
      </c>
      <c r="H58">
        <v>1.3311999999999999</v>
      </c>
      <c r="J58">
        <v>1.7253000000000001</v>
      </c>
      <c r="K58">
        <v>1.1307</v>
      </c>
      <c r="M58">
        <v>1.7253000000000001</v>
      </c>
      <c r="N58">
        <v>1.4630000000000001</v>
      </c>
      <c r="P58">
        <v>1.7253000000000001</v>
      </c>
      <c r="Q58">
        <v>1.3817999999999999</v>
      </c>
      <c r="S58">
        <v>1.7253000000000001</v>
      </c>
      <c r="T58">
        <v>1.7134</v>
      </c>
    </row>
    <row r="59" spans="1:20" x14ac:dyDescent="0.3">
      <c r="A59">
        <v>1.7144999999999999</v>
      </c>
      <c r="B59">
        <v>1.6354</v>
      </c>
      <c r="D59">
        <v>1.7144999999999999</v>
      </c>
      <c r="E59">
        <v>1.1184000000000001</v>
      </c>
      <c r="G59">
        <v>1.7144999999999999</v>
      </c>
      <c r="H59">
        <v>1.2156</v>
      </c>
      <c r="J59">
        <v>1.7144999999999999</v>
      </c>
      <c r="K59">
        <v>1.1345000000000001</v>
      </c>
      <c r="M59">
        <v>1.7144999999999999</v>
      </c>
      <c r="N59">
        <v>1.4120999999999999</v>
      </c>
      <c r="P59">
        <v>1.7144999999999999</v>
      </c>
      <c r="Q59">
        <v>1.4148000000000001</v>
      </c>
      <c r="S59">
        <v>1.7144999999999999</v>
      </c>
      <c r="T59">
        <v>1.7028000000000001</v>
      </c>
    </row>
    <row r="60" spans="1:20" x14ac:dyDescent="0.3">
      <c r="A60">
        <v>1.8026</v>
      </c>
      <c r="B60">
        <v>1.7141999999999999</v>
      </c>
      <c r="D60">
        <v>1.8026</v>
      </c>
      <c r="E60">
        <v>1.1952</v>
      </c>
      <c r="G60">
        <v>1.8026</v>
      </c>
      <c r="H60">
        <v>1.2753000000000001</v>
      </c>
      <c r="J60">
        <v>1.8026</v>
      </c>
      <c r="K60">
        <v>1.2372000000000001</v>
      </c>
      <c r="M60">
        <v>1.8026</v>
      </c>
      <c r="N60">
        <v>1.4584999999999999</v>
      </c>
      <c r="P60">
        <v>1.8026</v>
      </c>
      <c r="Q60">
        <v>1.5407</v>
      </c>
      <c r="S60">
        <v>1.8026</v>
      </c>
      <c r="T60">
        <v>1.7934000000000001</v>
      </c>
    </row>
    <row r="61" spans="1:20" x14ac:dyDescent="0.3">
      <c r="A61">
        <v>1.7645</v>
      </c>
      <c r="B61">
        <v>1.7074</v>
      </c>
      <c r="D61">
        <v>1.7645</v>
      </c>
      <c r="E61">
        <v>1.1247</v>
      </c>
      <c r="G61">
        <v>1.7645</v>
      </c>
      <c r="H61">
        <v>1.2833000000000001</v>
      </c>
      <c r="J61">
        <v>1.7645</v>
      </c>
      <c r="K61">
        <v>1.2662</v>
      </c>
      <c r="M61">
        <v>1.7645</v>
      </c>
      <c r="N61">
        <v>1.4472</v>
      </c>
      <c r="P61">
        <v>1.7645</v>
      </c>
      <c r="Q61">
        <v>1.4793000000000001</v>
      </c>
      <c r="S61">
        <v>1.7645</v>
      </c>
      <c r="T61">
        <v>1.7582</v>
      </c>
    </row>
    <row r="62" spans="1:20" x14ac:dyDescent="0.3">
      <c r="A62">
        <v>1.7614000000000001</v>
      </c>
      <c r="B62">
        <v>1.6555</v>
      </c>
      <c r="D62">
        <v>1.7614000000000001</v>
      </c>
      <c r="E62">
        <v>1.0298</v>
      </c>
      <c r="G62">
        <v>1.7614000000000001</v>
      </c>
      <c r="H62">
        <v>1.3011999999999999</v>
      </c>
      <c r="J62">
        <v>1.7614000000000001</v>
      </c>
      <c r="K62">
        <v>1.1619999999999999</v>
      </c>
      <c r="M62">
        <v>1.7614000000000001</v>
      </c>
      <c r="N62">
        <v>1.4574</v>
      </c>
      <c r="P62">
        <v>1.7614000000000001</v>
      </c>
      <c r="Q62">
        <v>1.4633</v>
      </c>
      <c r="S62">
        <v>1.7614000000000001</v>
      </c>
      <c r="T62">
        <v>1.7556</v>
      </c>
    </row>
    <row r="63" spans="1:20" x14ac:dyDescent="0.3">
      <c r="A63">
        <v>1.7657</v>
      </c>
      <c r="B63">
        <v>1.6986000000000001</v>
      </c>
      <c r="D63">
        <v>1.7657</v>
      </c>
      <c r="E63">
        <v>1.0609</v>
      </c>
      <c r="G63">
        <v>1.7657</v>
      </c>
      <c r="H63">
        <v>1.3701000000000001</v>
      </c>
      <c r="J63">
        <v>1.7657</v>
      </c>
      <c r="K63">
        <v>1.1760999999999999</v>
      </c>
      <c r="M63">
        <v>1.7657</v>
      </c>
      <c r="N63">
        <v>1.4998</v>
      </c>
      <c r="P63">
        <v>1.7657</v>
      </c>
      <c r="Q63">
        <v>1.4262999999999999</v>
      </c>
      <c r="S63">
        <v>1.7657</v>
      </c>
      <c r="T63">
        <v>1.7564</v>
      </c>
    </row>
    <row r="64" spans="1:20" x14ac:dyDescent="0.3">
      <c r="A64">
        <v>1.7736000000000001</v>
      </c>
      <c r="B64">
        <v>1.7104999999999999</v>
      </c>
      <c r="D64">
        <v>1.7736000000000001</v>
      </c>
      <c r="E64">
        <v>1.1269</v>
      </c>
      <c r="G64">
        <v>1.7736000000000001</v>
      </c>
      <c r="H64">
        <v>1.3239000000000001</v>
      </c>
      <c r="J64">
        <v>1.7736000000000001</v>
      </c>
      <c r="K64">
        <v>1.2270000000000001</v>
      </c>
      <c r="M64">
        <v>1.7736000000000001</v>
      </c>
      <c r="N64">
        <v>1.5012000000000001</v>
      </c>
      <c r="P64">
        <v>1.7736000000000001</v>
      </c>
      <c r="Q64">
        <v>1.4419</v>
      </c>
      <c r="S64">
        <v>1.7736000000000001</v>
      </c>
      <c r="T64">
        <v>1.7661</v>
      </c>
    </row>
    <row r="65" spans="1:20" x14ac:dyDescent="0.3">
      <c r="A65">
        <v>1.7156</v>
      </c>
      <c r="B65">
        <v>1.6380999999999999</v>
      </c>
      <c r="D65">
        <v>1.7156</v>
      </c>
      <c r="E65">
        <v>0.99119999999999997</v>
      </c>
      <c r="G65">
        <v>1.7156</v>
      </c>
      <c r="H65">
        <v>1.2968999999999999</v>
      </c>
      <c r="J65">
        <v>1.7156</v>
      </c>
      <c r="K65">
        <v>1.1415999999999999</v>
      </c>
      <c r="M65">
        <v>1.7156</v>
      </c>
      <c r="N65">
        <v>1.4326000000000001</v>
      </c>
      <c r="P65">
        <v>1.7156</v>
      </c>
      <c r="Q65">
        <v>1.3956999999999999</v>
      </c>
      <c r="S65">
        <v>1.7156</v>
      </c>
      <c r="T65">
        <v>1.7063999999999999</v>
      </c>
    </row>
    <row r="66" spans="1:20" x14ac:dyDescent="0.3">
      <c r="A66">
        <v>1.7565999999999999</v>
      </c>
      <c r="B66">
        <v>1.6695</v>
      </c>
      <c r="D66">
        <v>1.7565999999999999</v>
      </c>
      <c r="E66">
        <v>1.0952</v>
      </c>
      <c r="G66">
        <v>1.7565999999999999</v>
      </c>
      <c r="H66">
        <v>1.2739</v>
      </c>
      <c r="J66">
        <v>1.7565999999999999</v>
      </c>
      <c r="K66">
        <v>1.1898</v>
      </c>
      <c r="M66">
        <v>1.7565999999999999</v>
      </c>
      <c r="N66">
        <v>1.4429000000000001</v>
      </c>
      <c r="P66">
        <v>1.7565999999999999</v>
      </c>
      <c r="Q66">
        <v>1.4678</v>
      </c>
      <c r="S66">
        <v>1.7565999999999999</v>
      </c>
      <c r="T66">
        <v>1.7447999999999999</v>
      </c>
    </row>
    <row r="67" spans="1:20" x14ac:dyDescent="0.3">
      <c r="A67">
        <v>1.7684</v>
      </c>
      <c r="B67">
        <v>1.6631</v>
      </c>
      <c r="D67">
        <v>1.7684</v>
      </c>
      <c r="E67">
        <v>1.0255000000000001</v>
      </c>
      <c r="G67">
        <v>1.7684</v>
      </c>
      <c r="H67">
        <v>1.3234999999999999</v>
      </c>
      <c r="J67">
        <v>1.7684</v>
      </c>
      <c r="K67">
        <v>1.1576</v>
      </c>
      <c r="M67">
        <v>1.7684</v>
      </c>
      <c r="N67">
        <v>1.4529000000000001</v>
      </c>
      <c r="P67">
        <v>1.7684</v>
      </c>
      <c r="Q67">
        <v>1.4814000000000001</v>
      </c>
      <c r="S67">
        <v>1.7684</v>
      </c>
      <c r="T67">
        <v>1.7606999999999999</v>
      </c>
    </row>
    <row r="68" spans="1:20" x14ac:dyDescent="0.3">
      <c r="A68">
        <v>1.7809999999999999</v>
      </c>
      <c r="B68">
        <v>1.6834</v>
      </c>
      <c r="D68">
        <v>1.7809999999999999</v>
      </c>
      <c r="E68">
        <v>1.0276000000000001</v>
      </c>
      <c r="G68">
        <v>1.7809999999999999</v>
      </c>
      <c r="H68">
        <v>1.3369</v>
      </c>
      <c r="J68">
        <v>1.7809999999999999</v>
      </c>
      <c r="K68">
        <v>1.2002999999999999</v>
      </c>
      <c r="M68">
        <v>1.7809999999999999</v>
      </c>
      <c r="N68">
        <v>1.4433</v>
      </c>
      <c r="P68">
        <v>1.7809999999999999</v>
      </c>
      <c r="Q68">
        <v>1.5139</v>
      </c>
      <c r="S68">
        <v>1.7809999999999999</v>
      </c>
      <c r="T68">
        <v>1.7728999999999999</v>
      </c>
    </row>
    <row r="69" spans="1:20" x14ac:dyDescent="0.3">
      <c r="A69">
        <v>1.9032</v>
      </c>
      <c r="B69">
        <v>1.7942</v>
      </c>
      <c r="D69">
        <v>1.9032</v>
      </c>
      <c r="E69">
        <v>1.1060000000000001</v>
      </c>
      <c r="G69">
        <v>1.9032</v>
      </c>
      <c r="H69">
        <v>1.4142999999999999</v>
      </c>
      <c r="J69">
        <v>1.9032</v>
      </c>
      <c r="K69">
        <v>1.3715999999999999</v>
      </c>
      <c r="M69">
        <v>1.9032</v>
      </c>
      <c r="N69">
        <v>1.6095999999999999</v>
      </c>
      <c r="P69">
        <v>1.9032</v>
      </c>
      <c r="Q69">
        <v>1.5946</v>
      </c>
      <c r="S69">
        <v>1.9032</v>
      </c>
      <c r="T69">
        <v>1.8994</v>
      </c>
    </row>
    <row r="70" spans="1:20" x14ac:dyDescent="0.3">
      <c r="A70">
        <v>1.8102</v>
      </c>
      <c r="B70">
        <v>1.7132000000000001</v>
      </c>
      <c r="D70">
        <v>1.8102</v>
      </c>
      <c r="E70">
        <v>1.0931</v>
      </c>
      <c r="G70">
        <v>1.8102</v>
      </c>
      <c r="H70">
        <v>1.3502000000000001</v>
      </c>
      <c r="J70">
        <v>1.8102</v>
      </c>
      <c r="K70">
        <v>1.2271000000000001</v>
      </c>
      <c r="M70">
        <v>1.8102</v>
      </c>
      <c r="N70">
        <v>1.4973000000000001</v>
      </c>
      <c r="P70">
        <v>1.8102</v>
      </c>
      <c r="Q70">
        <v>1.5206</v>
      </c>
      <c r="S70">
        <v>1.8102</v>
      </c>
      <c r="T70">
        <v>1.8053999999999999</v>
      </c>
    </row>
    <row r="71" spans="1:20" x14ac:dyDescent="0.3">
      <c r="A71">
        <v>1.8315999999999999</v>
      </c>
      <c r="B71">
        <v>1.7411000000000001</v>
      </c>
      <c r="D71">
        <v>1.8315999999999999</v>
      </c>
      <c r="E71">
        <v>1.2785</v>
      </c>
      <c r="G71">
        <v>1.8315999999999999</v>
      </c>
      <c r="H71">
        <v>1.2455000000000001</v>
      </c>
      <c r="J71">
        <v>1.8315999999999999</v>
      </c>
      <c r="K71">
        <v>1.2672000000000001</v>
      </c>
      <c r="M71">
        <v>1.8315999999999999</v>
      </c>
      <c r="N71">
        <v>1.5224</v>
      </c>
      <c r="P71">
        <v>1.8315999999999999</v>
      </c>
      <c r="Q71">
        <v>1.5386</v>
      </c>
      <c r="S71">
        <v>1.8315999999999999</v>
      </c>
      <c r="T71">
        <v>1.821</v>
      </c>
    </row>
    <row r="72" spans="1:20" x14ac:dyDescent="0.3">
      <c r="A72">
        <v>1.7816000000000001</v>
      </c>
      <c r="B72">
        <v>1.7178</v>
      </c>
      <c r="D72">
        <v>1.7816000000000001</v>
      </c>
      <c r="E72">
        <v>1.1508</v>
      </c>
      <c r="G72">
        <v>1.7816000000000001</v>
      </c>
      <c r="H72">
        <v>1.369</v>
      </c>
      <c r="J72">
        <v>1.7816000000000001</v>
      </c>
      <c r="K72">
        <v>1.1666000000000001</v>
      </c>
      <c r="M72">
        <v>1.7816000000000001</v>
      </c>
      <c r="N72">
        <v>1.5157</v>
      </c>
      <c r="P72">
        <v>1.7816000000000001</v>
      </c>
      <c r="Q72">
        <v>1.4422999999999999</v>
      </c>
      <c r="S72">
        <v>1.7816000000000001</v>
      </c>
      <c r="T72">
        <v>1.7549999999999999</v>
      </c>
    </row>
    <row r="73" spans="1:20" x14ac:dyDescent="0.3">
      <c r="A73">
        <v>1.7753000000000001</v>
      </c>
      <c r="B73">
        <v>1.7153</v>
      </c>
      <c r="D73">
        <v>1.7753000000000001</v>
      </c>
      <c r="E73">
        <v>1.1054999999999999</v>
      </c>
      <c r="G73">
        <v>1.7753000000000001</v>
      </c>
      <c r="H73">
        <v>1.3633999999999999</v>
      </c>
      <c r="J73">
        <v>1.7753000000000001</v>
      </c>
      <c r="K73">
        <v>1.206</v>
      </c>
      <c r="M73">
        <v>1.7753000000000001</v>
      </c>
      <c r="N73">
        <v>1.4567000000000001</v>
      </c>
      <c r="P73">
        <v>1.7753000000000001</v>
      </c>
      <c r="Q73">
        <v>1.4912000000000001</v>
      </c>
      <c r="S73">
        <v>1.7753000000000001</v>
      </c>
      <c r="T73">
        <v>1.768</v>
      </c>
    </row>
    <row r="74" spans="1:20" x14ac:dyDescent="0.3">
      <c r="A74">
        <v>1.7544</v>
      </c>
      <c r="B74">
        <v>1.6830000000000001</v>
      </c>
      <c r="D74">
        <v>1.7544</v>
      </c>
      <c r="E74">
        <v>1.0908</v>
      </c>
      <c r="G74">
        <v>1.7544</v>
      </c>
      <c r="H74">
        <v>1.3206</v>
      </c>
      <c r="J74">
        <v>1.7544</v>
      </c>
      <c r="K74">
        <v>1.1745000000000001</v>
      </c>
      <c r="M74">
        <v>1.7544</v>
      </c>
      <c r="N74">
        <v>1.4499</v>
      </c>
      <c r="P74">
        <v>1.7544</v>
      </c>
      <c r="Q74">
        <v>1.4568000000000001</v>
      </c>
      <c r="S74">
        <v>1.7544</v>
      </c>
      <c r="T74">
        <v>1.7453000000000001</v>
      </c>
    </row>
    <row r="75" spans="1:20" x14ac:dyDescent="0.3">
      <c r="A75">
        <v>1.7692000000000001</v>
      </c>
      <c r="B75">
        <v>1.6815</v>
      </c>
      <c r="D75">
        <v>1.7692000000000001</v>
      </c>
      <c r="E75">
        <v>1.1198999999999999</v>
      </c>
      <c r="G75">
        <v>1.7692000000000001</v>
      </c>
      <c r="H75">
        <v>1.2990999999999999</v>
      </c>
      <c r="J75">
        <v>1.7692000000000001</v>
      </c>
      <c r="K75">
        <v>1.1741999999999999</v>
      </c>
      <c r="M75">
        <v>1.7692000000000001</v>
      </c>
      <c r="N75">
        <v>1.5148999999999999</v>
      </c>
      <c r="P75">
        <v>1.7692000000000001</v>
      </c>
      <c r="Q75">
        <v>1.4156</v>
      </c>
      <c r="S75">
        <v>1.7692000000000001</v>
      </c>
      <c r="T75">
        <v>1.7608999999999999</v>
      </c>
    </row>
    <row r="76" spans="1:20" x14ac:dyDescent="0.3">
      <c r="A76">
        <v>1.8409</v>
      </c>
      <c r="B76">
        <v>1.7188000000000001</v>
      </c>
      <c r="D76">
        <v>1.8409</v>
      </c>
      <c r="E76">
        <v>1.2286999999999999</v>
      </c>
      <c r="G76">
        <v>1.8409</v>
      </c>
      <c r="H76">
        <v>1.2579</v>
      </c>
      <c r="J76">
        <v>1.8409</v>
      </c>
      <c r="K76">
        <v>1.238</v>
      </c>
      <c r="M76">
        <v>1.8409</v>
      </c>
      <c r="N76">
        <v>1.5371999999999999</v>
      </c>
      <c r="P76">
        <v>1.8409</v>
      </c>
      <c r="Q76">
        <v>1.5425</v>
      </c>
      <c r="S76">
        <v>1.8409</v>
      </c>
      <c r="T76">
        <v>1.8331</v>
      </c>
    </row>
    <row r="77" spans="1:20" x14ac:dyDescent="0.3">
      <c r="A77">
        <v>1.7929999999999999</v>
      </c>
      <c r="B77">
        <v>1.6997</v>
      </c>
      <c r="D77">
        <v>1.7929999999999999</v>
      </c>
      <c r="E77">
        <v>1.0871999999999999</v>
      </c>
      <c r="G77">
        <v>1.7929999999999999</v>
      </c>
      <c r="H77">
        <v>1.33</v>
      </c>
      <c r="J77">
        <v>1.7929999999999999</v>
      </c>
      <c r="K77">
        <v>1.2170000000000001</v>
      </c>
      <c r="M77">
        <v>1.7929999999999999</v>
      </c>
      <c r="N77">
        <v>1.5176000000000001</v>
      </c>
      <c r="P77">
        <v>1.7929999999999999</v>
      </c>
      <c r="Q77">
        <v>1.4645999999999999</v>
      </c>
      <c r="S77">
        <v>1.7929999999999999</v>
      </c>
      <c r="T77">
        <v>1.7851999999999999</v>
      </c>
    </row>
    <row r="78" spans="1:20" x14ac:dyDescent="0.3">
      <c r="A78">
        <v>1.9401999999999999</v>
      </c>
      <c r="B78">
        <v>1.8836999999999999</v>
      </c>
      <c r="D78">
        <v>1.9401999999999999</v>
      </c>
      <c r="E78">
        <v>1.3983000000000001</v>
      </c>
      <c r="G78">
        <v>1.9401999999999999</v>
      </c>
      <c r="H78">
        <v>1.4067000000000001</v>
      </c>
      <c r="J78">
        <v>1.9401999999999999</v>
      </c>
      <c r="K78">
        <v>1.4147000000000001</v>
      </c>
      <c r="M78">
        <v>1.9401999999999999</v>
      </c>
      <c r="N78">
        <v>1.6592</v>
      </c>
      <c r="P78">
        <v>1.9401999999999999</v>
      </c>
      <c r="Q78">
        <v>1.6182000000000001</v>
      </c>
      <c r="S78">
        <v>1.9401999999999999</v>
      </c>
      <c r="T78">
        <v>1.9358</v>
      </c>
    </row>
    <row r="79" spans="1:20" x14ac:dyDescent="0.3">
      <c r="A79">
        <v>1.8224</v>
      </c>
      <c r="B79">
        <v>1.7159</v>
      </c>
      <c r="D79">
        <v>1.8224</v>
      </c>
      <c r="E79">
        <v>1.1119000000000001</v>
      </c>
      <c r="G79">
        <v>1.8224</v>
      </c>
      <c r="H79">
        <v>1.3557999999999999</v>
      </c>
      <c r="J79">
        <v>1.8224</v>
      </c>
      <c r="K79">
        <v>1.2138</v>
      </c>
      <c r="M79">
        <v>1.8224</v>
      </c>
      <c r="N79">
        <v>1.5762</v>
      </c>
      <c r="P79">
        <v>1.8224</v>
      </c>
      <c r="Q79">
        <v>1.4585999999999999</v>
      </c>
      <c r="S79">
        <v>1.8224</v>
      </c>
      <c r="T79">
        <v>1.8118000000000001</v>
      </c>
    </row>
    <row r="80" spans="1:20" x14ac:dyDescent="0.3">
      <c r="A80">
        <v>1.8473999999999999</v>
      </c>
      <c r="B80">
        <v>1.7172000000000001</v>
      </c>
      <c r="D80">
        <v>1.8473999999999999</v>
      </c>
      <c r="E80">
        <v>1.0980000000000001</v>
      </c>
      <c r="G80">
        <v>1.8473999999999999</v>
      </c>
      <c r="H80">
        <v>1.3288</v>
      </c>
      <c r="J80">
        <v>1.8473999999999999</v>
      </c>
      <c r="K80">
        <v>1.2623</v>
      </c>
      <c r="M80">
        <v>1.8473999999999999</v>
      </c>
      <c r="N80">
        <v>1.5902000000000001</v>
      </c>
      <c r="P80">
        <v>1.8473999999999999</v>
      </c>
      <c r="Q80">
        <v>1.4978</v>
      </c>
      <c r="S80">
        <v>1.8473999999999999</v>
      </c>
      <c r="T80">
        <v>1.8407</v>
      </c>
    </row>
    <row r="81" spans="1:20" x14ac:dyDescent="0.3">
      <c r="A81">
        <v>1.8002</v>
      </c>
      <c r="B81">
        <v>1.7275</v>
      </c>
      <c r="D81">
        <v>1.8002</v>
      </c>
      <c r="E81">
        <v>1.1469</v>
      </c>
      <c r="G81">
        <v>1.8002</v>
      </c>
      <c r="H81">
        <v>1.3528</v>
      </c>
      <c r="J81">
        <v>1.8002</v>
      </c>
      <c r="K81">
        <v>1.2264999999999999</v>
      </c>
      <c r="M81">
        <v>1.8002</v>
      </c>
      <c r="N81">
        <v>1.5395000000000001</v>
      </c>
      <c r="P81">
        <v>1.8002</v>
      </c>
      <c r="Q81">
        <v>1.4547000000000001</v>
      </c>
      <c r="S81">
        <v>1.8002</v>
      </c>
      <c r="T81">
        <v>1.7894000000000001</v>
      </c>
    </row>
    <row r="82" spans="1:20" x14ac:dyDescent="0.3">
      <c r="A82">
        <v>1.8194999999999999</v>
      </c>
      <c r="B82">
        <v>1.7512000000000001</v>
      </c>
      <c r="D82">
        <v>1.8194999999999999</v>
      </c>
      <c r="E82">
        <v>1.137</v>
      </c>
      <c r="G82">
        <v>1.8194999999999999</v>
      </c>
      <c r="H82">
        <v>1.3945000000000001</v>
      </c>
      <c r="J82">
        <v>1.8194999999999999</v>
      </c>
      <c r="K82">
        <v>1.2524999999999999</v>
      </c>
      <c r="M82">
        <v>1.8194999999999999</v>
      </c>
      <c r="N82">
        <v>1.5013000000000001</v>
      </c>
      <c r="P82">
        <v>1.8194999999999999</v>
      </c>
      <c r="Q82">
        <v>1.5349999999999999</v>
      </c>
      <c r="S82">
        <v>1.8194999999999999</v>
      </c>
      <c r="T82">
        <v>1.8077000000000001</v>
      </c>
    </row>
    <row r="83" spans="1:20" x14ac:dyDescent="0.3">
      <c r="A83">
        <v>1.7647999999999999</v>
      </c>
      <c r="B83">
        <v>1.7029000000000001</v>
      </c>
      <c r="D83">
        <v>1.7647999999999999</v>
      </c>
      <c r="E83">
        <v>1.1477999999999999</v>
      </c>
      <c r="G83">
        <v>1.7647999999999999</v>
      </c>
      <c r="H83">
        <v>1.3199000000000001</v>
      </c>
      <c r="J83">
        <v>1.7647999999999999</v>
      </c>
      <c r="K83">
        <v>1.1904999999999999</v>
      </c>
      <c r="M83">
        <v>1.7647999999999999</v>
      </c>
      <c r="N83">
        <v>1.4964</v>
      </c>
      <c r="P83">
        <v>1.7647999999999999</v>
      </c>
      <c r="Q83">
        <v>1.4285000000000001</v>
      </c>
      <c r="S83">
        <v>1.7647999999999999</v>
      </c>
      <c r="T83">
        <v>1.7450000000000001</v>
      </c>
    </row>
    <row r="84" spans="1:20" x14ac:dyDescent="0.3">
      <c r="A84">
        <v>1.7952999999999999</v>
      </c>
      <c r="B84">
        <v>1.7192000000000001</v>
      </c>
      <c r="D84">
        <v>1.7952999999999999</v>
      </c>
      <c r="E84">
        <v>1.1680999999999999</v>
      </c>
      <c r="G84">
        <v>1.7952999999999999</v>
      </c>
      <c r="H84">
        <v>1.3318000000000001</v>
      </c>
      <c r="J84">
        <v>1.7952999999999999</v>
      </c>
      <c r="K84">
        <v>1.2091000000000001</v>
      </c>
      <c r="M84">
        <v>1.7952999999999999</v>
      </c>
      <c r="N84">
        <v>1.5159</v>
      </c>
      <c r="P84">
        <v>1.7952999999999999</v>
      </c>
      <c r="Q84">
        <v>1.4714</v>
      </c>
      <c r="S84">
        <v>1.7952999999999999</v>
      </c>
      <c r="T84">
        <v>1.7838000000000001</v>
      </c>
    </row>
    <row r="85" spans="1:20" x14ac:dyDescent="0.3">
      <c r="A85">
        <v>1.754</v>
      </c>
      <c r="B85">
        <v>1.6727000000000001</v>
      </c>
      <c r="D85">
        <v>1.754</v>
      </c>
      <c r="E85">
        <v>1.1211</v>
      </c>
      <c r="G85">
        <v>1.754</v>
      </c>
      <c r="H85">
        <v>1.2765</v>
      </c>
      <c r="J85">
        <v>1.754</v>
      </c>
      <c r="K85">
        <v>1.1746000000000001</v>
      </c>
      <c r="M85">
        <v>1.754</v>
      </c>
      <c r="N85">
        <v>1.5226999999999999</v>
      </c>
      <c r="P85">
        <v>1.754</v>
      </c>
      <c r="Q85">
        <v>1.37</v>
      </c>
      <c r="S85">
        <v>1.754</v>
      </c>
      <c r="T85">
        <v>1.7442</v>
      </c>
    </row>
    <row r="86" spans="1:20" x14ac:dyDescent="0.3">
      <c r="A86">
        <v>1.8078000000000001</v>
      </c>
      <c r="B86">
        <v>1.7242999999999999</v>
      </c>
      <c r="D86">
        <v>1.8078000000000001</v>
      </c>
      <c r="E86">
        <v>1.0731999999999999</v>
      </c>
      <c r="G86">
        <v>1.8078000000000001</v>
      </c>
      <c r="H86">
        <v>1.3692</v>
      </c>
      <c r="J86">
        <v>1.8078000000000001</v>
      </c>
      <c r="K86">
        <v>1.2497</v>
      </c>
      <c r="M86">
        <v>1.8078000000000001</v>
      </c>
      <c r="N86">
        <v>1.4924999999999999</v>
      </c>
      <c r="P86">
        <v>1.8078000000000001</v>
      </c>
      <c r="Q86">
        <v>1.5206</v>
      </c>
      <c r="S86">
        <v>1.8078000000000001</v>
      </c>
      <c r="T86">
        <v>1.8013999999999999</v>
      </c>
    </row>
    <row r="87" spans="1:20" x14ac:dyDescent="0.3">
      <c r="A87">
        <v>1.8263</v>
      </c>
      <c r="B87">
        <v>1.7410000000000001</v>
      </c>
      <c r="D87">
        <v>1.8263</v>
      </c>
      <c r="E87">
        <v>1.1193</v>
      </c>
      <c r="G87">
        <v>1.8263</v>
      </c>
      <c r="H87">
        <v>1.3471</v>
      </c>
      <c r="J87">
        <v>1.8263</v>
      </c>
      <c r="K87">
        <v>1.2939000000000001</v>
      </c>
      <c r="M87">
        <v>1.8263</v>
      </c>
      <c r="N87">
        <v>1.5099</v>
      </c>
      <c r="P87">
        <v>1.8263</v>
      </c>
      <c r="Q87">
        <v>1.5402</v>
      </c>
      <c r="S87">
        <v>1.8263</v>
      </c>
      <c r="T87">
        <v>1.8139000000000001</v>
      </c>
    </row>
    <row r="88" spans="1:20" x14ac:dyDescent="0.3">
      <c r="A88">
        <v>1.8369</v>
      </c>
      <c r="B88">
        <v>1.7531000000000001</v>
      </c>
      <c r="D88">
        <v>1.8369</v>
      </c>
      <c r="E88">
        <v>1.1418999999999999</v>
      </c>
      <c r="G88">
        <v>1.8369</v>
      </c>
      <c r="H88">
        <v>1.3827</v>
      </c>
      <c r="J88">
        <v>1.8369</v>
      </c>
      <c r="K88">
        <v>1.2703</v>
      </c>
      <c r="M88">
        <v>1.8369</v>
      </c>
      <c r="N88">
        <v>1.5384</v>
      </c>
      <c r="P88">
        <v>1.8369</v>
      </c>
      <c r="Q88">
        <v>1.5333000000000001</v>
      </c>
      <c r="S88">
        <v>1.8369</v>
      </c>
      <c r="T88">
        <v>1.8292999999999999</v>
      </c>
    </row>
    <row r="89" spans="1:20" x14ac:dyDescent="0.3">
      <c r="A89">
        <v>1.8655999999999999</v>
      </c>
      <c r="B89">
        <v>1.7238</v>
      </c>
      <c r="D89">
        <v>1.8655999999999999</v>
      </c>
      <c r="E89">
        <v>1.1002000000000001</v>
      </c>
      <c r="G89">
        <v>1.8655999999999999</v>
      </c>
      <c r="H89">
        <v>1.3374999999999999</v>
      </c>
      <c r="J89">
        <v>1.8655999999999999</v>
      </c>
      <c r="K89">
        <v>1.2695000000000001</v>
      </c>
      <c r="M89">
        <v>1.8655999999999999</v>
      </c>
      <c r="N89">
        <v>1.5926</v>
      </c>
      <c r="P89">
        <v>1.8655999999999999</v>
      </c>
      <c r="Q89">
        <v>1.5345</v>
      </c>
      <c r="S89">
        <v>1.8655999999999999</v>
      </c>
      <c r="T89">
        <v>1.8593999999999999</v>
      </c>
    </row>
    <row r="90" spans="1:20" x14ac:dyDescent="0.3">
      <c r="A90">
        <v>1.8906000000000001</v>
      </c>
      <c r="B90">
        <v>1.7861</v>
      </c>
      <c r="D90">
        <v>1.8906000000000001</v>
      </c>
      <c r="E90">
        <v>1.2243999999999999</v>
      </c>
      <c r="G90">
        <v>1.8906000000000001</v>
      </c>
      <c r="H90">
        <v>1.3647</v>
      </c>
      <c r="J90">
        <v>1.8906000000000001</v>
      </c>
      <c r="K90">
        <v>1.3260000000000001</v>
      </c>
      <c r="M90">
        <v>1.8906000000000001</v>
      </c>
      <c r="N90">
        <v>1.5954999999999999</v>
      </c>
      <c r="P90">
        <v>1.8906000000000001</v>
      </c>
      <c r="Q90">
        <v>1.5837000000000001</v>
      </c>
      <c r="S90">
        <v>1.8906000000000001</v>
      </c>
      <c r="T90">
        <v>1.8893</v>
      </c>
    </row>
    <row r="91" spans="1:20" x14ac:dyDescent="0.3">
      <c r="A91">
        <v>1.8813</v>
      </c>
      <c r="B91">
        <v>1.8025</v>
      </c>
      <c r="D91">
        <v>1.8813</v>
      </c>
      <c r="E91">
        <v>1.1768000000000001</v>
      </c>
      <c r="G91">
        <v>1.8813</v>
      </c>
      <c r="H91">
        <v>1.4326000000000001</v>
      </c>
      <c r="J91">
        <v>1.8813</v>
      </c>
      <c r="K91">
        <v>1.3294999999999999</v>
      </c>
      <c r="M91">
        <v>1.8813</v>
      </c>
      <c r="N91">
        <v>1.5456000000000001</v>
      </c>
      <c r="P91">
        <v>1.8813</v>
      </c>
      <c r="Q91">
        <v>1.6124000000000001</v>
      </c>
      <c r="S91">
        <v>1.8813</v>
      </c>
      <c r="T91">
        <v>1.871</v>
      </c>
    </row>
    <row r="92" spans="1:20" x14ac:dyDescent="0.3">
      <c r="A92">
        <v>1.8354999999999999</v>
      </c>
      <c r="B92">
        <v>1.7609999999999999</v>
      </c>
      <c r="D92">
        <v>1.8354999999999999</v>
      </c>
      <c r="E92">
        <v>1.1358999999999999</v>
      </c>
      <c r="G92">
        <v>1.8354999999999999</v>
      </c>
      <c r="H92">
        <v>1.3908</v>
      </c>
      <c r="J92">
        <v>1.8354999999999999</v>
      </c>
      <c r="K92">
        <v>1.2881</v>
      </c>
      <c r="M92">
        <v>1.8354999999999999</v>
      </c>
      <c r="N92">
        <v>1.5256000000000001</v>
      </c>
      <c r="P92">
        <v>1.8354999999999999</v>
      </c>
      <c r="Q92">
        <v>1.5431999999999999</v>
      </c>
      <c r="S92">
        <v>1.8354999999999999</v>
      </c>
      <c r="T92">
        <v>1.827</v>
      </c>
    </row>
    <row r="93" spans="1:20" x14ac:dyDescent="0.3">
      <c r="A93">
        <v>1.8588</v>
      </c>
      <c r="B93">
        <v>1.7727999999999999</v>
      </c>
      <c r="D93">
        <v>1.8588</v>
      </c>
      <c r="E93">
        <v>1.1143000000000001</v>
      </c>
      <c r="G93">
        <v>1.8588</v>
      </c>
      <c r="H93">
        <v>1.4179999999999999</v>
      </c>
      <c r="J93">
        <v>1.8588</v>
      </c>
      <c r="K93">
        <v>1.3028</v>
      </c>
      <c r="M93">
        <v>1.8588</v>
      </c>
      <c r="N93">
        <v>1.6228</v>
      </c>
      <c r="P93">
        <v>1.8588</v>
      </c>
      <c r="Q93">
        <v>1.4812000000000001</v>
      </c>
      <c r="S93">
        <v>1.8588</v>
      </c>
      <c r="T93">
        <v>1.8521000000000001</v>
      </c>
    </row>
    <row r="94" spans="1:20" x14ac:dyDescent="0.3">
      <c r="A94">
        <v>1.8532</v>
      </c>
      <c r="B94">
        <v>1.7512000000000001</v>
      </c>
      <c r="D94">
        <v>1.8532</v>
      </c>
      <c r="E94">
        <v>1.1329</v>
      </c>
      <c r="G94">
        <v>1.8532</v>
      </c>
      <c r="H94">
        <v>1.3893</v>
      </c>
      <c r="J94">
        <v>1.8532</v>
      </c>
      <c r="K94">
        <v>1.2625999999999999</v>
      </c>
      <c r="M94">
        <v>1.8532</v>
      </c>
      <c r="N94">
        <v>1.5772999999999999</v>
      </c>
      <c r="P94">
        <v>1.8532</v>
      </c>
      <c r="Q94">
        <v>1.5254000000000001</v>
      </c>
      <c r="S94">
        <v>1.8532</v>
      </c>
      <c r="T94">
        <v>1.8420000000000001</v>
      </c>
    </row>
    <row r="95" spans="1:20" x14ac:dyDescent="0.3">
      <c r="A95">
        <v>1.831</v>
      </c>
      <c r="B95">
        <v>1.7659</v>
      </c>
      <c r="D95">
        <v>1.831</v>
      </c>
      <c r="E95">
        <v>1.1398999999999999</v>
      </c>
      <c r="G95">
        <v>1.831</v>
      </c>
      <c r="H95">
        <v>1.3782000000000001</v>
      </c>
      <c r="J95">
        <v>1.831</v>
      </c>
      <c r="K95">
        <v>1.3147</v>
      </c>
      <c r="M95">
        <v>1.831</v>
      </c>
      <c r="N95">
        <v>1.4300999999999999</v>
      </c>
      <c r="P95">
        <v>1.831</v>
      </c>
      <c r="Q95">
        <v>1.6111</v>
      </c>
      <c r="S95">
        <v>1.831</v>
      </c>
      <c r="T95">
        <v>1.828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ig 1A</vt:lpstr>
      <vt:lpstr>Fig 1B</vt:lpstr>
      <vt:lpstr>Fig 1C</vt:lpstr>
      <vt:lpstr>Fig 1D</vt:lpstr>
      <vt:lpstr>Fig 2</vt:lpstr>
      <vt:lpstr>Fig 3</vt:lpstr>
      <vt:lpstr>Fig S1</vt:lpstr>
      <vt:lpstr>Fig S3</vt:lpstr>
      <vt:lpstr>Fig S4</vt:lpstr>
      <vt:lpstr>Table 1</vt:lpstr>
      <vt:lpstr>Table 2</vt:lpstr>
      <vt:lpstr>Table 3</vt:lpstr>
      <vt:lpstr>Table 4</vt:lpstr>
      <vt:lpstr>Table 5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oche_</dc:creator>
  <cp:lastModifiedBy>Knoche_</cp:lastModifiedBy>
  <dcterms:created xsi:type="dcterms:W3CDTF">2025-12-03T09:20:46Z</dcterms:created>
  <dcterms:modified xsi:type="dcterms:W3CDTF">2026-05-18T08:32:23Z</dcterms:modified>
</cp:coreProperties>
</file>